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cnrsc-my.sharepoint.com/personal/valentina-serra_cnr_it/Documents/Desktop/ProgeNIA/Lanusei/SarsCov2/Lavoro Sars MS/Frontiers/"/>
    </mc:Choice>
  </mc:AlternateContent>
  <xr:revisionPtr revIDLastSave="409" documentId="8_{7922A487-74FE-4853-864D-B9886043FAC3}" xr6:coauthVersionLast="47" xr6:coauthVersionMax="47" xr10:uidLastSave="{6F04D50A-BA06-4D58-9692-71CF62B11AF6}"/>
  <bookViews>
    <workbookView xWindow="-98" yWindow="-98" windowWidth="21795" windowHeight="12975" tabRatio="901" xr2:uid="{00000000-000D-0000-FFFF-FFFF00000000}"/>
  </bookViews>
  <sheets>
    <sheet name="FTYvsCT_BvsB" sheetId="1" r:id="rId1"/>
    <sheet name="DMFvsCT_BvsB" sheetId="2" r:id="rId2"/>
    <sheet name="NATvsCT_BvsB" sheetId="3" r:id="rId3"/>
    <sheet name="UNTRvsCT_BvsB" sheetId="4" r:id="rId4"/>
    <sheet name="FTYvsUNTR_BvsB" sheetId="5" r:id="rId5"/>
    <sheet name="DMFvsUNTR_BvsB" sheetId="6" r:id="rId6"/>
    <sheet name="NATvsUNTR_BvsB" sheetId="7" r:id="rId7"/>
  </sheets>
  <definedNames>
    <definedName name="_xlnm._FilterDatabase" localSheetId="1">DMFvsCT_BvsB!$A$1:$AF$50</definedName>
    <definedName name="_xlnm._FilterDatabase" localSheetId="5">DMFvsUNTR_BvsB!$A$1:$AF$50</definedName>
    <definedName name="_xlnm._FilterDatabase" localSheetId="0" hidden="1">FTYvsCT_BvsB!$A$3:$AF$69</definedName>
    <definedName name="_xlnm._FilterDatabase" localSheetId="4">FTYvsUNTR_BvsB!$A$1:$AF$50</definedName>
    <definedName name="_xlnm._FilterDatabase" localSheetId="2">NATvsCT_BvsB!$A$1:$AF$50</definedName>
    <definedName name="_xlnm._FilterDatabase" localSheetId="6">NATvsUNTR_BvsB!$A$1:$AF$50</definedName>
    <definedName name="_xlnm._FilterDatabase" localSheetId="3">UNTRvsCT_BvsB!$A$1:$AF$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73" uniqueCount="106">
  <si>
    <t>T0.p_value_wilcoxon</t>
  </si>
  <si>
    <t>T0.Sample_size1</t>
  </si>
  <si>
    <t>T0.Sample_size2</t>
  </si>
  <si>
    <t>T1.p_value_wilcoxon</t>
  </si>
  <si>
    <t>T1.Sample_size1</t>
  </si>
  <si>
    <t>T1.Sample_size2</t>
  </si>
  <si>
    <t>T2.p_value_wilcoxon</t>
  </si>
  <si>
    <t>T2.Sample_size1</t>
  </si>
  <si>
    <t>T2.Sample_size2</t>
  </si>
  <si>
    <t>T3.p_value_wilcoxon</t>
  </si>
  <si>
    <t>T3.Sample_size1</t>
  </si>
  <si>
    <t>T3.Sample_size2</t>
  </si>
  <si>
    <t>FTY</t>
  </si>
  <si>
    <t>CT</t>
  </si>
  <si>
    <t>DMF</t>
  </si>
  <si>
    <t>NAT</t>
  </si>
  <si>
    <t>UNTR</t>
  </si>
  <si>
    <t>Trait</t>
  </si>
  <si>
    <t>Panel</t>
  </si>
  <si>
    <t>Spike B</t>
  </si>
  <si>
    <t>B-T</t>
  </si>
  <si>
    <t>Unsw mem B cell count</t>
  </si>
  <si>
    <t>Sw mem B cell count</t>
  </si>
  <si>
    <t>Naive CD4 T cell count</t>
  </si>
  <si>
    <t>Naive CD4% CD4 T cells</t>
  </si>
  <si>
    <t>Naive CD8 T cell count</t>
  </si>
  <si>
    <t>Naive CD4% live lymphocytes</t>
  </si>
  <si>
    <t>Th2 count</t>
  </si>
  <si>
    <t>B cell count</t>
  </si>
  <si>
    <t>CD4 T cell count</t>
  </si>
  <si>
    <t>IgG B cell count</t>
  </si>
  <si>
    <t>CXCR5+ CD4 T cell count</t>
  </si>
  <si>
    <t>CM CD4 T cell count</t>
  </si>
  <si>
    <t>IgD B cell count</t>
  </si>
  <si>
    <t>EM CD4% CD4 T cells</t>
  </si>
  <si>
    <t>Th1Th17 count</t>
  </si>
  <si>
    <t>IgA B cell count</t>
  </si>
  <si>
    <t>Th17 count</t>
  </si>
  <si>
    <t>Th2% live lymphocytes</t>
  </si>
  <si>
    <t>Live lympho count</t>
  </si>
  <si>
    <t>Th2% CD4 T cells</t>
  </si>
  <si>
    <t>CD8 T cell count</t>
  </si>
  <si>
    <t>Naive CD8% CD8 T cells</t>
  </si>
  <si>
    <t>Unsw mem% B cells</t>
  </si>
  <si>
    <t>CXCR5+ CD4% live lymphocytes</t>
  </si>
  <si>
    <t>Naive B cell count</t>
  </si>
  <si>
    <t>CD4% T cells</t>
  </si>
  <si>
    <t>B cells% live lymphocytes</t>
  </si>
  <si>
    <t>CM CD8 T cell count</t>
  </si>
  <si>
    <t>IgD- CD27- B cell count</t>
  </si>
  <si>
    <t>DN% live lymphocytes</t>
  </si>
  <si>
    <t>Th1 count</t>
  </si>
  <si>
    <t>CM CD4% live lymphocytes</t>
  </si>
  <si>
    <t>IgD- CD27- B% B cells</t>
  </si>
  <si>
    <t>EM CD8 T cell count</t>
  </si>
  <si>
    <t>CXCR5+ CD4% T cells</t>
  </si>
  <si>
    <t>TD CD8% CD8 T cells</t>
  </si>
  <si>
    <t>TD CD4% CD4 T cells</t>
  </si>
  <si>
    <t>Naive B% B cells</t>
  </si>
  <si>
    <t>Naive DN T cell count</t>
  </si>
  <si>
    <t>Th1% CD4 T cells</t>
  </si>
  <si>
    <t>EM CD4 T cell count</t>
  </si>
  <si>
    <t>Th17% CD4 T cells</t>
  </si>
  <si>
    <t>EM CD4% live lymphocytes</t>
  </si>
  <si>
    <t>Th1Th17% live lymphocytes</t>
  </si>
  <si>
    <t>CD8% live lymphocytes</t>
  </si>
  <si>
    <t>Sw mem% B cells</t>
  </si>
  <si>
    <t>Th17% live lymphocytes</t>
  </si>
  <si>
    <t>Naive DN% DN</t>
  </si>
  <si>
    <t>TD CD8 cell count</t>
  </si>
  <si>
    <t>Th1Th17% CD4 T cells</t>
  </si>
  <si>
    <t>IgA B% B cells</t>
  </si>
  <si>
    <t>TD CD4% live lymphocytes</t>
  </si>
  <si>
    <t>TD CD4 T cell count</t>
  </si>
  <si>
    <t>TD DN cell count</t>
  </si>
  <si>
    <t>DN cell count</t>
  </si>
  <si>
    <t>EM DN cell count</t>
  </si>
  <si>
    <t>CM CD8% CD8 T cells</t>
  </si>
  <si>
    <t>CM CD4% CD4 T cells</t>
  </si>
  <si>
    <t>CM DN count</t>
  </si>
  <si>
    <t>IgD B% B cells</t>
  </si>
  <si>
    <t>CM DN% DN cells</t>
  </si>
  <si>
    <t>EM CD8% CD8 T cells</t>
  </si>
  <si>
    <t>EM DN% DN cell</t>
  </si>
  <si>
    <t>Th1% live lymphocytes</t>
  </si>
  <si>
    <t>TD DN% DN cells</t>
  </si>
  <si>
    <t>IgG B% B cells</t>
  </si>
  <si>
    <t>T3.Mean_Group1</t>
  </si>
  <si>
    <t>T3.Median_Group1</t>
  </si>
  <si>
    <t>T3.Mean_Group2</t>
  </si>
  <si>
    <t>T3.Median_Group2</t>
  </si>
  <si>
    <t>T0.Mean_Group1</t>
  </si>
  <si>
    <t>T0.Median_Group1</t>
  </si>
  <si>
    <t>T0.Mean_Group2</t>
  </si>
  <si>
    <t>T0.Median_Group2</t>
  </si>
  <si>
    <t>T1.Mean_Group1</t>
  </si>
  <si>
    <t>T1.Median_Group1</t>
  </si>
  <si>
    <t>T1.Mean_Group2</t>
  </si>
  <si>
    <t>T1.Median_Group2</t>
  </si>
  <si>
    <t>T2.Mean_Group1</t>
  </si>
  <si>
    <t>T2.Median_Group1</t>
  </si>
  <si>
    <t>T2.Mean_Group2</t>
  </si>
  <si>
    <t>T2.Median_Group2</t>
  </si>
  <si>
    <t>Group2</t>
  </si>
  <si>
    <t>Group1</t>
  </si>
  <si>
    <r>
      <rPr>
        <b/>
        <sz val="11"/>
        <color theme="1"/>
        <rFont val="Aptos Narrow"/>
        <family val="2"/>
        <scheme val="minor"/>
      </rPr>
      <t>Supplementary Table 2. Immune characterization of MS groups vs CT.</t>
    </r>
    <r>
      <rPr>
        <sz val="11"/>
        <color theme="1"/>
        <rFont val="Aptos Narrow"/>
        <family val="2"/>
        <scheme val="minor"/>
      </rPr>
      <t xml:space="preserve"> Each sheet describes the comparison, by Wilcoxon-Mann-Whitney test, of 66 immune traits between MS groups (FTY, DMF, NAT, UNTR)  and controls (CT) or between each treated group vs untreated patients. The significance threshold was 1.08x10</t>
    </r>
    <r>
      <rPr>
        <vertAlign val="superscript"/>
        <sz val="11"/>
        <color theme="1"/>
        <rFont val="Aptos Narrow"/>
        <family val="2"/>
        <scheme val="minor"/>
      </rPr>
      <t>-4</t>
    </r>
    <r>
      <rPr>
        <sz val="11"/>
        <color theme="1"/>
        <rFont val="Aptos Narrow"/>
        <family val="2"/>
        <scheme val="minor"/>
      </rPr>
      <t xml:space="preserve"> corresponding to the nominal P-value of 0.05 divided by 66 immune traits simultaneously measured and the 7 comparisons considered (one in each sheet). P-values lower than the significant threshold are in bold, those between the significant threshold and 0.05 are in black, whereas p-values higher than 0.05 are in gray. Comparisons at T3 are in white, at T0 in orange, at T1 in green, and at T2 in bl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0" tint="-0.499984740745262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0" fillId="33" borderId="0" xfId="0" applyFill="1"/>
    <xf numFmtId="11" fontId="16" fillId="0" borderId="0" xfId="0" applyNumberFormat="1" applyFont="1"/>
    <xf numFmtId="0" fontId="16" fillId="0" borderId="0" xfId="0" applyFont="1"/>
    <xf numFmtId="0" fontId="16" fillId="33" borderId="0" xfId="0" applyFont="1" applyFill="1"/>
    <xf numFmtId="0" fontId="19" fillId="0" borderId="0" xfId="0" applyFont="1"/>
    <xf numFmtId="0" fontId="19" fillId="33" borderId="0" xfId="0" applyFont="1" applyFill="1"/>
    <xf numFmtId="0" fontId="16" fillId="34" borderId="0" xfId="0" applyFont="1" applyFill="1"/>
    <xf numFmtId="11" fontId="16" fillId="35" borderId="0" xfId="0" applyNumberFormat="1" applyFont="1" applyFill="1"/>
    <xf numFmtId="0" fontId="16" fillId="35" borderId="0" xfId="0" applyFont="1" applyFill="1"/>
    <xf numFmtId="0" fontId="0" fillId="35" borderId="0" xfId="0" applyFill="1"/>
    <xf numFmtId="11" fontId="0" fillId="35" borderId="0" xfId="0" applyNumberFormat="1" applyFill="1"/>
    <xf numFmtId="0" fontId="19" fillId="35" borderId="0" xfId="0" applyFont="1" applyFill="1"/>
    <xf numFmtId="11" fontId="16" fillId="36" borderId="0" xfId="0" applyNumberFormat="1" applyFont="1" applyFill="1"/>
    <xf numFmtId="0" fontId="16" fillId="36" borderId="0" xfId="0" applyFont="1" applyFill="1"/>
    <xf numFmtId="0" fontId="0" fillId="36" borderId="0" xfId="0" applyFill="1"/>
    <xf numFmtId="0" fontId="19" fillId="36" borderId="0" xfId="0" applyFont="1" applyFill="1"/>
    <xf numFmtId="11" fontId="16" fillId="33" borderId="0" xfId="0" applyNumberFormat="1" applyFont="1" applyFill="1"/>
    <xf numFmtId="11" fontId="0" fillId="33" borderId="0" xfId="0" applyNumberFormat="1" applyFill="1"/>
    <xf numFmtId="0" fontId="0" fillId="0" borderId="0" xfId="0" applyAlignment="1">
      <alignment horizontal="justify" vertical="center"/>
    </xf>
    <xf numFmtId="0" fontId="0" fillId="0" borderId="0" xfId="0" applyAlignment="1">
      <alignment vertical="top" wrapText="1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72"/>
  <sheetViews>
    <sheetView tabSelected="1" workbookViewId="0">
      <selection sqref="A1:I1"/>
    </sheetView>
  </sheetViews>
  <sheetFormatPr defaultRowHeight="14.25" x14ac:dyDescent="0.45"/>
  <cols>
    <col min="1" max="1" width="49.06640625" customWidth="1"/>
    <col min="2" max="2" width="17.59765625" customWidth="1"/>
    <col min="12" max="32" width="8.73046875" customWidth="1"/>
  </cols>
  <sheetData>
    <row r="1" spans="1:32" ht="79.5" customHeight="1" x14ac:dyDescent="0.45">
      <c r="A1" s="20" t="s">
        <v>105</v>
      </c>
      <c r="B1" s="20"/>
      <c r="C1" s="20"/>
      <c r="D1" s="20"/>
      <c r="E1" s="20"/>
      <c r="F1" s="20"/>
      <c r="G1" s="20"/>
      <c r="H1" s="20"/>
      <c r="I1" s="20"/>
    </row>
    <row r="3" spans="1:32" s="7" customFormat="1" x14ac:dyDescent="0.45">
      <c r="A3" s="7" t="s">
        <v>17</v>
      </c>
      <c r="B3" s="7" t="s">
        <v>18</v>
      </c>
      <c r="C3" s="7" t="s">
        <v>104</v>
      </c>
      <c r="D3" s="7" t="s">
        <v>103</v>
      </c>
      <c r="E3" s="7" t="s">
        <v>9</v>
      </c>
      <c r="F3" s="7" t="s">
        <v>10</v>
      </c>
      <c r="G3" s="7" t="s">
        <v>87</v>
      </c>
      <c r="H3" s="7" t="s">
        <v>88</v>
      </c>
      <c r="I3" s="7" t="s">
        <v>11</v>
      </c>
      <c r="J3" s="7" t="s">
        <v>89</v>
      </c>
      <c r="K3" s="7" t="s">
        <v>90</v>
      </c>
      <c r="L3" s="7" t="s">
        <v>0</v>
      </c>
      <c r="M3" s="7" t="s">
        <v>1</v>
      </c>
      <c r="N3" s="7" t="s">
        <v>91</v>
      </c>
      <c r="O3" s="7" t="s">
        <v>92</v>
      </c>
      <c r="P3" s="7" t="s">
        <v>2</v>
      </c>
      <c r="Q3" s="7" t="s">
        <v>93</v>
      </c>
      <c r="R3" s="7" t="s">
        <v>94</v>
      </c>
      <c r="S3" s="7" t="s">
        <v>3</v>
      </c>
      <c r="T3" s="7" t="s">
        <v>4</v>
      </c>
      <c r="U3" s="7" t="s">
        <v>95</v>
      </c>
      <c r="V3" s="7" t="s">
        <v>96</v>
      </c>
      <c r="W3" s="7" t="s">
        <v>5</v>
      </c>
      <c r="X3" s="7" t="s">
        <v>97</v>
      </c>
      <c r="Y3" s="7" t="s">
        <v>98</v>
      </c>
      <c r="Z3" s="7" t="s">
        <v>6</v>
      </c>
      <c r="AA3" s="7" t="s">
        <v>7</v>
      </c>
      <c r="AB3" s="7" t="s">
        <v>99</v>
      </c>
      <c r="AC3" s="7" t="s">
        <v>100</v>
      </c>
      <c r="AD3" s="7" t="s">
        <v>8</v>
      </c>
      <c r="AE3" s="7" t="s">
        <v>101</v>
      </c>
      <c r="AF3" s="7" t="s">
        <v>102</v>
      </c>
    </row>
    <row r="4" spans="1:32" s="3" customFormat="1" x14ac:dyDescent="0.45">
      <c r="A4" s="3" t="s">
        <v>22</v>
      </c>
      <c r="B4" s="3" t="s">
        <v>19</v>
      </c>
      <c r="C4" s="3" t="s">
        <v>12</v>
      </c>
      <c r="D4" s="3" t="s">
        <v>13</v>
      </c>
      <c r="E4" s="2">
        <v>2.0665750821482999E-14</v>
      </c>
      <c r="F4" s="3">
        <v>24</v>
      </c>
      <c r="G4" s="3">
        <v>0.93405284337500005</v>
      </c>
      <c r="H4" s="3">
        <v>0.71717277000000001</v>
      </c>
      <c r="I4" s="3">
        <v>32</v>
      </c>
      <c r="J4" s="3">
        <v>11.067981928375</v>
      </c>
      <c r="K4" s="3">
        <v>10.318687649999999</v>
      </c>
      <c r="L4" s="4">
        <v>1.19406737053796E-3</v>
      </c>
      <c r="M4" s="4">
        <v>11</v>
      </c>
      <c r="N4" s="4">
        <v>2.6852214959090901</v>
      </c>
      <c r="O4" s="4">
        <v>1.5024390240000001</v>
      </c>
      <c r="P4" s="4">
        <v>7</v>
      </c>
      <c r="Q4" s="4">
        <v>15.640413359857099</v>
      </c>
      <c r="R4" s="4">
        <v>10.85710821</v>
      </c>
      <c r="S4" s="8">
        <v>4.0719230145276798E-7</v>
      </c>
      <c r="T4" s="9">
        <v>18</v>
      </c>
      <c r="U4" s="9">
        <v>2.85068982677778</v>
      </c>
      <c r="V4" s="9">
        <v>1.263804819</v>
      </c>
      <c r="W4" s="9">
        <v>28</v>
      </c>
      <c r="X4" s="9">
        <v>12.034941884071401</v>
      </c>
      <c r="Y4" s="9">
        <v>9.2790860634999994</v>
      </c>
      <c r="Z4" s="13">
        <v>4.0450269283221197E-5</v>
      </c>
      <c r="AA4" s="14">
        <v>17</v>
      </c>
      <c r="AB4" s="14">
        <v>1.14162677405882</v>
      </c>
      <c r="AC4" s="14">
        <v>0.80955701800000002</v>
      </c>
      <c r="AD4" s="14">
        <v>7</v>
      </c>
      <c r="AE4" s="14">
        <v>10.6794744165714</v>
      </c>
      <c r="AF4" s="14">
        <v>8.0742515699999995</v>
      </c>
    </row>
    <row r="5" spans="1:32" s="3" customFormat="1" x14ac:dyDescent="0.45">
      <c r="A5" s="3" t="s">
        <v>21</v>
      </c>
      <c r="B5" s="3" t="s">
        <v>19</v>
      </c>
      <c r="C5" s="3" t="s">
        <v>12</v>
      </c>
      <c r="D5" s="3" t="s">
        <v>13</v>
      </c>
      <c r="E5" s="2">
        <v>8.9551586893092894E-14</v>
      </c>
      <c r="F5" s="3">
        <v>24</v>
      </c>
      <c r="G5" s="3">
        <v>0.50352192529166695</v>
      </c>
      <c r="H5" s="3">
        <v>0.32669672150000001</v>
      </c>
      <c r="I5" s="3">
        <v>32</v>
      </c>
      <c r="J5" s="3">
        <v>26.96296977375</v>
      </c>
      <c r="K5" s="3">
        <v>8.9975024119999993</v>
      </c>
      <c r="L5" s="4">
        <v>1.8853695324283601E-3</v>
      </c>
      <c r="M5" s="4">
        <v>11</v>
      </c>
      <c r="N5" s="4">
        <v>1.56060948172727</v>
      </c>
      <c r="O5" s="4">
        <v>1.2671854339999999</v>
      </c>
      <c r="P5" s="4">
        <v>7</v>
      </c>
      <c r="Q5" s="4">
        <v>13.8452507994286</v>
      </c>
      <c r="R5" s="4">
        <v>12.36094346</v>
      </c>
      <c r="S5" s="8">
        <v>5.5134652671059899E-8</v>
      </c>
      <c r="T5" s="9">
        <v>18</v>
      </c>
      <c r="U5" s="9">
        <v>1.7714363883333299</v>
      </c>
      <c r="V5" s="9">
        <v>0.77783436449999999</v>
      </c>
      <c r="W5" s="9">
        <v>28</v>
      </c>
      <c r="X5" s="9">
        <v>27.995900966178599</v>
      </c>
      <c r="Y5" s="9">
        <v>10.743944795999999</v>
      </c>
      <c r="Z5" s="13">
        <v>5.7786098976030297E-6</v>
      </c>
      <c r="AA5" s="14">
        <v>17</v>
      </c>
      <c r="AB5" s="14">
        <v>0.56621550164705903</v>
      </c>
      <c r="AC5" s="14">
        <v>0.34566403899999998</v>
      </c>
      <c r="AD5" s="14">
        <v>7</v>
      </c>
      <c r="AE5" s="14">
        <v>12.470730767999999</v>
      </c>
      <c r="AF5" s="14">
        <v>6.6577694200000002</v>
      </c>
    </row>
    <row r="6" spans="1:32" s="3" customFormat="1" x14ac:dyDescent="0.45">
      <c r="A6" s="3" t="s">
        <v>28</v>
      </c>
      <c r="B6" s="3" t="s">
        <v>19</v>
      </c>
      <c r="C6" s="3" t="s">
        <v>12</v>
      </c>
      <c r="D6" s="3" t="s">
        <v>13</v>
      </c>
      <c r="E6" s="2">
        <v>5.3864131418927504E-12</v>
      </c>
      <c r="F6" s="3">
        <v>24</v>
      </c>
      <c r="G6" s="3">
        <v>7.5906051892499997</v>
      </c>
      <c r="H6" s="3">
        <v>5.5575202050000003</v>
      </c>
      <c r="I6" s="3">
        <v>32</v>
      </c>
      <c r="J6" s="3">
        <v>76.217749844718796</v>
      </c>
      <c r="K6" s="3">
        <v>51.732809879999998</v>
      </c>
      <c r="L6" s="4">
        <v>8.2956259426847697E-3</v>
      </c>
      <c r="M6" s="4">
        <v>11</v>
      </c>
      <c r="N6" s="4">
        <v>27.095585059545499</v>
      </c>
      <c r="O6" s="4">
        <v>10.4848246</v>
      </c>
      <c r="P6" s="4">
        <v>7</v>
      </c>
      <c r="Q6" s="4">
        <v>106.87733368000001</v>
      </c>
      <c r="R6" s="4">
        <v>52.177600890000001</v>
      </c>
      <c r="S6" s="8">
        <v>1.9974819738352699E-6</v>
      </c>
      <c r="T6" s="9">
        <v>18</v>
      </c>
      <c r="U6" s="9">
        <v>18.018890544055601</v>
      </c>
      <c r="V6" s="9">
        <v>10.133559674000001</v>
      </c>
      <c r="W6" s="9">
        <v>28</v>
      </c>
      <c r="X6" s="9">
        <v>77.385404002428601</v>
      </c>
      <c r="Y6" s="9">
        <v>54.623254869999997</v>
      </c>
      <c r="Z6" s="13">
        <v>2.3114439590412098E-5</v>
      </c>
      <c r="AA6" s="14">
        <v>17</v>
      </c>
      <c r="AB6" s="14">
        <v>7.95058392423529</v>
      </c>
      <c r="AC6" s="14">
        <v>6.3553668889999999</v>
      </c>
      <c r="AD6" s="14">
        <v>7</v>
      </c>
      <c r="AE6" s="14">
        <v>49.4574656485714</v>
      </c>
      <c r="AF6" s="14">
        <v>50.887246439999998</v>
      </c>
    </row>
    <row r="7" spans="1:32" s="3" customFormat="1" x14ac:dyDescent="0.45">
      <c r="A7" s="3" t="s">
        <v>30</v>
      </c>
      <c r="B7" s="3" t="s">
        <v>19</v>
      </c>
      <c r="C7" s="3" t="s">
        <v>12</v>
      </c>
      <c r="D7" s="3" t="s">
        <v>13</v>
      </c>
      <c r="E7" s="2">
        <v>6.7668852967678101E-12</v>
      </c>
      <c r="F7" s="3">
        <v>24</v>
      </c>
      <c r="G7" s="3">
        <v>0.71657305829166695</v>
      </c>
      <c r="H7" s="3">
        <v>0.53321895050000001</v>
      </c>
      <c r="I7" s="3">
        <v>32</v>
      </c>
      <c r="J7" s="3">
        <v>5.6150578181562496</v>
      </c>
      <c r="K7" s="3">
        <v>4.7767816730000003</v>
      </c>
      <c r="L7" s="4">
        <v>4.3991955756661602E-4</v>
      </c>
      <c r="M7" s="4">
        <v>11</v>
      </c>
      <c r="N7" s="4">
        <v>1.8486439476363601</v>
      </c>
      <c r="O7" s="4">
        <v>0.85213488599999998</v>
      </c>
      <c r="P7" s="4">
        <v>7</v>
      </c>
      <c r="Q7" s="4">
        <v>7.8917850175714301</v>
      </c>
      <c r="R7" s="4">
        <v>6.8115091019999996</v>
      </c>
      <c r="S7" s="8">
        <v>3.3689048618586901E-5</v>
      </c>
      <c r="T7" s="9">
        <v>18</v>
      </c>
      <c r="U7" s="9">
        <v>2.01409328761111</v>
      </c>
      <c r="V7" s="9">
        <v>1.1127185525000001</v>
      </c>
      <c r="W7" s="9">
        <v>28</v>
      </c>
      <c r="X7" s="9">
        <v>6.4118376031428603</v>
      </c>
      <c r="Y7" s="9">
        <v>4.0514491909999997</v>
      </c>
      <c r="Z7" s="14">
        <v>1.09793588054458E-4</v>
      </c>
      <c r="AA7" s="14">
        <v>17</v>
      </c>
      <c r="AB7" s="14">
        <v>0.87273611647058802</v>
      </c>
      <c r="AC7" s="14">
        <v>0.55488470999999995</v>
      </c>
      <c r="AD7" s="14">
        <v>7</v>
      </c>
      <c r="AE7" s="14">
        <v>5.7954050958571397</v>
      </c>
      <c r="AF7" s="14">
        <v>4.7438502839999996</v>
      </c>
    </row>
    <row r="8" spans="1:32" s="3" customFormat="1" x14ac:dyDescent="0.45">
      <c r="A8" s="3" t="s">
        <v>36</v>
      </c>
      <c r="B8" s="3" t="s">
        <v>19</v>
      </c>
      <c r="C8" s="3" t="s">
        <v>12</v>
      </c>
      <c r="D8" s="3" t="s">
        <v>13</v>
      </c>
      <c r="E8" s="2">
        <v>5.5041619976844897E-11</v>
      </c>
      <c r="F8" s="3">
        <v>24</v>
      </c>
      <c r="G8" s="3">
        <v>0.366310612875</v>
      </c>
      <c r="H8" s="3">
        <v>0.28017063399999997</v>
      </c>
      <c r="I8" s="3">
        <v>32</v>
      </c>
      <c r="J8" s="3">
        <v>3.52334088853125</v>
      </c>
      <c r="K8" s="3">
        <v>2.7633378450000001</v>
      </c>
      <c r="L8" s="4">
        <v>5.5555555555555601E-2</v>
      </c>
      <c r="M8" s="4">
        <v>11</v>
      </c>
      <c r="N8" s="4">
        <v>1.07347131218182</v>
      </c>
      <c r="O8" s="4">
        <v>0.48815985000000001</v>
      </c>
      <c r="P8" s="4">
        <v>7</v>
      </c>
      <c r="Q8" s="4">
        <v>6.0120517067142902</v>
      </c>
      <c r="R8" s="4">
        <v>3.9535518299999999</v>
      </c>
      <c r="S8" s="8">
        <v>2.9764330437683301E-5</v>
      </c>
      <c r="T8" s="9">
        <v>18</v>
      </c>
      <c r="U8" s="9">
        <v>1.0761260800000001</v>
      </c>
      <c r="V8" s="9">
        <v>0.49881207849999998</v>
      </c>
      <c r="W8" s="9">
        <v>28</v>
      </c>
      <c r="X8" s="9">
        <v>3.6345338921785699</v>
      </c>
      <c r="Y8" s="9">
        <v>2.7608656395</v>
      </c>
      <c r="Z8" s="14">
        <v>5.3683285948732196E-3</v>
      </c>
      <c r="AA8" s="14">
        <v>17</v>
      </c>
      <c r="AB8" s="14">
        <v>0.46489467011764701</v>
      </c>
      <c r="AC8" s="14">
        <v>0.291262136</v>
      </c>
      <c r="AD8" s="14">
        <v>7</v>
      </c>
      <c r="AE8" s="14">
        <v>3.80320983785714</v>
      </c>
      <c r="AF8" s="14">
        <v>3.3241095500000002</v>
      </c>
    </row>
    <row r="9" spans="1:32" s="3" customFormat="1" x14ac:dyDescent="0.45">
      <c r="A9" s="3" t="s">
        <v>23</v>
      </c>
      <c r="B9" s="3" t="s">
        <v>20</v>
      </c>
      <c r="C9" s="3" t="s">
        <v>12</v>
      </c>
      <c r="D9" s="3" t="s">
        <v>13</v>
      </c>
      <c r="E9" s="2">
        <v>5.7593345999213297E-11</v>
      </c>
      <c r="F9" s="3">
        <v>16</v>
      </c>
      <c r="G9" s="3">
        <v>4.1094715176249998</v>
      </c>
      <c r="H9" s="3">
        <v>0.86297678749999995</v>
      </c>
      <c r="I9" s="3">
        <v>28</v>
      </c>
      <c r="J9" s="3">
        <v>103.542769489286</v>
      </c>
      <c r="K9" s="3">
        <v>99.771077994999999</v>
      </c>
      <c r="L9" s="4">
        <v>3.72960372960373E-3</v>
      </c>
      <c r="M9" s="4">
        <v>8</v>
      </c>
      <c r="N9" s="4">
        <v>13.626791944000001</v>
      </c>
      <c r="O9" s="4">
        <v>2.2388763625000001</v>
      </c>
      <c r="P9" s="4">
        <v>7</v>
      </c>
      <c r="Q9" s="4">
        <v>112.73526202571399</v>
      </c>
      <c r="R9" s="4">
        <v>84.494909949999993</v>
      </c>
      <c r="S9" s="8">
        <v>3.5832987478606802E-6</v>
      </c>
      <c r="T9" s="9">
        <v>12</v>
      </c>
      <c r="U9" s="9">
        <v>17.963620933833301</v>
      </c>
      <c r="V9" s="9">
        <v>0.57659509050000002</v>
      </c>
      <c r="W9" s="9">
        <v>25</v>
      </c>
      <c r="X9" s="9">
        <v>109.36331180560001</v>
      </c>
      <c r="Y9" s="9">
        <v>96.276874669999998</v>
      </c>
      <c r="Z9" s="13">
        <v>3.9691990156386397E-5</v>
      </c>
      <c r="AA9" s="14">
        <v>12</v>
      </c>
      <c r="AB9" s="14">
        <v>1.50506532666667</v>
      </c>
      <c r="AC9" s="14">
        <v>1.0238028605</v>
      </c>
      <c r="AD9" s="14">
        <v>7</v>
      </c>
      <c r="AE9" s="14">
        <v>110.698884737143</v>
      </c>
      <c r="AF9" s="14">
        <v>111.2935523</v>
      </c>
    </row>
    <row r="10" spans="1:32" s="3" customFormat="1" x14ac:dyDescent="0.45">
      <c r="A10" s="3" t="s">
        <v>33</v>
      </c>
      <c r="B10" s="3" t="s">
        <v>19</v>
      </c>
      <c r="C10" s="3" t="s">
        <v>12</v>
      </c>
      <c r="D10" s="3" t="s">
        <v>13</v>
      </c>
      <c r="E10" s="2">
        <v>1.41536971942894E-10</v>
      </c>
      <c r="F10" s="3">
        <v>24</v>
      </c>
      <c r="G10" s="3">
        <v>6.0763767277499996</v>
      </c>
      <c r="H10" s="3">
        <v>3.8224089915000001</v>
      </c>
      <c r="I10" s="3">
        <v>32</v>
      </c>
      <c r="J10" s="3">
        <v>62.881285404125002</v>
      </c>
      <c r="K10" s="3">
        <v>35.630505479999997</v>
      </c>
      <c r="L10" s="4">
        <v>1.13750628456511E-2</v>
      </c>
      <c r="M10" s="4">
        <v>11</v>
      </c>
      <c r="N10" s="4">
        <v>23.218264782363601</v>
      </c>
      <c r="O10" s="4">
        <v>9.0142298010000008</v>
      </c>
      <c r="P10" s="4">
        <v>7</v>
      </c>
      <c r="Q10" s="4">
        <v>88.158545671428598</v>
      </c>
      <c r="R10" s="4">
        <v>34.110393420000001</v>
      </c>
      <c r="S10" s="8">
        <v>1.4037287110744601E-5</v>
      </c>
      <c r="T10" s="9">
        <v>18</v>
      </c>
      <c r="U10" s="9">
        <v>13.960244219388899</v>
      </c>
      <c r="V10" s="9">
        <v>7.5305621724999998</v>
      </c>
      <c r="W10" s="9">
        <v>28</v>
      </c>
      <c r="X10" s="9">
        <v>62.862169538321403</v>
      </c>
      <c r="Y10" s="9">
        <v>37.797396829999997</v>
      </c>
      <c r="Z10" s="13">
        <v>2.3114439590412098E-5</v>
      </c>
      <c r="AA10" s="14">
        <v>17</v>
      </c>
      <c r="AB10" s="14">
        <v>6.0883714410588201</v>
      </c>
      <c r="AC10" s="14">
        <v>4.5675118279999998</v>
      </c>
      <c r="AD10" s="14">
        <v>7</v>
      </c>
      <c r="AE10" s="14">
        <v>36.651247171428601</v>
      </c>
      <c r="AF10" s="14">
        <v>41.838960700000001</v>
      </c>
    </row>
    <row r="11" spans="1:32" s="3" customFormat="1" x14ac:dyDescent="0.45">
      <c r="A11" s="3" t="s">
        <v>27</v>
      </c>
      <c r="B11" s="3" t="s">
        <v>20</v>
      </c>
      <c r="C11" s="3" t="s">
        <v>12</v>
      </c>
      <c r="D11" s="3" t="s">
        <v>13</v>
      </c>
      <c r="E11" s="2">
        <v>2.1597504749704999E-10</v>
      </c>
      <c r="F11" s="3">
        <v>16</v>
      </c>
      <c r="G11" s="3">
        <v>13.89630789125</v>
      </c>
      <c r="H11" s="3">
        <v>7.5567418694999997</v>
      </c>
      <c r="I11" s="3">
        <v>28</v>
      </c>
      <c r="J11" s="3">
        <v>134.731513156429</v>
      </c>
      <c r="K11" s="3">
        <v>130.98094835000001</v>
      </c>
      <c r="L11" s="4">
        <v>3.72960372960373E-3</v>
      </c>
      <c r="M11" s="4">
        <v>8</v>
      </c>
      <c r="N11" s="4">
        <v>22.622540235875</v>
      </c>
      <c r="O11" s="4">
        <v>7.6445768630000002</v>
      </c>
      <c r="P11" s="4">
        <v>7</v>
      </c>
      <c r="Q11" s="4">
        <v>139.054779124286</v>
      </c>
      <c r="R11" s="4">
        <v>96.959018529999994</v>
      </c>
      <c r="S11" s="8">
        <v>5.7652351050244099E-6</v>
      </c>
      <c r="T11" s="9">
        <v>12</v>
      </c>
      <c r="U11" s="9">
        <v>30.466771677666699</v>
      </c>
      <c r="V11" s="9">
        <v>4.7262617464999996</v>
      </c>
      <c r="W11" s="9">
        <v>25</v>
      </c>
      <c r="X11" s="9">
        <v>137.97645419919999</v>
      </c>
      <c r="Y11" s="9">
        <v>125.1638482</v>
      </c>
      <c r="Z11" s="13">
        <v>7.9383980312772902E-5</v>
      </c>
      <c r="AA11" s="14">
        <v>12</v>
      </c>
      <c r="AB11" s="14">
        <v>10.011734826833299</v>
      </c>
      <c r="AC11" s="14">
        <v>3.6417758304999999</v>
      </c>
      <c r="AD11" s="14">
        <v>7</v>
      </c>
      <c r="AE11" s="14">
        <v>127.83466783285699</v>
      </c>
      <c r="AF11" s="14">
        <v>125.1145819</v>
      </c>
    </row>
    <row r="12" spans="1:32" s="3" customFormat="1" x14ac:dyDescent="0.45">
      <c r="A12" s="3" t="s">
        <v>26</v>
      </c>
      <c r="B12" s="3" t="s">
        <v>20</v>
      </c>
      <c r="C12" s="3" t="s">
        <v>12</v>
      </c>
      <c r="D12" s="3" t="s">
        <v>13</v>
      </c>
      <c r="E12" s="2">
        <v>3.2156284849560698E-10</v>
      </c>
      <c r="F12" s="3">
        <v>16</v>
      </c>
      <c r="G12" s="3">
        <v>2.4628749999999999</v>
      </c>
      <c r="H12" s="3">
        <v>0.76439999999999997</v>
      </c>
      <c r="I12" s="3">
        <v>28</v>
      </c>
      <c r="J12" s="3">
        <v>23.737642857142902</v>
      </c>
      <c r="K12" s="3">
        <v>23.66675</v>
      </c>
      <c r="L12" s="4">
        <v>2.1756021756021799E-3</v>
      </c>
      <c r="M12" s="4">
        <v>8</v>
      </c>
      <c r="N12" s="4">
        <v>4.71915</v>
      </c>
      <c r="O12" s="4">
        <v>1.6147499999999999</v>
      </c>
      <c r="P12" s="4">
        <v>7</v>
      </c>
      <c r="Q12" s="4">
        <v>22.527128571428602</v>
      </c>
      <c r="R12" s="4">
        <v>23.3337</v>
      </c>
      <c r="S12" s="8">
        <v>1.4001747954505901E-5</v>
      </c>
      <c r="T12" s="9">
        <v>12</v>
      </c>
      <c r="U12" s="9">
        <v>5.6327333333333298</v>
      </c>
      <c r="V12" s="9">
        <v>0.68589999999999995</v>
      </c>
      <c r="W12" s="9">
        <v>25</v>
      </c>
      <c r="X12" s="9">
        <v>23.642787999999999</v>
      </c>
      <c r="Y12" s="9">
        <v>21.909800000000001</v>
      </c>
      <c r="Z12" s="13">
        <v>3.9691990156386397E-5</v>
      </c>
      <c r="AA12" s="14">
        <v>12</v>
      </c>
      <c r="AB12" s="14">
        <v>1.68271666666667</v>
      </c>
      <c r="AC12" s="14">
        <v>0.89529999999999998</v>
      </c>
      <c r="AD12" s="14">
        <v>7</v>
      </c>
      <c r="AE12" s="14">
        <v>30.6360285714286</v>
      </c>
      <c r="AF12" s="14">
        <v>29.989100000000001</v>
      </c>
    </row>
    <row r="13" spans="1:32" s="3" customFormat="1" x14ac:dyDescent="0.45">
      <c r="A13" s="3" t="s">
        <v>24</v>
      </c>
      <c r="B13" s="3" t="s">
        <v>20</v>
      </c>
      <c r="C13" s="3" t="s">
        <v>12</v>
      </c>
      <c r="D13" s="3" t="s">
        <v>13</v>
      </c>
      <c r="E13" s="2">
        <v>1.3054491759821701E-9</v>
      </c>
      <c r="F13" s="3">
        <v>16</v>
      </c>
      <c r="G13" s="3">
        <v>9.3808937500000003</v>
      </c>
      <c r="H13" s="3">
        <v>6.0652999999999997</v>
      </c>
      <c r="I13" s="3">
        <v>28</v>
      </c>
      <c r="J13" s="3">
        <v>50.778521428571402</v>
      </c>
      <c r="K13" s="3">
        <v>55.851599999999998</v>
      </c>
      <c r="L13" s="4">
        <v>6.2160062160062203E-4</v>
      </c>
      <c r="M13" s="4">
        <v>8</v>
      </c>
      <c r="N13" s="4">
        <v>14.020625000000001</v>
      </c>
      <c r="O13" s="4">
        <v>8.7042000000000002</v>
      </c>
      <c r="P13" s="4">
        <v>7</v>
      </c>
      <c r="Q13" s="4">
        <v>55.819099999999999</v>
      </c>
      <c r="R13" s="4">
        <v>52.127000000000002</v>
      </c>
      <c r="S13" s="8">
        <v>9.7274846996760192E-7</v>
      </c>
      <c r="T13" s="9">
        <v>12</v>
      </c>
      <c r="U13" s="9">
        <v>11.015283333333301</v>
      </c>
      <c r="V13" s="9">
        <v>3.8525</v>
      </c>
      <c r="W13" s="9">
        <v>25</v>
      </c>
      <c r="X13" s="9">
        <v>51.765923999999998</v>
      </c>
      <c r="Y13" s="9">
        <v>53.903599999999997</v>
      </c>
      <c r="Z13" s="13">
        <v>3.9691990156386397E-5</v>
      </c>
      <c r="AA13" s="14">
        <v>12</v>
      </c>
      <c r="AB13" s="14">
        <v>6.90055</v>
      </c>
      <c r="AC13" s="14">
        <v>5.50915</v>
      </c>
      <c r="AD13" s="14">
        <v>7</v>
      </c>
      <c r="AE13" s="14">
        <v>62.440828571428597</v>
      </c>
      <c r="AF13" s="14">
        <v>61.848100000000002</v>
      </c>
    </row>
    <row r="14" spans="1:32" s="3" customFormat="1" x14ac:dyDescent="0.45">
      <c r="A14" s="3" t="s">
        <v>29</v>
      </c>
      <c r="B14" s="3" t="s">
        <v>20</v>
      </c>
      <c r="C14" s="3" t="s">
        <v>12</v>
      </c>
      <c r="D14" s="3" t="s">
        <v>13</v>
      </c>
      <c r="E14" s="2">
        <v>1.7901931714755501E-9</v>
      </c>
      <c r="F14" s="3">
        <v>16</v>
      </c>
      <c r="G14" s="3">
        <v>32.386045730937497</v>
      </c>
      <c r="H14" s="3">
        <v>16.556483634999999</v>
      </c>
      <c r="I14" s="3">
        <v>28</v>
      </c>
      <c r="J14" s="3">
        <v>202.70708711821399</v>
      </c>
      <c r="K14" s="3">
        <v>195.9940551</v>
      </c>
      <c r="L14" s="4">
        <v>5.9052059052059104E-3</v>
      </c>
      <c r="M14" s="4">
        <v>8</v>
      </c>
      <c r="N14" s="4">
        <v>46.81141230075</v>
      </c>
      <c r="O14" s="4">
        <v>25.254968259999998</v>
      </c>
      <c r="P14" s="4">
        <v>7</v>
      </c>
      <c r="Q14" s="4">
        <v>197.137994554286</v>
      </c>
      <c r="R14" s="4">
        <v>162.0943183</v>
      </c>
      <c r="S14" s="8">
        <v>1.4001747954505901E-5</v>
      </c>
      <c r="T14" s="9">
        <v>12</v>
      </c>
      <c r="U14" s="9">
        <v>54.051603978833299</v>
      </c>
      <c r="V14" s="9">
        <v>15.4336912</v>
      </c>
      <c r="W14" s="9">
        <v>25</v>
      </c>
      <c r="X14" s="9">
        <v>208.14234573959999</v>
      </c>
      <c r="Y14" s="9">
        <v>190.87639949999999</v>
      </c>
      <c r="Z14" s="14">
        <v>2.7784393109470497E-4</v>
      </c>
      <c r="AA14" s="14">
        <v>12</v>
      </c>
      <c r="AB14" s="14">
        <v>24.213828572666699</v>
      </c>
      <c r="AC14" s="14">
        <v>14.289121215</v>
      </c>
      <c r="AD14" s="14">
        <v>7</v>
      </c>
      <c r="AE14" s="14">
        <v>170.591989097143</v>
      </c>
      <c r="AF14" s="14">
        <v>181.54674499999999</v>
      </c>
    </row>
    <row r="15" spans="1:32" s="3" customFormat="1" x14ac:dyDescent="0.45">
      <c r="A15" s="3" t="s">
        <v>47</v>
      </c>
      <c r="B15" s="3" t="s">
        <v>19</v>
      </c>
      <c r="C15" s="3" t="s">
        <v>12</v>
      </c>
      <c r="D15" s="3" t="s">
        <v>13</v>
      </c>
      <c r="E15" s="2">
        <v>2.42595708132296E-9</v>
      </c>
      <c r="F15" s="3">
        <v>24</v>
      </c>
      <c r="G15" s="3">
        <v>2.7688583333333301</v>
      </c>
      <c r="H15" s="3">
        <v>2.4727999999999999</v>
      </c>
      <c r="I15" s="3">
        <v>32</v>
      </c>
      <c r="J15" s="3">
        <v>9.4740187500000008</v>
      </c>
      <c r="K15" s="3">
        <v>8.1537000000000006</v>
      </c>
      <c r="L15" s="4">
        <v>0.374937154348919</v>
      </c>
      <c r="M15" s="4">
        <v>11</v>
      </c>
      <c r="N15" s="4">
        <v>7.0688000000000004</v>
      </c>
      <c r="O15" s="4">
        <v>5.4336000000000002</v>
      </c>
      <c r="P15" s="4">
        <v>7</v>
      </c>
      <c r="Q15" s="4">
        <v>8.5378000000000007</v>
      </c>
      <c r="R15" s="4">
        <v>8.6173000000000002</v>
      </c>
      <c r="S15" s="8">
        <v>4.8162033648715003E-5</v>
      </c>
      <c r="T15" s="9">
        <v>18</v>
      </c>
      <c r="U15" s="9">
        <v>4.1109666666666698</v>
      </c>
      <c r="V15" s="9">
        <v>3.5236999999999998</v>
      </c>
      <c r="W15" s="9">
        <v>28</v>
      </c>
      <c r="X15" s="9">
        <v>10.003349999999999</v>
      </c>
      <c r="Y15" s="9">
        <v>7.8556499999999998</v>
      </c>
      <c r="Z15" s="14">
        <v>1.4215380348103501E-3</v>
      </c>
      <c r="AA15" s="14">
        <v>17</v>
      </c>
      <c r="AB15" s="14">
        <v>3.1851764705882402</v>
      </c>
      <c r="AC15" s="14">
        <v>2.2402000000000002</v>
      </c>
      <c r="AD15" s="14">
        <v>7</v>
      </c>
      <c r="AE15" s="14">
        <v>7.52954285714286</v>
      </c>
      <c r="AF15" s="14">
        <v>7.5510000000000002</v>
      </c>
    </row>
    <row r="16" spans="1:32" s="3" customFormat="1" x14ac:dyDescent="0.45">
      <c r="A16" s="3" t="s">
        <v>31</v>
      </c>
      <c r="B16" s="3" t="s">
        <v>20</v>
      </c>
      <c r="C16" s="3" t="s">
        <v>12</v>
      </c>
      <c r="D16" s="3" t="s">
        <v>13</v>
      </c>
      <c r="E16" s="2">
        <v>2.43811831396669E-9</v>
      </c>
      <c r="F16" s="3">
        <v>16</v>
      </c>
      <c r="G16" s="3">
        <v>2.0979564281875001</v>
      </c>
      <c r="H16" s="3">
        <v>0.83068510100000004</v>
      </c>
      <c r="I16" s="3">
        <v>28</v>
      </c>
      <c r="J16" s="3">
        <v>20.341688704892899</v>
      </c>
      <c r="K16" s="3">
        <v>19.522163845000001</v>
      </c>
      <c r="L16" s="4">
        <v>2.8904428904428899E-2</v>
      </c>
      <c r="M16" s="4">
        <v>8</v>
      </c>
      <c r="N16" s="4">
        <v>5.2360356694999997</v>
      </c>
      <c r="O16" s="4">
        <v>1.0074822825</v>
      </c>
      <c r="P16" s="4">
        <v>7</v>
      </c>
      <c r="Q16" s="4">
        <v>17.4045725474286</v>
      </c>
      <c r="R16" s="4">
        <v>13.46768724</v>
      </c>
      <c r="S16" s="8">
        <v>1.4001747954505901E-5</v>
      </c>
      <c r="T16" s="9">
        <v>12</v>
      </c>
      <c r="U16" s="9">
        <v>4.2284054036666703</v>
      </c>
      <c r="V16" s="9">
        <v>0.49872749350000001</v>
      </c>
      <c r="W16" s="9">
        <v>25</v>
      </c>
      <c r="X16" s="9">
        <v>24.569947387039999</v>
      </c>
      <c r="Y16" s="9">
        <v>17.792366749999999</v>
      </c>
      <c r="Z16" s="13">
        <v>3.9691990156386397E-5</v>
      </c>
      <c r="AA16" s="14">
        <v>12</v>
      </c>
      <c r="AB16" s="14">
        <v>0.92614649591666698</v>
      </c>
      <c r="AC16" s="14">
        <v>0.68274393749999995</v>
      </c>
      <c r="AD16" s="14">
        <v>7</v>
      </c>
      <c r="AE16" s="14">
        <v>13.911224559285699</v>
      </c>
      <c r="AF16" s="14">
        <v>17.389756599999998</v>
      </c>
    </row>
    <row r="17" spans="1:32" s="3" customFormat="1" x14ac:dyDescent="0.45">
      <c r="A17" s="3" t="s">
        <v>32</v>
      </c>
      <c r="B17" s="3" t="s">
        <v>20</v>
      </c>
      <c r="C17" s="3" t="s">
        <v>12</v>
      </c>
      <c r="D17" s="3" t="s">
        <v>13</v>
      </c>
      <c r="E17" s="2">
        <v>4.3914926324400104E-9</v>
      </c>
      <c r="F17" s="3">
        <v>16</v>
      </c>
      <c r="G17" s="3">
        <v>10.493641058187499</v>
      </c>
      <c r="H17" s="3">
        <v>6.9729785665000001</v>
      </c>
      <c r="I17" s="3">
        <v>28</v>
      </c>
      <c r="J17" s="3">
        <v>73.664701271785702</v>
      </c>
      <c r="K17" s="3">
        <v>61.633222580000002</v>
      </c>
      <c r="L17" s="4">
        <v>2.8904428904428899E-2</v>
      </c>
      <c r="M17" s="4">
        <v>8</v>
      </c>
      <c r="N17" s="4">
        <v>22.739829354499999</v>
      </c>
      <c r="O17" s="4">
        <v>7.5162718474999997</v>
      </c>
      <c r="P17" s="4">
        <v>7</v>
      </c>
      <c r="Q17" s="4">
        <v>60.791171681428601</v>
      </c>
      <c r="R17" s="4">
        <v>52.68857079</v>
      </c>
      <c r="S17" s="8">
        <v>2.5952195028947E-5</v>
      </c>
      <c r="T17" s="9">
        <v>12</v>
      </c>
      <c r="U17" s="9">
        <v>19.925412756749999</v>
      </c>
      <c r="V17" s="9">
        <v>5.3121851895000001</v>
      </c>
      <c r="W17" s="9">
        <v>25</v>
      </c>
      <c r="X17" s="9">
        <v>79.579374224000006</v>
      </c>
      <c r="Y17" s="9">
        <v>66.863246910000001</v>
      </c>
      <c r="Z17" s="13">
        <v>3.9691990156386397E-5</v>
      </c>
      <c r="AA17" s="14">
        <v>12</v>
      </c>
      <c r="AB17" s="14">
        <v>7.3090684062499998</v>
      </c>
      <c r="AC17" s="14">
        <v>5.1212284915000001</v>
      </c>
      <c r="AD17" s="14">
        <v>7</v>
      </c>
      <c r="AE17" s="14">
        <v>49.054950654285697</v>
      </c>
      <c r="AF17" s="14">
        <v>48.592620060000002</v>
      </c>
    </row>
    <row r="18" spans="1:32" s="3" customFormat="1" x14ac:dyDescent="0.45">
      <c r="A18" s="3" t="s">
        <v>37</v>
      </c>
      <c r="B18" s="3" t="s">
        <v>20</v>
      </c>
      <c r="C18" s="3" t="s">
        <v>12</v>
      </c>
      <c r="D18" s="3" t="s">
        <v>13</v>
      </c>
      <c r="E18" s="2">
        <v>5.8121285004205996E-9</v>
      </c>
      <c r="F18" s="3">
        <v>16</v>
      </c>
      <c r="G18" s="3">
        <v>4.0697895098750001</v>
      </c>
      <c r="H18" s="3">
        <v>3.0417408474999998</v>
      </c>
      <c r="I18" s="3">
        <v>28</v>
      </c>
      <c r="J18" s="3">
        <v>21.242774081142901</v>
      </c>
      <c r="K18" s="3">
        <v>19.697189044999998</v>
      </c>
      <c r="L18" s="4">
        <v>2.8904428904428899E-2</v>
      </c>
      <c r="M18" s="4">
        <v>8</v>
      </c>
      <c r="N18" s="4">
        <v>8.6320630677499999</v>
      </c>
      <c r="O18" s="4">
        <v>3.6363463829999998</v>
      </c>
      <c r="P18" s="4">
        <v>7</v>
      </c>
      <c r="Q18" s="4">
        <v>20.922639990571401</v>
      </c>
      <c r="R18" s="4">
        <v>22.585912570000001</v>
      </c>
      <c r="S18" s="8">
        <v>4.6393948114814402E-5</v>
      </c>
      <c r="T18" s="9">
        <v>12</v>
      </c>
      <c r="U18" s="9">
        <v>7.2393444262499997</v>
      </c>
      <c r="V18" s="9">
        <v>2.8211496920000001</v>
      </c>
      <c r="W18" s="9">
        <v>25</v>
      </c>
      <c r="X18" s="9">
        <v>22.668026982120001</v>
      </c>
      <c r="Y18" s="9">
        <v>21.941718479999999</v>
      </c>
      <c r="Z18" s="14">
        <v>1.5876796062554599E-4</v>
      </c>
      <c r="AA18" s="14">
        <v>12</v>
      </c>
      <c r="AB18" s="14">
        <v>3.4506657805000001</v>
      </c>
      <c r="AC18" s="14">
        <v>2.4562378549999999</v>
      </c>
      <c r="AD18" s="14">
        <v>7</v>
      </c>
      <c r="AE18" s="14">
        <v>17.5165492524286</v>
      </c>
      <c r="AF18" s="14">
        <v>13.780827</v>
      </c>
    </row>
    <row r="19" spans="1:32" s="3" customFormat="1" x14ac:dyDescent="0.45">
      <c r="A19" s="3" t="s">
        <v>35</v>
      </c>
      <c r="B19" s="3" t="s">
        <v>20</v>
      </c>
      <c r="C19" s="3" t="s">
        <v>12</v>
      </c>
      <c r="D19" s="3" t="s">
        <v>13</v>
      </c>
      <c r="E19" s="2">
        <v>9.9828466398636302E-9</v>
      </c>
      <c r="F19" s="3">
        <v>16</v>
      </c>
      <c r="G19" s="3">
        <v>1.81979368225</v>
      </c>
      <c r="H19" s="3">
        <v>1.1310953614999999</v>
      </c>
      <c r="I19" s="3">
        <v>28</v>
      </c>
      <c r="J19" s="3">
        <v>11.6529585592857</v>
      </c>
      <c r="K19" s="3">
        <v>9.9643431114999998</v>
      </c>
      <c r="L19" s="4">
        <v>9.3240093240093205E-3</v>
      </c>
      <c r="M19" s="4">
        <v>8</v>
      </c>
      <c r="N19" s="4">
        <v>3.9990854331249999</v>
      </c>
      <c r="O19" s="4">
        <v>2.072327413</v>
      </c>
      <c r="P19" s="4">
        <v>7</v>
      </c>
      <c r="Q19" s="4">
        <v>11.1931923784286</v>
      </c>
      <c r="R19" s="4">
        <v>12.239293399999999</v>
      </c>
      <c r="S19" s="8">
        <v>2.1213689995997101E-5</v>
      </c>
      <c r="T19" s="9">
        <v>12</v>
      </c>
      <c r="U19" s="9">
        <v>3.0501538706666702</v>
      </c>
      <c r="V19" s="9">
        <v>1.5870702969999999</v>
      </c>
      <c r="W19" s="9">
        <v>25</v>
      </c>
      <c r="X19" s="9">
        <v>13.47812381676</v>
      </c>
      <c r="Y19" s="9">
        <v>11.800274509999999</v>
      </c>
      <c r="Z19" s="14">
        <v>1.7861395570373899E-3</v>
      </c>
      <c r="AA19" s="14">
        <v>12</v>
      </c>
      <c r="AB19" s="14">
        <v>1.5441653265833299</v>
      </c>
      <c r="AC19" s="14">
        <v>1.3018012914999999</v>
      </c>
      <c r="AD19" s="14">
        <v>7</v>
      </c>
      <c r="AE19" s="14">
        <v>8.13742346171429</v>
      </c>
      <c r="AF19" s="14">
        <v>6.5529389949999999</v>
      </c>
    </row>
    <row r="20" spans="1:32" s="3" customFormat="1" x14ac:dyDescent="0.45">
      <c r="A20" s="3" t="s">
        <v>25</v>
      </c>
      <c r="B20" s="3" t="s">
        <v>20</v>
      </c>
      <c r="C20" s="3" t="s">
        <v>12</v>
      </c>
      <c r="D20" s="3" t="s">
        <v>13</v>
      </c>
      <c r="E20" s="2">
        <v>1.2958502849823E-8</v>
      </c>
      <c r="F20" s="3">
        <v>16</v>
      </c>
      <c r="G20" s="3">
        <v>3.8029047633749999</v>
      </c>
      <c r="H20" s="3">
        <v>1.1875338875000001</v>
      </c>
      <c r="I20" s="3">
        <v>28</v>
      </c>
      <c r="J20" s="3">
        <v>34.2905573073214</v>
      </c>
      <c r="K20" s="3">
        <v>25.284882490000001</v>
      </c>
      <c r="L20" s="4">
        <v>5.9052059052059104E-3</v>
      </c>
      <c r="M20" s="4">
        <v>8</v>
      </c>
      <c r="N20" s="4">
        <v>8.2996558553750006</v>
      </c>
      <c r="O20" s="4">
        <v>2.5352133955</v>
      </c>
      <c r="P20" s="4">
        <v>7</v>
      </c>
      <c r="Q20" s="4">
        <v>39.882231558571398</v>
      </c>
      <c r="R20" s="4">
        <v>35.598876009999998</v>
      </c>
      <c r="S20" s="8">
        <v>1.0472430808752201E-7</v>
      </c>
      <c r="T20" s="9">
        <v>12</v>
      </c>
      <c r="U20" s="9">
        <v>4.5301707961666704</v>
      </c>
      <c r="V20" s="9">
        <v>2.7237814359999999</v>
      </c>
      <c r="W20" s="9">
        <v>25</v>
      </c>
      <c r="X20" s="9">
        <v>43.411408939079998</v>
      </c>
      <c r="Y20" s="9">
        <v>30.833178700000001</v>
      </c>
      <c r="Z20" s="13">
        <v>7.9383980312772902E-5</v>
      </c>
      <c r="AA20" s="14">
        <v>12</v>
      </c>
      <c r="AB20" s="14">
        <v>1.72916730425</v>
      </c>
      <c r="AC20" s="14">
        <v>1.0389364544999999</v>
      </c>
      <c r="AD20" s="14">
        <v>7</v>
      </c>
      <c r="AE20" s="14">
        <v>34.720796835142899</v>
      </c>
      <c r="AF20" s="14">
        <v>39.407288749999999</v>
      </c>
    </row>
    <row r="21" spans="1:32" s="3" customFormat="1" x14ac:dyDescent="0.45">
      <c r="A21" s="3" t="s">
        <v>49</v>
      </c>
      <c r="B21" s="3" t="s">
        <v>19</v>
      </c>
      <c r="C21" s="3" t="s">
        <v>12</v>
      </c>
      <c r="D21" s="3" t="s">
        <v>13</v>
      </c>
      <c r="E21" s="2">
        <v>1.38824431413957E-8</v>
      </c>
      <c r="F21" s="3">
        <v>24</v>
      </c>
      <c r="G21" s="3">
        <v>0.58070251079166701</v>
      </c>
      <c r="H21" s="3">
        <v>0.4548755645</v>
      </c>
      <c r="I21" s="3">
        <v>32</v>
      </c>
      <c r="J21" s="3">
        <v>2.5028040642499998</v>
      </c>
      <c r="K21" s="3">
        <v>1.6878083374999999</v>
      </c>
      <c r="L21" s="4">
        <v>1.13750628456511E-2</v>
      </c>
      <c r="M21" s="4">
        <v>11</v>
      </c>
      <c r="N21" s="4">
        <v>1.1653045921818199</v>
      </c>
      <c r="O21" s="4">
        <v>0.67317073199999999</v>
      </c>
      <c r="P21" s="4">
        <v>7</v>
      </c>
      <c r="Q21" s="4">
        <v>3.0927930319999999</v>
      </c>
      <c r="R21" s="4">
        <v>2.7953794379999999</v>
      </c>
      <c r="S21" s="9">
        <v>8.9679706528258806E-3</v>
      </c>
      <c r="T21" s="9">
        <v>18</v>
      </c>
      <c r="U21" s="9">
        <v>1.1926744547222199</v>
      </c>
      <c r="V21" s="9">
        <v>0.93984331350000005</v>
      </c>
      <c r="W21" s="9">
        <v>28</v>
      </c>
      <c r="X21" s="9">
        <v>2.6507632655000002</v>
      </c>
      <c r="Y21" s="9">
        <v>1.435763873</v>
      </c>
      <c r="Z21" s="14">
        <v>6.7956452395811703E-3</v>
      </c>
      <c r="AA21" s="14">
        <v>17</v>
      </c>
      <c r="AB21" s="14">
        <v>0.71012607529411798</v>
      </c>
      <c r="AC21" s="14">
        <v>0.45799211400000001</v>
      </c>
      <c r="AD21" s="14">
        <v>7</v>
      </c>
      <c r="AE21" s="14">
        <v>2.1485999365714301</v>
      </c>
      <c r="AF21" s="14">
        <v>1.792864944</v>
      </c>
    </row>
    <row r="22" spans="1:32" s="3" customFormat="1" x14ac:dyDescent="0.45">
      <c r="A22" s="3" t="s">
        <v>39</v>
      </c>
      <c r="B22" s="3" t="s">
        <v>19</v>
      </c>
      <c r="C22" s="3" t="s">
        <v>12</v>
      </c>
      <c r="D22" s="3" t="s">
        <v>13</v>
      </c>
      <c r="E22" s="2">
        <v>5.9386069636229699E-8</v>
      </c>
      <c r="F22" s="3">
        <v>24</v>
      </c>
      <c r="G22" s="3">
        <v>294.64962417083302</v>
      </c>
      <c r="H22" s="3">
        <v>221.69113440000001</v>
      </c>
      <c r="I22" s="3">
        <v>32</v>
      </c>
      <c r="J22" s="3">
        <v>700.55807739374995</v>
      </c>
      <c r="K22" s="3">
        <v>623.60338109999998</v>
      </c>
      <c r="L22" s="4">
        <v>8.2956259426847697E-3</v>
      </c>
      <c r="M22" s="4">
        <v>11</v>
      </c>
      <c r="N22" s="4">
        <v>342.43841261181802</v>
      </c>
      <c r="O22" s="4">
        <v>317.85888560000001</v>
      </c>
      <c r="P22" s="4">
        <v>7</v>
      </c>
      <c r="Q22" s="4">
        <v>1450.6813158</v>
      </c>
      <c r="R22" s="4">
        <v>703.45970880000004</v>
      </c>
      <c r="S22" s="8">
        <v>8.5467995937923806E-5</v>
      </c>
      <c r="T22" s="9">
        <v>18</v>
      </c>
      <c r="U22" s="9">
        <v>377.936167277778</v>
      </c>
      <c r="V22" s="9">
        <v>371.25812710000002</v>
      </c>
      <c r="W22" s="9">
        <v>28</v>
      </c>
      <c r="X22" s="9">
        <v>736.07980102857096</v>
      </c>
      <c r="Y22" s="9">
        <v>763.46557414999995</v>
      </c>
      <c r="Z22" s="13">
        <v>6.9343318771236394E-5</v>
      </c>
      <c r="AA22" s="14">
        <v>17</v>
      </c>
      <c r="AB22" s="14">
        <v>265.127397705882</v>
      </c>
      <c r="AC22" s="14">
        <v>232.68306190000001</v>
      </c>
      <c r="AD22" s="14">
        <v>7</v>
      </c>
      <c r="AE22" s="14">
        <v>649.16088134285701</v>
      </c>
      <c r="AF22" s="14">
        <v>601.46013300000004</v>
      </c>
    </row>
    <row r="23" spans="1:32" s="3" customFormat="1" x14ac:dyDescent="0.45">
      <c r="A23" s="3" t="s">
        <v>45</v>
      </c>
      <c r="B23" s="3" t="s">
        <v>19</v>
      </c>
      <c r="C23" s="3" t="s">
        <v>12</v>
      </c>
      <c r="D23" s="3" t="s">
        <v>13</v>
      </c>
      <c r="E23" s="2">
        <v>1.2479732250594401E-7</v>
      </c>
      <c r="F23" s="3">
        <v>24</v>
      </c>
      <c r="G23" s="3">
        <v>5.5723279096666696</v>
      </c>
      <c r="H23" s="3">
        <v>3.2596638549999999</v>
      </c>
      <c r="I23" s="3">
        <v>32</v>
      </c>
      <c r="J23" s="3">
        <v>35.683994075374997</v>
      </c>
      <c r="K23" s="3">
        <v>23.045702819999999</v>
      </c>
      <c r="L23" s="4">
        <v>0.12594268476621401</v>
      </c>
      <c r="M23" s="4">
        <v>11</v>
      </c>
      <c r="N23" s="4">
        <v>21.684449487999998</v>
      </c>
      <c r="O23" s="4">
        <v>8.5045055979999997</v>
      </c>
      <c r="P23" s="4">
        <v>7</v>
      </c>
      <c r="Q23" s="4">
        <v>74.298876492857104</v>
      </c>
      <c r="R23" s="4">
        <v>20.223135639999999</v>
      </c>
      <c r="S23" s="9">
        <v>2.49300032800007E-4</v>
      </c>
      <c r="T23" s="9">
        <v>18</v>
      </c>
      <c r="U23" s="9">
        <v>12.204089871500001</v>
      </c>
      <c r="V23" s="9">
        <v>7.0871624784999998</v>
      </c>
      <c r="W23" s="9">
        <v>28</v>
      </c>
      <c r="X23" s="9">
        <v>34.7037978847857</v>
      </c>
      <c r="Y23" s="9">
        <v>23.801729025</v>
      </c>
      <c r="Z23" s="14">
        <v>2.5021380856621099E-3</v>
      </c>
      <c r="AA23" s="14">
        <v>17</v>
      </c>
      <c r="AB23" s="14">
        <v>5.5326155738235299</v>
      </c>
      <c r="AC23" s="14">
        <v>4.0473300969999997</v>
      </c>
      <c r="AD23" s="14">
        <v>7</v>
      </c>
      <c r="AE23" s="14">
        <v>24.158660525999998</v>
      </c>
      <c r="AF23" s="14">
        <v>24.774373260000001</v>
      </c>
    </row>
    <row r="24" spans="1:32" s="3" customFormat="1" x14ac:dyDescent="0.45">
      <c r="A24" s="3" t="s">
        <v>38</v>
      </c>
      <c r="B24" s="3" t="s">
        <v>20</v>
      </c>
      <c r="C24" s="3" t="s">
        <v>12</v>
      </c>
      <c r="D24" s="3" t="s">
        <v>13</v>
      </c>
      <c r="E24" s="2">
        <v>1.3132722721470599E-7</v>
      </c>
      <c r="F24" s="3">
        <v>16</v>
      </c>
      <c r="G24" s="3">
        <v>9.5071937500000008</v>
      </c>
      <c r="H24" s="3">
        <v>5.2135499999999997</v>
      </c>
      <c r="I24" s="3">
        <v>28</v>
      </c>
      <c r="J24" s="3">
        <v>30.756017857142901</v>
      </c>
      <c r="K24" s="3">
        <v>29.585149999999999</v>
      </c>
      <c r="L24" s="4">
        <v>9.3240093240093205E-3</v>
      </c>
      <c r="M24" s="4">
        <v>8</v>
      </c>
      <c r="N24" s="4">
        <v>9.5304749999999991</v>
      </c>
      <c r="O24" s="4">
        <v>6.10025</v>
      </c>
      <c r="P24" s="4">
        <v>7</v>
      </c>
      <c r="Q24" s="4">
        <v>27.3287571428571</v>
      </c>
      <c r="R24" s="4">
        <v>29.058499999999999</v>
      </c>
      <c r="S24" s="9">
        <v>4.1249609397224398E-4</v>
      </c>
      <c r="T24" s="9">
        <v>12</v>
      </c>
      <c r="U24" s="9">
        <v>13.897774999999999</v>
      </c>
      <c r="V24" s="9">
        <v>6.5524500000000003</v>
      </c>
      <c r="W24" s="9">
        <v>25</v>
      </c>
      <c r="X24" s="9">
        <v>29.946111999999999</v>
      </c>
      <c r="Y24" s="9">
        <v>28.458100000000002</v>
      </c>
      <c r="Z24" s="13">
        <v>7.9383980312772902E-5</v>
      </c>
      <c r="AA24" s="14">
        <v>12</v>
      </c>
      <c r="AB24" s="14">
        <v>8.3668499999999995</v>
      </c>
      <c r="AC24" s="14">
        <v>6.8042999999999996</v>
      </c>
      <c r="AD24" s="14">
        <v>7</v>
      </c>
      <c r="AE24" s="14">
        <v>36.664885714285703</v>
      </c>
      <c r="AF24" s="14">
        <v>36.065399999999997</v>
      </c>
    </row>
    <row r="25" spans="1:32" s="3" customFormat="1" x14ac:dyDescent="0.45">
      <c r="A25" s="3" t="s">
        <v>43</v>
      </c>
      <c r="B25" s="3" t="s">
        <v>19</v>
      </c>
      <c r="C25" s="3" t="s">
        <v>12</v>
      </c>
      <c r="D25" s="3" t="s">
        <v>13</v>
      </c>
      <c r="E25" s="2">
        <v>1.7874317686611401E-7</v>
      </c>
      <c r="F25" s="3">
        <v>24</v>
      </c>
      <c r="G25" s="3">
        <v>8.0246041666666699</v>
      </c>
      <c r="H25" s="3">
        <v>6.5766999999999998</v>
      </c>
      <c r="I25" s="3">
        <v>32</v>
      </c>
      <c r="J25" s="3">
        <v>24.0679625</v>
      </c>
      <c r="K25" s="3">
        <v>20.82085</v>
      </c>
      <c r="L25" s="4">
        <v>0.10419808949220701</v>
      </c>
      <c r="M25" s="4">
        <v>11</v>
      </c>
      <c r="N25" s="4">
        <v>8.4433454545454492</v>
      </c>
      <c r="O25" s="4">
        <v>6.2084000000000001</v>
      </c>
      <c r="P25" s="4">
        <v>7</v>
      </c>
      <c r="Q25" s="4">
        <v>19.263999999999999</v>
      </c>
      <c r="R25" s="4">
        <v>23.690100000000001</v>
      </c>
      <c r="S25" s="8">
        <v>4.8162033648715003E-5</v>
      </c>
      <c r="T25" s="9">
        <v>18</v>
      </c>
      <c r="U25" s="9">
        <v>8.8676777777777804</v>
      </c>
      <c r="V25" s="9">
        <v>7.1202500000000004</v>
      </c>
      <c r="W25" s="9">
        <v>28</v>
      </c>
      <c r="X25" s="9">
        <v>24.4662857142857</v>
      </c>
      <c r="Y25" s="9">
        <v>21.531849999999999</v>
      </c>
      <c r="Z25" s="14">
        <v>6.7956452395811703E-3</v>
      </c>
      <c r="AA25" s="14">
        <v>17</v>
      </c>
      <c r="AB25" s="14">
        <v>7.0781470588235296</v>
      </c>
      <c r="AC25" s="14">
        <v>8.2278000000000002</v>
      </c>
      <c r="AD25" s="14">
        <v>7</v>
      </c>
      <c r="AE25" s="14">
        <v>24.507228571428598</v>
      </c>
      <c r="AF25" s="14">
        <v>20.554400000000001</v>
      </c>
    </row>
    <row r="26" spans="1:32" s="3" customFormat="1" x14ac:dyDescent="0.45">
      <c r="A26" s="3" t="s">
        <v>44</v>
      </c>
      <c r="B26" s="3" t="s">
        <v>20</v>
      </c>
      <c r="C26" s="3" t="s">
        <v>12</v>
      </c>
      <c r="D26" s="3" t="s">
        <v>13</v>
      </c>
      <c r="E26" s="2">
        <v>2.4269356059518502E-7</v>
      </c>
      <c r="F26" s="3">
        <v>16</v>
      </c>
      <c r="G26" s="3">
        <v>1.2386874999999999</v>
      </c>
      <c r="H26" s="3">
        <v>0.7329</v>
      </c>
      <c r="I26" s="3">
        <v>28</v>
      </c>
      <c r="J26" s="3">
        <v>4.8796214285714301</v>
      </c>
      <c r="K26" s="3">
        <v>4.4611999999999998</v>
      </c>
      <c r="L26" s="4">
        <v>0.18927738927738899</v>
      </c>
      <c r="M26" s="4">
        <v>8</v>
      </c>
      <c r="N26" s="4">
        <v>2.3892500000000001</v>
      </c>
      <c r="O26" s="4">
        <v>1.4057500000000001</v>
      </c>
      <c r="P26" s="4">
        <v>7</v>
      </c>
      <c r="Q26" s="4">
        <v>4.1003714285714299</v>
      </c>
      <c r="R26" s="4">
        <v>4.5263</v>
      </c>
      <c r="S26" s="9">
        <v>3.03828969666829E-4</v>
      </c>
      <c r="T26" s="9">
        <v>12</v>
      </c>
      <c r="U26" s="9">
        <v>1.8857916666666701</v>
      </c>
      <c r="V26" s="9">
        <v>0.69584999999999997</v>
      </c>
      <c r="W26" s="9">
        <v>25</v>
      </c>
      <c r="X26" s="9">
        <v>5.2236599999999997</v>
      </c>
      <c r="Y26" s="9">
        <v>4.8331</v>
      </c>
      <c r="Z26" s="14">
        <v>7.5414781297134198E-4</v>
      </c>
      <c r="AA26" s="14">
        <v>12</v>
      </c>
      <c r="AB26" s="14">
        <v>1.0767916666666699</v>
      </c>
      <c r="AC26" s="14">
        <v>0.59250000000000003</v>
      </c>
      <c r="AD26" s="14">
        <v>7</v>
      </c>
      <c r="AE26" s="14">
        <v>3.9657142857142902</v>
      </c>
      <c r="AF26" s="14">
        <v>3.6720999999999999</v>
      </c>
    </row>
    <row r="27" spans="1:32" s="3" customFormat="1" x14ac:dyDescent="0.45">
      <c r="A27" s="3" t="s">
        <v>46</v>
      </c>
      <c r="B27" s="3" t="s">
        <v>20</v>
      </c>
      <c r="C27" s="3" t="s">
        <v>12</v>
      </c>
      <c r="D27" s="3" t="s">
        <v>13</v>
      </c>
      <c r="E27" s="2">
        <v>9.1187064776004398E-7</v>
      </c>
      <c r="F27" s="3">
        <v>16</v>
      </c>
      <c r="G27" s="3">
        <v>21.37281875</v>
      </c>
      <c r="H27" s="3">
        <v>18.735299999999999</v>
      </c>
      <c r="I27" s="3">
        <v>28</v>
      </c>
      <c r="J27" s="3">
        <v>46.774714285714303</v>
      </c>
      <c r="K27" s="3">
        <v>46.194949999999999</v>
      </c>
      <c r="L27" s="4">
        <v>9.3861693861693907E-2</v>
      </c>
      <c r="M27" s="4">
        <v>8</v>
      </c>
      <c r="N27" s="4">
        <v>24.2165125</v>
      </c>
      <c r="O27" s="4">
        <v>21.1435</v>
      </c>
      <c r="P27" s="4">
        <v>7</v>
      </c>
      <c r="Q27" s="4">
        <v>40.259485714285702</v>
      </c>
      <c r="R27" s="4">
        <v>43.3506</v>
      </c>
      <c r="S27" s="9">
        <v>6.8624154863767498E-3</v>
      </c>
      <c r="T27" s="9">
        <v>12</v>
      </c>
      <c r="U27" s="9">
        <v>28.675574999999998</v>
      </c>
      <c r="V27" s="9">
        <v>24.09845</v>
      </c>
      <c r="W27" s="9">
        <v>25</v>
      </c>
      <c r="X27" s="9">
        <v>45.537543999999997</v>
      </c>
      <c r="Y27" s="9">
        <v>46.431100000000001</v>
      </c>
      <c r="Z27" s="14">
        <v>1.19075970469159E-3</v>
      </c>
      <c r="AA27" s="14">
        <v>12</v>
      </c>
      <c r="AB27" s="14">
        <v>21.703541666666698</v>
      </c>
      <c r="AC27" s="14">
        <v>17.725650000000002</v>
      </c>
      <c r="AD27" s="14">
        <v>7</v>
      </c>
      <c r="AE27" s="14">
        <v>49.000799999999998</v>
      </c>
      <c r="AF27" s="14">
        <v>46.042200000000001</v>
      </c>
    </row>
    <row r="28" spans="1:32" s="3" customFormat="1" x14ac:dyDescent="0.45">
      <c r="A28" s="3" t="s">
        <v>34</v>
      </c>
      <c r="B28" s="3" t="s">
        <v>20</v>
      </c>
      <c r="C28" s="3" t="s">
        <v>12</v>
      </c>
      <c r="D28" s="3" t="s">
        <v>13</v>
      </c>
      <c r="E28" s="2">
        <v>1.2986963561637599E-6</v>
      </c>
      <c r="F28" s="3">
        <v>16</v>
      </c>
      <c r="G28" s="3">
        <v>32.345624999999998</v>
      </c>
      <c r="H28" s="3">
        <v>20.6557</v>
      </c>
      <c r="I28" s="3">
        <v>28</v>
      </c>
      <c r="J28" s="3">
        <v>7.5532214285714296</v>
      </c>
      <c r="K28" s="3">
        <v>6.0069499999999998</v>
      </c>
      <c r="L28" s="4">
        <v>2.1756021756021799E-3</v>
      </c>
      <c r="M28" s="4">
        <v>8</v>
      </c>
      <c r="N28" s="4">
        <v>17.734024999999999</v>
      </c>
      <c r="O28" s="4">
        <v>16.484649999999998</v>
      </c>
      <c r="P28" s="4">
        <v>7</v>
      </c>
      <c r="Q28" s="4">
        <v>6.78018571428571</v>
      </c>
      <c r="R28" s="4">
        <v>6.3266999999999998</v>
      </c>
      <c r="S28" s="8">
        <v>3.8371202409676499E-5</v>
      </c>
      <c r="T28" s="9">
        <v>12</v>
      </c>
      <c r="U28" s="9">
        <v>31.552900000000001</v>
      </c>
      <c r="V28" s="9">
        <v>22.742750000000001</v>
      </c>
      <c r="W28" s="9">
        <v>25</v>
      </c>
      <c r="X28" s="9">
        <v>6.7982240000000003</v>
      </c>
      <c r="Y28" s="9">
        <v>5.5555000000000003</v>
      </c>
      <c r="Z28" s="13">
        <v>3.9691990156386397E-5</v>
      </c>
      <c r="AA28" s="14">
        <v>12</v>
      </c>
      <c r="AB28" s="14">
        <v>29.8606333333333</v>
      </c>
      <c r="AC28" s="14">
        <v>24.717849999999999</v>
      </c>
      <c r="AD28" s="14">
        <v>7</v>
      </c>
      <c r="AE28" s="14">
        <v>5.2638714285714299</v>
      </c>
      <c r="AF28" s="14">
        <v>4.7112999999999996</v>
      </c>
    </row>
    <row r="29" spans="1:32" s="3" customFormat="1" x14ac:dyDescent="0.45">
      <c r="A29" s="3" t="s">
        <v>42</v>
      </c>
      <c r="B29" s="3" t="s">
        <v>20</v>
      </c>
      <c r="C29" s="3" t="s">
        <v>12</v>
      </c>
      <c r="D29" s="3" t="s">
        <v>13</v>
      </c>
      <c r="E29" s="2">
        <v>4.8721570992584501E-6</v>
      </c>
      <c r="F29" s="3">
        <v>16</v>
      </c>
      <c r="G29" s="3">
        <v>23.33673125</v>
      </c>
      <c r="H29" s="3">
        <v>15.946350000000001</v>
      </c>
      <c r="I29" s="3">
        <v>28</v>
      </c>
      <c r="J29" s="3">
        <v>56.511307142857099</v>
      </c>
      <c r="K29" s="3">
        <v>58.658050000000003</v>
      </c>
      <c r="L29" s="4">
        <v>1.2432012432012399E-3</v>
      </c>
      <c r="M29" s="4">
        <v>8</v>
      </c>
      <c r="N29" s="4">
        <v>28.264324999999999</v>
      </c>
      <c r="O29" s="4">
        <v>26.768000000000001</v>
      </c>
      <c r="P29" s="4">
        <v>7</v>
      </c>
      <c r="Q29" s="4">
        <v>56.992457142857099</v>
      </c>
      <c r="R29" s="4">
        <v>56.98</v>
      </c>
      <c r="S29" s="9">
        <v>3.5444427906640799E-4</v>
      </c>
      <c r="T29" s="9">
        <v>12</v>
      </c>
      <c r="U29" s="9">
        <v>28.759416666666699</v>
      </c>
      <c r="V29" s="9">
        <v>21.889849999999999</v>
      </c>
      <c r="W29" s="9">
        <v>25</v>
      </c>
      <c r="X29" s="9">
        <v>56.549427999999999</v>
      </c>
      <c r="Y29" s="9">
        <v>58.389699999999998</v>
      </c>
      <c r="Z29" s="14">
        <v>4.7630388187663701E-4</v>
      </c>
      <c r="AA29" s="14">
        <v>12</v>
      </c>
      <c r="AB29" s="14">
        <v>22.409541666666701</v>
      </c>
      <c r="AC29" s="14">
        <v>17.79795</v>
      </c>
      <c r="AD29" s="14">
        <v>7</v>
      </c>
      <c r="AE29" s="14">
        <v>61.821014285714298</v>
      </c>
      <c r="AF29" s="14">
        <v>65.170500000000004</v>
      </c>
    </row>
    <row r="30" spans="1:32" s="3" customFormat="1" x14ac:dyDescent="0.45">
      <c r="A30" s="3" t="s">
        <v>52</v>
      </c>
      <c r="B30" s="3" t="s">
        <v>20</v>
      </c>
      <c r="C30" s="3" t="s">
        <v>12</v>
      </c>
      <c r="D30" s="3" t="s">
        <v>13</v>
      </c>
      <c r="E30" s="2">
        <v>5.6937501771647204E-6</v>
      </c>
      <c r="F30" s="3">
        <v>16</v>
      </c>
      <c r="G30" s="3">
        <v>7.28266875</v>
      </c>
      <c r="H30" s="3">
        <v>5.2632000000000003</v>
      </c>
      <c r="I30" s="3">
        <v>28</v>
      </c>
      <c r="J30" s="3">
        <v>17.654492857142898</v>
      </c>
      <c r="K30" s="3">
        <v>15.925700000000001</v>
      </c>
      <c r="L30" s="4">
        <v>0.612587412587413</v>
      </c>
      <c r="M30" s="4">
        <v>8</v>
      </c>
      <c r="N30" s="4">
        <v>12.1323375</v>
      </c>
      <c r="O30" s="4">
        <v>11.2468</v>
      </c>
      <c r="P30" s="4">
        <v>7</v>
      </c>
      <c r="Q30" s="4">
        <v>14.567242857142899</v>
      </c>
      <c r="R30" s="4">
        <v>16.558800000000002</v>
      </c>
      <c r="S30" s="9">
        <v>3.4831078147180999E-3</v>
      </c>
      <c r="T30" s="9">
        <v>12</v>
      </c>
      <c r="U30" s="9">
        <v>10.3876666666667</v>
      </c>
      <c r="V30" s="9">
        <v>7.0484499999999999</v>
      </c>
      <c r="W30" s="9">
        <v>25</v>
      </c>
      <c r="X30" s="9">
        <v>17.528348000000001</v>
      </c>
      <c r="Y30" s="9">
        <v>16.0107</v>
      </c>
      <c r="Z30" s="14">
        <v>3.5841867111217E-2</v>
      </c>
      <c r="AA30" s="14">
        <v>12</v>
      </c>
      <c r="AB30" s="14">
        <v>8.0366750000000007</v>
      </c>
      <c r="AC30" s="14">
        <v>6.0880999999999998</v>
      </c>
      <c r="AD30" s="14">
        <v>7</v>
      </c>
      <c r="AE30" s="14">
        <v>14.6094285714286</v>
      </c>
      <c r="AF30" s="14">
        <v>14.4925</v>
      </c>
    </row>
    <row r="31" spans="1:32" s="3" customFormat="1" x14ac:dyDescent="0.45">
      <c r="A31" s="3" t="s">
        <v>41</v>
      </c>
      <c r="B31" s="3" t="s">
        <v>20</v>
      </c>
      <c r="C31" s="3" t="s">
        <v>12</v>
      </c>
      <c r="D31" s="3" t="s">
        <v>13</v>
      </c>
      <c r="E31" s="2">
        <v>1.20678889461821E-5</v>
      </c>
      <c r="F31" s="3">
        <v>16</v>
      </c>
      <c r="G31" s="3">
        <v>17.519710578000002</v>
      </c>
      <c r="H31" s="3">
        <v>11.641170515000001</v>
      </c>
      <c r="I31" s="3">
        <v>28</v>
      </c>
      <c r="J31" s="3">
        <v>61.467252635928602</v>
      </c>
      <c r="K31" s="3">
        <v>52.752829300000002</v>
      </c>
      <c r="L31" s="4">
        <v>5.9052059052059104E-3</v>
      </c>
      <c r="M31" s="4">
        <v>8</v>
      </c>
      <c r="N31" s="4">
        <v>24.26905438875</v>
      </c>
      <c r="O31" s="4">
        <v>13.9839506625</v>
      </c>
      <c r="P31" s="4">
        <v>7</v>
      </c>
      <c r="Q31" s="4">
        <v>70.314334155714306</v>
      </c>
      <c r="R31" s="4">
        <v>52.092033409999999</v>
      </c>
      <c r="S31" s="8">
        <v>1.28044360197733E-6</v>
      </c>
      <c r="T31" s="9">
        <v>12</v>
      </c>
      <c r="U31" s="9">
        <v>14.18568602725</v>
      </c>
      <c r="V31" s="9">
        <v>12.716929690000001</v>
      </c>
      <c r="W31" s="9">
        <v>25</v>
      </c>
      <c r="X31" s="9">
        <v>79.174342449720001</v>
      </c>
      <c r="Y31" s="9">
        <v>64.632923610000006</v>
      </c>
      <c r="Z31" s="14">
        <v>7.1842502183059502E-3</v>
      </c>
      <c r="AA31" s="14">
        <v>12</v>
      </c>
      <c r="AB31" s="14">
        <v>11.7954981288333</v>
      </c>
      <c r="AC31" s="14">
        <v>9.5747021384999993</v>
      </c>
      <c r="AD31" s="14">
        <v>7</v>
      </c>
      <c r="AE31" s="14">
        <v>56.558027124428598</v>
      </c>
      <c r="AF31" s="14">
        <v>57.006185199999997</v>
      </c>
    </row>
    <row r="32" spans="1:32" s="3" customFormat="1" x14ac:dyDescent="0.45">
      <c r="A32" s="3" t="s">
        <v>50</v>
      </c>
      <c r="B32" s="3" t="s">
        <v>20</v>
      </c>
      <c r="C32" s="3" t="s">
        <v>12</v>
      </c>
      <c r="D32" s="3" t="s">
        <v>13</v>
      </c>
      <c r="E32" s="2">
        <v>3.67516627262835E-5</v>
      </c>
      <c r="F32" s="3">
        <v>16</v>
      </c>
      <c r="G32" s="3">
        <v>10.330456249999999</v>
      </c>
      <c r="H32" s="3">
        <v>8.8659999999999997</v>
      </c>
      <c r="I32" s="3">
        <v>28</v>
      </c>
      <c r="J32" s="3">
        <v>3.42804642857143</v>
      </c>
      <c r="K32" s="3">
        <v>2.9299499999999998</v>
      </c>
      <c r="L32" s="4">
        <v>2.8904428904428899E-2</v>
      </c>
      <c r="M32" s="4">
        <v>8</v>
      </c>
      <c r="N32" s="4">
        <v>11.9501875</v>
      </c>
      <c r="O32" s="4">
        <v>12.95135</v>
      </c>
      <c r="P32" s="4">
        <v>7</v>
      </c>
      <c r="Q32" s="4">
        <v>3.3332000000000002</v>
      </c>
      <c r="R32" s="4">
        <v>2.3260999999999998</v>
      </c>
      <c r="S32" s="9">
        <v>9.7612663862745605E-4</v>
      </c>
      <c r="T32" s="9">
        <v>12</v>
      </c>
      <c r="U32" s="9">
        <v>10.5219583333333</v>
      </c>
      <c r="V32" s="9">
        <v>7.2759499999999999</v>
      </c>
      <c r="W32" s="9">
        <v>25</v>
      </c>
      <c r="X32" s="9">
        <v>3.4281999999999999</v>
      </c>
      <c r="Y32" s="9">
        <v>3.2684000000000002</v>
      </c>
      <c r="Z32" s="14">
        <v>7.1842502183059502E-3</v>
      </c>
      <c r="AA32" s="14">
        <v>12</v>
      </c>
      <c r="AB32" s="14">
        <v>9.3820166666666704</v>
      </c>
      <c r="AC32" s="14">
        <v>8.1621500000000005</v>
      </c>
      <c r="AD32" s="14">
        <v>7</v>
      </c>
      <c r="AE32" s="14">
        <v>3.5066285714285699</v>
      </c>
      <c r="AF32" s="14">
        <v>3.5047000000000001</v>
      </c>
    </row>
    <row r="33" spans="1:32" s="3" customFormat="1" x14ac:dyDescent="0.45">
      <c r="A33" s="3" t="s">
        <v>40</v>
      </c>
      <c r="B33" s="3" t="s">
        <v>20</v>
      </c>
      <c r="C33" s="3" t="s">
        <v>12</v>
      </c>
      <c r="D33" s="3" t="s">
        <v>13</v>
      </c>
      <c r="E33" s="2">
        <v>7.9545649757500894E-5</v>
      </c>
      <c r="F33" s="3">
        <v>16</v>
      </c>
      <c r="G33" s="3">
        <v>38.896381249999997</v>
      </c>
      <c r="H33" s="3">
        <v>34.565100000000001</v>
      </c>
      <c r="I33" s="3">
        <v>28</v>
      </c>
      <c r="J33" s="3">
        <v>65.777874999999995</v>
      </c>
      <c r="K33" s="3">
        <v>68.94605</v>
      </c>
      <c r="L33" s="4">
        <v>2.1756021756021799E-3</v>
      </c>
      <c r="M33" s="4">
        <v>8</v>
      </c>
      <c r="N33" s="4">
        <v>32.260187500000001</v>
      </c>
      <c r="O33" s="4">
        <v>29.326499999999999</v>
      </c>
      <c r="P33" s="4">
        <v>7</v>
      </c>
      <c r="Q33" s="4">
        <v>68.704671428571402</v>
      </c>
      <c r="R33" s="4">
        <v>65.182199999999995</v>
      </c>
      <c r="S33" s="8">
        <v>2.1213689995997101E-5</v>
      </c>
      <c r="T33" s="9">
        <v>12</v>
      </c>
      <c r="U33" s="9">
        <v>35.684541666666703</v>
      </c>
      <c r="V33" s="9">
        <v>31.413399999999999</v>
      </c>
      <c r="W33" s="9">
        <v>25</v>
      </c>
      <c r="X33" s="9">
        <v>65.643872000000002</v>
      </c>
      <c r="Y33" s="9">
        <v>66.256</v>
      </c>
      <c r="Z33" s="14">
        <v>1.5876796062554599E-4</v>
      </c>
      <c r="AA33" s="14">
        <v>12</v>
      </c>
      <c r="AB33" s="14">
        <v>32.626091666666703</v>
      </c>
      <c r="AC33" s="14">
        <v>31.524049999999999</v>
      </c>
      <c r="AD33" s="14">
        <v>7</v>
      </c>
      <c r="AE33" s="14">
        <v>74.4931571428571</v>
      </c>
      <c r="AF33" s="14">
        <v>68.915899999999993</v>
      </c>
    </row>
    <row r="34" spans="1:32" x14ac:dyDescent="0.45">
      <c r="A34" t="s">
        <v>53</v>
      </c>
      <c r="B34" t="s">
        <v>19</v>
      </c>
      <c r="C34" t="s">
        <v>12</v>
      </c>
      <c r="D34" t="s">
        <v>13</v>
      </c>
      <c r="E34">
        <v>1.1893352747577999E-4</v>
      </c>
      <c r="F34">
        <v>24</v>
      </c>
      <c r="G34">
        <v>9.5378541666666692</v>
      </c>
      <c r="H34">
        <v>6.9002499999999998</v>
      </c>
      <c r="I34">
        <v>32</v>
      </c>
      <c r="J34">
        <v>4.4588124999999996</v>
      </c>
      <c r="K34">
        <v>4.0481499999999997</v>
      </c>
      <c r="L34" s="1">
        <v>0.47894670688788299</v>
      </c>
      <c r="M34" s="1">
        <v>11</v>
      </c>
      <c r="N34" s="1">
        <v>8.5300818181818201</v>
      </c>
      <c r="O34" s="1">
        <v>5.1237000000000004</v>
      </c>
      <c r="P34" s="1">
        <v>7</v>
      </c>
      <c r="Q34" s="1">
        <v>4.4387142857142896</v>
      </c>
      <c r="R34" s="1">
        <v>5.6277999999999997</v>
      </c>
      <c r="S34" s="10">
        <v>8.7424530582749598E-4</v>
      </c>
      <c r="T34" s="10">
        <v>18</v>
      </c>
      <c r="U34" s="10">
        <v>10.2193055555556</v>
      </c>
      <c r="V34" s="10">
        <v>6.5198</v>
      </c>
      <c r="W34" s="10">
        <v>28</v>
      </c>
      <c r="X34" s="10">
        <v>4.3374928571428599</v>
      </c>
      <c r="Y34" s="10">
        <v>3.8635000000000002</v>
      </c>
      <c r="Z34" s="15">
        <v>1.0597970552204E-2</v>
      </c>
      <c r="AA34" s="15">
        <v>17</v>
      </c>
      <c r="AB34" s="15">
        <v>9.6814235294117594</v>
      </c>
      <c r="AC34" s="15">
        <v>7.9580000000000002</v>
      </c>
      <c r="AD34" s="15">
        <v>7</v>
      </c>
      <c r="AE34" s="15">
        <v>4.13822857142857</v>
      </c>
      <c r="AF34" s="15">
        <v>4.0206999999999997</v>
      </c>
    </row>
    <row r="35" spans="1:32" x14ac:dyDescent="0.45">
      <c r="A35" t="s">
        <v>64</v>
      </c>
      <c r="B35" t="s">
        <v>20</v>
      </c>
      <c r="C35" t="s">
        <v>12</v>
      </c>
      <c r="D35" t="s">
        <v>13</v>
      </c>
      <c r="E35">
        <v>1.6406662549472699E-4</v>
      </c>
      <c r="F35">
        <v>16</v>
      </c>
      <c r="G35">
        <v>1.2950375000000001</v>
      </c>
      <c r="H35">
        <v>0.81894999999999996</v>
      </c>
      <c r="I35">
        <v>28</v>
      </c>
      <c r="J35">
        <v>2.7639714285714301</v>
      </c>
      <c r="K35">
        <v>2.30525</v>
      </c>
      <c r="L35" s="1">
        <v>0.86651126651126698</v>
      </c>
      <c r="M35" s="1">
        <v>8</v>
      </c>
      <c r="N35" s="1">
        <v>2.4996999999999998</v>
      </c>
      <c r="O35" s="1">
        <v>1.9378</v>
      </c>
      <c r="P35" s="1">
        <v>7</v>
      </c>
      <c r="Q35" s="1">
        <v>2.6204857142857101</v>
      </c>
      <c r="R35" s="1">
        <v>2.7759999999999998</v>
      </c>
      <c r="S35" s="10">
        <v>6.6278655331851705E-2</v>
      </c>
      <c r="T35" s="10">
        <v>12</v>
      </c>
      <c r="U35" s="10">
        <v>1.92818333333333</v>
      </c>
      <c r="V35" s="10">
        <v>1.484</v>
      </c>
      <c r="W35" s="10">
        <v>25</v>
      </c>
      <c r="X35" s="10">
        <v>2.9701279999999999</v>
      </c>
      <c r="Y35" s="10">
        <v>2.4285999999999999</v>
      </c>
      <c r="Z35" s="15">
        <v>0.65035325871239202</v>
      </c>
      <c r="AA35" s="15">
        <v>12</v>
      </c>
      <c r="AB35" s="15">
        <v>1.8573999999999999</v>
      </c>
      <c r="AC35" s="15">
        <v>1.2255499999999999</v>
      </c>
      <c r="AD35" s="15">
        <v>7</v>
      </c>
      <c r="AE35" s="15">
        <v>2.13521428571429</v>
      </c>
      <c r="AF35" s="15">
        <v>2.1610999999999998</v>
      </c>
    </row>
    <row r="36" spans="1:32" x14ac:dyDescent="0.45">
      <c r="A36" t="s">
        <v>51</v>
      </c>
      <c r="B36" t="s">
        <v>20</v>
      </c>
      <c r="C36" t="s">
        <v>12</v>
      </c>
      <c r="D36" t="s">
        <v>13</v>
      </c>
      <c r="E36">
        <v>2.3171728153073499E-4</v>
      </c>
      <c r="F36">
        <v>16</v>
      </c>
      <c r="G36">
        <v>12.600154644062499</v>
      </c>
      <c r="H36">
        <v>3.8151899285000002</v>
      </c>
      <c r="I36">
        <v>28</v>
      </c>
      <c r="J36">
        <v>35.079841323142901</v>
      </c>
      <c r="K36">
        <v>28.25885281</v>
      </c>
      <c r="L36" s="1">
        <v>9.3861693861693907E-2</v>
      </c>
      <c r="M36" s="1">
        <v>8</v>
      </c>
      <c r="N36" s="1">
        <v>11.557723570249999</v>
      </c>
      <c r="O36" s="1">
        <v>7.3722494879999996</v>
      </c>
      <c r="P36" s="1">
        <v>7</v>
      </c>
      <c r="Q36" s="1">
        <v>25.967383056285701</v>
      </c>
      <c r="R36" s="1">
        <v>21.534847299999999</v>
      </c>
      <c r="S36" s="10">
        <v>9.7612663862745605E-4</v>
      </c>
      <c r="T36" s="10">
        <v>12</v>
      </c>
      <c r="U36" s="10">
        <v>13.29533400325</v>
      </c>
      <c r="V36" s="10">
        <v>6.9124628284999998</v>
      </c>
      <c r="W36" s="10">
        <v>25</v>
      </c>
      <c r="X36" s="10">
        <v>34.019740740480003</v>
      </c>
      <c r="Y36" s="10">
        <v>29.080022660000001</v>
      </c>
      <c r="Z36" s="15">
        <v>1.7861395570373899E-3</v>
      </c>
      <c r="AA36" s="15">
        <v>12</v>
      </c>
      <c r="AB36" s="15">
        <v>9.2072626395833304</v>
      </c>
      <c r="AC36" s="15">
        <v>4.9891654609999998</v>
      </c>
      <c r="AD36" s="15">
        <v>7</v>
      </c>
      <c r="AE36" s="15">
        <v>17.103348528571399</v>
      </c>
      <c r="AF36" s="15">
        <v>17.65229386</v>
      </c>
    </row>
    <row r="37" spans="1:32" x14ac:dyDescent="0.45">
      <c r="A37" t="s">
        <v>48</v>
      </c>
      <c r="B37" t="s">
        <v>20</v>
      </c>
      <c r="C37" t="s">
        <v>12</v>
      </c>
      <c r="D37" t="s">
        <v>13</v>
      </c>
      <c r="E37">
        <v>4.9814754612496502E-4</v>
      </c>
      <c r="F37">
        <v>16</v>
      </c>
      <c r="G37">
        <v>3.9456382715</v>
      </c>
      <c r="H37">
        <v>2.5929632140000001</v>
      </c>
      <c r="I37">
        <v>28</v>
      </c>
      <c r="J37">
        <v>11.9279869520714</v>
      </c>
      <c r="K37">
        <v>9.6046734649999994</v>
      </c>
      <c r="L37" s="1">
        <v>7.2105672105672106E-2</v>
      </c>
      <c r="M37" s="1">
        <v>8</v>
      </c>
      <c r="N37" s="1">
        <v>6.3913343981250001</v>
      </c>
      <c r="O37" s="1">
        <v>3.3181866090000001</v>
      </c>
      <c r="P37" s="1">
        <v>7</v>
      </c>
      <c r="Q37" s="1">
        <v>12.701112551</v>
      </c>
      <c r="R37" s="1">
        <v>14.40751865</v>
      </c>
      <c r="S37" s="11">
        <v>3.8371202409676499E-5</v>
      </c>
      <c r="T37" s="10">
        <v>12</v>
      </c>
      <c r="U37" s="10">
        <v>3.07551334666667</v>
      </c>
      <c r="V37" s="10">
        <v>2.780207002</v>
      </c>
      <c r="W37" s="10">
        <v>25</v>
      </c>
      <c r="X37" s="10">
        <v>14.14372272884</v>
      </c>
      <c r="Y37" s="10">
        <v>13.37761615</v>
      </c>
      <c r="Z37" s="15">
        <v>1.29792807811384E-2</v>
      </c>
      <c r="AA37" s="15">
        <v>12</v>
      </c>
      <c r="AB37" s="15">
        <v>3.0175332208333301</v>
      </c>
      <c r="AC37" s="15">
        <v>2.6330467144999998</v>
      </c>
      <c r="AD37" s="15">
        <v>7</v>
      </c>
      <c r="AE37" s="15">
        <v>8.5797257124285693</v>
      </c>
      <c r="AF37" s="15">
        <v>10.07677187</v>
      </c>
    </row>
    <row r="38" spans="1:32" x14ac:dyDescent="0.45">
      <c r="A38" t="s">
        <v>56</v>
      </c>
      <c r="B38" t="s">
        <v>20</v>
      </c>
      <c r="C38" t="s">
        <v>12</v>
      </c>
      <c r="D38" t="s">
        <v>13</v>
      </c>
      <c r="E38">
        <v>4.9814754612496502E-4</v>
      </c>
      <c r="F38">
        <v>16</v>
      </c>
      <c r="G38">
        <v>38.372062499999998</v>
      </c>
      <c r="H38">
        <v>39.599699999999999</v>
      </c>
      <c r="I38">
        <v>28</v>
      </c>
      <c r="J38">
        <v>14.7654571428571</v>
      </c>
      <c r="K38">
        <v>11.816850000000001</v>
      </c>
      <c r="L38" s="1">
        <v>4.0093240093240098E-2</v>
      </c>
      <c r="M38" s="1">
        <v>8</v>
      </c>
      <c r="N38" s="1">
        <v>40.251087499999997</v>
      </c>
      <c r="O38" s="1">
        <v>47.435450000000003</v>
      </c>
      <c r="P38" s="1">
        <v>7</v>
      </c>
      <c r="Q38" s="1">
        <v>12.6425571428571</v>
      </c>
      <c r="R38" s="1">
        <v>7.5156000000000001</v>
      </c>
      <c r="S38" s="10">
        <v>1.88804000228459E-3</v>
      </c>
      <c r="T38" s="10">
        <v>12</v>
      </c>
      <c r="U38" s="10">
        <v>43.9893583333333</v>
      </c>
      <c r="V38" s="10">
        <v>51.739449999999998</v>
      </c>
      <c r="W38" s="10">
        <v>25</v>
      </c>
      <c r="X38" s="10">
        <v>14.592124</v>
      </c>
      <c r="Y38" s="10">
        <v>11.690099999999999</v>
      </c>
      <c r="Z38" s="15">
        <v>1.7067555767246199E-2</v>
      </c>
      <c r="AA38" s="15">
        <v>12</v>
      </c>
      <c r="AB38" s="15">
        <v>38.855641666666699</v>
      </c>
      <c r="AC38" s="15">
        <v>40.632249999999999</v>
      </c>
      <c r="AD38" s="15">
        <v>7</v>
      </c>
      <c r="AE38" s="15">
        <v>11.5926428571429</v>
      </c>
      <c r="AF38" s="15">
        <v>10.5662</v>
      </c>
    </row>
    <row r="39" spans="1:32" x14ac:dyDescent="0.45">
      <c r="A39" t="s">
        <v>55</v>
      </c>
      <c r="B39" t="s">
        <v>20</v>
      </c>
      <c r="C39" t="s">
        <v>12</v>
      </c>
      <c r="D39" t="s">
        <v>13</v>
      </c>
      <c r="E39">
        <v>7.5331765885176003E-4</v>
      </c>
      <c r="F39">
        <v>16</v>
      </c>
      <c r="G39">
        <v>5.4790937499999997</v>
      </c>
      <c r="H39">
        <v>3.3368000000000002</v>
      </c>
      <c r="I39">
        <v>28</v>
      </c>
      <c r="J39">
        <v>10.607785714285701</v>
      </c>
      <c r="K39">
        <v>10.0678</v>
      </c>
      <c r="L39" s="1">
        <v>0.46340326340326299</v>
      </c>
      <c r="M39" s="1">
        <v>8</v>
      </c>
      <c r="N39" s="1">
        <v>7.9071375000000002</v>
      </c>
      <c r="O39" s="1">
        <v>6.1956499999999997</v>
      </c>
      <c r="P39" s="1">
        <v>7</v>
      </c>
      <c r="Q39" s="1">
        <v>9.7356714285714308</v>
      </c>
      <c r="R39" s="1">
        <v>9.6414000000000009</v>
      </c>
      <c r="S39" s="10">
        <v>9.7612663862745605E-4</v>
      </c>
      <c r="T39" s="10">
        <v>12</v>
      </c>
      <c r="U39" s="10">
        <v>5.6788916666666696</v>
      </c>
      <c r="V39" s="10">
        <v>4.2536500000000004</v>
      </c>
      <c r="W39" s="10">
        <v>25</v>
      </c>
      <c r="X39" s="10">
        <v>11.520636</v>
      </c>
      <c r="Y39" s="10">
        <v>10.9017</v>
      </c>
      <c r="Z39" s="15">
        <v>0.10026196713503201</v>
      </c>
      <c r="AA39" s="15">
        <v>12</v>
      </c>
      <c r="AB39" s="15">
        <v>5.2343999999999999</v>
      </c>
      <c r="AC39" s="15">
        <v>4.3949499999999997</v>
      </c>
      <c r="AD39" s="15">
        <v>7</v>
      </c>
      <c r="AE39" s="15">
        <v>8.1896571428571399</v>
      </c>
      <c r="AF39" s="15">
        <v>8.0358999999999998</v>
      </c>
    </row>
    <row r="40" spans="1:32" x14ac:dyDescent="0.45">
      <c r="A40" t="s">
        <v>57</v>
      </c>
      <c r="B40" t="s">
        <v>20</v>
      </c>
      <c r="C40" t="s">
        <v>12</v>
      </c>
      <c r="D40" t="s">
        <v>13</v>
      </c>
      <c r="E40">
        <v>9.2070623494760302E-4</v>
      </c>
      <c r="F40">
        <v>16</v>
      </c>
      <c r="G40">
        <v>19.072475000000001</v>
      </c>
      <c r="H40">
        <v>6.0551500000000003</v>
      </c>
      <c r="I40">
        <v>28</v>
      </c>
      <c r="J40">
        <v>3.2520285714285699</v>
      </c>
      <c r="K40">
        <v>0.71050000000000002</v>
      </c>
      <c r="L40" s="1">
        <v>0.120590520590521</v>
      </c>
      <c r="M40" s="1">
        <v>8</v>
      </c>
      <c r="N40" s="1">
        <v>15.406000000000001</v>
      </c>
      <c r="O40" s="1">
        <v>2.6035499999999998</v>
      </c>
      <c r="P40" s="1">
        <v>7</v>
      </c>
      <c r="Q40" s="1">
        <v>2.4397571428571401</v>
      </c>
      <c r="R40" s="1">
        <v>0.78669999999999995</v>
      </c>
      <c r="S40" s="10">
        <v>4.3954627478804704E-3</v>
      </c>
      <c r="T40" s="10">
        <v>12</v>
      </c>
      <c r="U40" s="10">
        <v>15.39265</v>
      </c>
      <c r="V40" s="10">
        <v>5.1323999999999996</v>
      </c>
      <c r="W40" s="10">
        <v>25</v>
      </c>
      <c r="X40" s="10">
        <v>2.5324559999999998</v>
      </c>
      <c r="Y40" s="10">
        <v>0.40379999999999999</v>
      </c>
      <c r="Z40" s="15">
        <v>4.49313328570295E-2</v>
      </c>
      <c r="AA40" s="15">
        <v>12</v>
      </c>
      <c r="AB40" s="15">
        <v>17.954149999999998</v>
      </c>
      <c r="AC40" s="15">
        <v>7.5196500000000004</v>
      </c>
      <c r="AD40" s="15">
        <v>7</v>
      </c>
      <c r="AE40" s="15">
        <v>1.93691428571429</v>
      </c>
      <c r="AF40" s="15">
        <v>0.71299999999999997</v>
      </c>
    </row>
    <row r="41" spans="1:32" x14ac:dyDescent="0.45">
      <c r="A41" t="s">
        <v>58</v>
      </c>
      <c r="B41" t="s">
        <v>19</v>
      </c>
      <c r="C41" t="s">
        <v>12</v>
      </c>
      <c r="D41" t="s">
        <v>13</v>
      </c>
      <c r="E41">
        <v>2.2083842771147598E-3</v>
      </c>
      <c r="F41">
        <v>24</v>
      </c>
      <c r="G41">
        <v>66.370429166666696</v>
      </c>
      <c r="H41">
        <v>69.688749999999999</v>
      </c>
      <c r="I41">
        <v>32</v>
      </c>
      <c r="J41">
        <v>51.318296875000001</v>
      </c>
      <c r="K41">
        <v>56.618949999999998</v>
      </c>
      <c r="L41" s="1">
        <v>0.17911010558069401</v>
      </c>
      <c r="M41" s="1">
        <v>11</v>
      </c>
      <c r="N41" s="1">
        <v>69.1465363636364</v>
      </c>
      <c r="O41" s="1">
        <v>77.954899999999995</v>
      </c>
      <c r="P41" s="1">
        <v>7</v>
      </c>
      <c r="Q41" s="1">
        <v>56.137085714285703</v>
      </c>
      <c r="R41" s="1">
        <v>44.185000000000002</v>
      </c>
      <c r="S41" s="10">
        <v>1.3523772592677299E-2</v>
      </c>
      <c r="T41" s="10">
        <v>18</v>
      </c>
      <c r="U41" s="10">
        <v>65.381488888888896</v>
      </c>
      <c r="V41" s="10">
        <v>68.706249999999997</v>
      </c>
      <c r="W41" s="10">
        <v>28</v>
      </c>
      <c r="X41" s="10">
        <v>50.709274999999998</v>
      </c>
      <c r="Y41" s="10">
        <v>56.478050000000003</v>
      </c>
      <c r="Z41" s="15">
        <v>0.113855950812473</v>
      </c>
      <c r="AA41" s="15">
        <v>17</v>
      </c>
      <c r="AB41" s="15">
        <v>66.653652941176503</v>
      </c>
      <c r="AC41" s="15">
        <v>72.306100000000001</v>
      </c>
      <c r="AD41" s="15">
        <v>7</v>
      </c>
      <c r="AE41" s="15">
        <v>50.7153285714286</v>
      </c>
      <c r="AF41" s="15">
        <v>62.7393</v>
      </c>
    </row>
    <row r="42" spans="1:32" x14ac:dyDescent="0.45">
      <c r="A42" t="s">
        <v>67</v>
      </c>
      <c r="B42" t="s">
        <v>20</v>
      </c>
      <c r="C42" t="s">
        <v>12</v>
      </c>
      <c r="D42" t="s">
        <v>13</v>
      </c>
      <c r="E42">
        <v>2.5918015886934802E-3</v>
      </c>
      <c r="F42">
        <v>16</v>
      </c>
      <c r="G42">
        <v>3.1640562499999998</v>
      </c>
      <c r="H42">
        <v>2.4932500000000002</v>
      </c>
      <c r="I42">
        <v>28</v>
      </c>
      <c r="J42">
        <v>5.0715607142857104</v>
      </c>
      <c r="K42">
        <v>5.0956000000000001</v>
      </c>
      <c r="L42" s="1">
        <v>1</v>
      </c>
      <c r="M42" s="1">
        <v>8</v>
      </c>
      <c r="N42" s="1">
        <v>4.9962499999999999</v>
      </c>
      <c r="O42" s="1">
        <v>4.4423500000000002</v>
      </c>
      <c r="P42" s="1">
        <v>7</v>
      </c>
      <c r="Q42" s="1">
        <v>4.8865571428571402</v>
      </c>
      <c r="R42" s="1">
        <v>5.1147999999999998</v>
      </c>
      <c r="S42" s="10">
        <v>0.22727519923750999</v>
      </c>
      <c r="T42" s="10">
        <v>12</v>
      </c>
      <c r="U42" s="10">
        <v>4.2933666666666701</v>
      </c>
      <c r="V42" s="10">
        <v>3.9979499999999999</v>
      </c>
      <c r="W42" s="10">
        <v>25</v>
      </c>
      <c r="X42" s="10">
        <v>5.1500760000000003</v>
      </c>
      <c r="Y42" s="10">
        <v>4.9649999999999999</v>
      </c>
      <c r="Z42" s="15">
        <v>0.384456616654759</v>
      </c>
      <c r="AA42" s="15">
        <v>12</v>
      </c>
      <c r="AB42" s="15">
        <v>3.9298333333333302</v>
      </c>
      <c r="AC42" s="15">
        <v>3.4258000000000002</v>
      </c>
      <c r="AD42" s="15">
        <v>7</v>
      </c>
      <c r="AE42" s="15">
        <v>4.8943571428571397</v>
      </c>
      <c r="AF42" s="15">
        <v>5.6307999999999998</v>
      </c>
    </row>
    <row r="43" spans="1:32" x14ac:dyDescent="0.45">
      <c r="A43" t="s">
        <v>59</v>
      </c>
      <c r="B43" t="s">
        <v>20</v>
      </c>
      <c r="C43" t="s">
        <v>12</v>
      </c>
      <c r="D43" t="s">
        <v>13</v>
      </c>
      <c r="E43">
        <v>8.3013135048383997E-3</v>
      </c>
      <c r="F43">
        <v>16</v>
      </c>
      <c r="G43">
        <v>1.9247541113125</v>
      </c>
      <c r="H43">
        <v>0.68960123250000005</v>
      </c>
      <c r="I43">
        <v>28</v>
      </c>
      <c r="J43">
        <v>2.1854978455</v>
      </c>
      <c r="K43">
        <v>1.747831852</v>
      </c>
      <c r="L43" s="1">
        <v>0.86651126651126698</v>
      </c>
      <c r="M43" s="1">
        <v>8</v>
      </c>
      <c r="N43" s="1">
        <v>2.7556601548750002</v>
      </c>
      <c r="O43" s="1">
        <v>2.0024738069999999</v>
      </c>
      <c r="P43" s="1">
        <v>7</v>
      </c>
      <c r="Q43" s="1">
        <v>2.2175024987142899</v>
      </c>
      <c r="R43" s="1">
        <v>2.2709475330000002</v>
      </c>
      <c r="S43" s="10">
        <v>6.6278655331851705E-2</v>
      </c>
      <c r="T43" s="10">
        <v>12</v>
      </c>
      <c r="U43" s="10">
        <v>3.3900893535000001</v>
      </c>
      <c r="V43" s="10">
        <v>0.57315322199999996</v>
      </c>
      <c r="W43" s="10">
        <v>25</v>
      </c>
      <c r="X43" s="10">
        <v>2.4315716483599998</v>
      </c>
      <c r="Y43" s="10">
        <v>1.7980400510000001</v>
      </c>
      <c r="Z43" s="15">
        <v>1.7067555767246199E-2</v>
      </c>
      <c r="AA43" s="15">
        <v>12</v>
      </c>
      <c r="AB43" s="15">
        <v>1.1986540028333299</v>
      </c>
      <c r="AC43" s="15">
        <v>0.34124753299999999</v>
      </c>
      <c r="AD43" s="15">
        <v>7</v>
      </c>
      <c r="AE43" s="15">
        <v>1.63463249542857</v>
      </c>
      <c r="AF43" s="15">
        <v>1.438969296</v>
      </c>
    </row>
    <row r="44" spans="1:32" x14ac:dyDescent="0.45">
      <c r="A44" t="s">
        <v>61</v>
      </c>
      <c r="B44" t="s">
        <v>20</v>
      </c>
      <c r="C44" t="s">
        <v>12</v>
      </c>
      <c r="D44" t="s">
        <v>13</v>
      </c>
      <c r="E44">
        <v>1.3035222221312299E-2</v>
      </c>
      <c r="F44">
        <v>16</v>
      </c>
      <c r="G44">
        <v>8.5938045041874993</v>
      </c>
      <c r="H44">
        <v>4.8161598769999996</v>
      </c>
      <c r="I44">
        <v>28</v>
      </c>
      <c r="J44">
        <v>16.4876136546429</v>
      </c>
      <c r="K44">
        <v>9.0127148750000003</v>
      </c>
      <c r="L44" s="1">
        <v>0.120590520590521</v>
      </c>
      <c r="M44" s="1">
        <v>8</v>
      </c>
      <c r="N44" s="1">
        <v>5.9592397948749998</v>
      </c>
      <c r="O44" s="1">
        <v>4.7732405155000004</v>
      </c>
      <c r="P44" s="1">
        <v>7</v>
      </c>
      <c r="Q44" s="1">
        <v>15.3418184852857</v>
      </c>
      <c r="R44" s="1">
        <v>10.0942626</v>
      </c>
      <c r="S44" s="10">
        <v>2.2597795548132502E-2</v>
      </c>
      <c r="T44" s="10">
        <v>12</v>
      </c>
      <c r="U44" s="10">
        <v>7.3601175006666697</v>
      </c>
      <c r="V44" s="10">
        <v>7.351601896</v>
      </c>
      <c r="W44" s="10">
        <v>25</v>
      </c>
      <c r="X44" s="10">
        <v>13.75249487576</v>
      </c>
      <c r="Y44" s="10">
        <v>10.69850347</v>
      </c>
      <c r="Z44" s="15">
        <v>3.5841867111217E-2</v>
      </c>
      <c r="AA44" s="15">
        <v>12</v>
      </c>
      <c r="AB44" s="15">
        <v>5.6651062957500002</v>
      </c>
      <c r="AC44" s="15">
        <v>3.2929702745</v>
      </c>
      <c r="AD44" s="15">
        <v>7</v>
      </c>
      <c r="AE44" s="15">
        <v>8.3221268324285695</v>
      </c>
      <c r="AF44" s="15">
        <v>9.7618709460000002</v>
      </c>
    </row>
    <row r="45" spans="1:32" x14ac:dyDescent="0.45">
      <c r="A45" t="s">
        <v>54</v>
      </c>
      <c r="B45" t="s">
        <v>20</v>
      </c>
      <c r="C45" t="s">
        <v>12</v>
      </c>
      <c r="D45" t="s">
        <v>13</v>
      </c>
      <c r="E45">
        <v>1.40166563393129E-2</v>
      </c>
      <c r="F45">
        <v>16</v>
      </c>
      <c r="G45">
        <v>2.1852859253750001</v>
      </c>
      <c r="H45">
        <v>1.0662701649999999</v>
      </c>
      <c r="I45">
        <v>28</v>
      </c>
      <c r="J45">
        <v>5.1970145500357097</v>
      </c>
      <c r="K45">
        <v>2.8535046350000002</v>
      </c>
      <c r="L45" s="1">
        <v>9.3861693861693907E-2</v>
      </c>
      <c r="M45" s="1">
        <v>8</v>
      </c>
      <c r="N45" s="1">
        <v>2.6286011332500001</v>
      </c>
      <c r="O45" s="1">
        <v>1.7537792315</v>
      </c>
      <c r="P45" s="1">
        <v>7</v>
      </c>
      <c r="Q45" s="1">
        <v>6.6255276734285697</v>
      </c>
      <c r="R45" s="1">
        <v>4.7518283400000003</v>
      </c>
      <c r="S45" s="10">
        <v>5.5466959870545504E-4</v>
      </c>
      <c r="T45" s="10">
        <v>12</v>
      </c>
      <c r="U45" s="10">
        <v>0.93609042841666701</v>
      </c>
      <c r="V45" s="10">
        <v>0.64916698299999998</v>
      </c>
      <c r="W45" s="10">
        <v>25</v>
      </c>
      <c r="X45" s="10">
        <v>9.2491545309600003</v>
      </c>
      <c r="Y45" s="10">
        <v>3.7927707270000002</v>
      </c>
      <c r="Z45" s="15">
        <v>2.8340080971659899E-2</v>
      </c>
      <c r="AA45" s="15">
        <v>12</v>
      </c>
      <c r="AB45" s="15">
        <v>1.20425406025</v>
      </c>
      <c r="AC45" s="15">
        <v>0.74591800649999995</v>
      </c>
      <c r="AD45" s="15">
        <v>7</v>
      </c>
      <c r="AE45" s="15">
        <v>5.7539742668571403</v>
      </c>
      <c r="AF45" s="15">
        <v>3.0795488280000001</v>
      </c>
    </row>
    <row r="46" spans="1:32" x14ac:dyDescent="0.45">
      <c r="A46" t="s">
        <v>60</v>
      </c>
      <c r="B46" t="s">
        <v>20</v>
      </c>
      <c r="C46" t="s">
        <v>12</v>
      </c>
      <c r="D46" t="s">
        <v>13</v>
      </c>
      <c r="E46">
        <v>2.1341044085281001E-2</v>
      </c>
      <c r="F46">
        <v>16</v>
      </c>
      <c r="G46">
        <v>33.405956250000003</v>
      </c>
      <c r="H46">
        <v>27.79035</v>
      </c>
      <c r="I46">
        <v>28</v>
      </c>
      <c r="J46">
        <v>16.931882142857098</v>
      </c>
      <c r="K46">
        <v>14.84285</v>
      </c>
      <c r="L46" s="1">
        <v>5.4079254079254097E-2</v>
      </c>
      <c r="M46" s="1">
        <v>8</v>
      </c>
      <c r="N46" s="1">
        <v>28.7914125</v>
      </c>
      <c r="O46" s="1">
        <v>21.621300000000002</v>
      </c>
      <c r="P46" s="1">
        <v>7</v>
      </c>
      <c r="Q46" s="1">
        <v>13.352185714285699</v>
      </c>
      <c r="R46" s="1">
        <v>13.285399999999999</v>
      </c>
      <c r="S46" s="10">
        <v>1.27787073085771E-2</v>
      </c>
      <c r="T46" s="10">
        <v>12</v>
      </c>
      <c r="U46" s="10">
        <v>32.816808333333299</v>
      </c>
      <c r="V46" s="10">
        <v>25.013500000000001</v>
      </c>
      <c r="W46" s="10">
        <v>25</v>
      </c>
      <c r="X46" s="10">
        <v>16.059623999999999</v>
      </c>
      <c r="Y46" s="10">
        <v>15.800599999999999</v>
      </c>
      <c r="Z46" s="15">
        <v>2.2108438517107198E-2</v>
      </c>
      <c r="AA46" s="15">
        <v>12</v>
      </c>
      <c r="AB46" s="15">
        <v>31.816258333333298</v>
      </c>
      <c r="AC46" s="15">
        <v>26.781949999999998</v>
      </c>
      <c r="AD46" s="15">
        <v>7</v>
      </c>
      <c r="AE46" s="15">
        <v>10.7094428571429</v>
      </c>
      <c r="AF46" s="15">
        <v>10.212199999999999</v>
      </c>
    </row>
    <row r="47" spans="1:32" x14ac:dyDescent="0.45">
      <c r="A47" t="s">
        <v>68</v>
      </c>
      <c r="B47" t="s">
        <v>20</v>
      </c>
      <c r="C47" t="s">
        <v>12</v>
      </c>
      <c r="D47" t="s">
        <v>13</v>
      </c>
      <c r="E47">
        <v>3.3763437042128197E-2</v>
      </c>
      <c r="F47">
        <v>16</v>
      </c>
      <c r="G47">
        <v>13.0503125</v>
      </c>
      <c r="H47">
        <v>6.0761500000000002</v>
      </c>
      <c r="I47">
        <v>28</v>
      </c>
      <c r="J47">
        <v>18.280628571428601</v>
      </c>
      <c r="K47">
        <v>15.36755</v>
      </c>
      <c r="L47" s="1">
        <v>1</v>
      </c>
      <c r="M47" s="1">
        <v>8</v>
      </c>
      <c r="N47" s="1">
        <v>19.300650000000001</v>
      </c>
      <c r="O47" s="1">
        <v>14.0098</v>
      </c>
      <c r="P47" s="1">
        <v>7</v>
      </c>
      <c r="Q47" s="1">
        <v>14.3014714285714</v>
      </c>
      <c r="R47" s="1">
        <v>12.933400000000001</v>
      </c>
      <c r="S47" s="10">
        <v>0.31150271135876101</v>
      </c>
      <c r="T47" s="10">
        <v>12</v>
      </c>
      <c r="U47" s="10">
        <v>17.554774999999999</v>
      </c>
      <c r="V47" s="10">
        <v>8.7012499999999999</v>
      </c>
      <c r="W47" s="10">
        <v>25</v>
      </c>
      <c r="X47" s="10">
        <v>18.201532</v>
      </c>
      <c r="Y47" s="10">
        <v>14.2776</v>
      </c>
      <c r="Z47" s="15">
        <v>0.29911883781852799</v>
      </c>
      <c r="AA47" s="15">
        <v>12</v>
      </c>
      <c r="AB47" s="15">
        <v>13.676641666666701</v>
      </c>
      <c r="AC47" s="15">
        <v>5.8977000000000004</v>
      </c>
      <c r="AD47" s="15">
        <v>7</v>
      </c>
      <c r="AE47" s="15">
        <v>15.888400000000001</v>
      </c>
      <c r="AF47" s="15">
        <v>15.4476</v>
      </c>
    </row>
    <row r="48" spans="1:32" s="5" customFormat="1" x14ac:dyDescent="0.45">
      <c r="A48" s="5" t="s">
        <v>65</v>
      </c>
      <c r="B48" s="5" t="s">
        <v>20</v>
      </c>
      <c r="C48" s="5" t="s">
        <v>12</v>
      </c>
      <c r="D48" s="5" t="s">
        <v>13</v>
      </c>
      <c r="E48" s="5">
        <v>7.2691252281185906E-2</v>
      </c>
      <c r="F48" s="5">
        <v>16</v>
      </c>
      <c r="G48" s="5">
        <v>10.763075000000001</v>
      </c>
      <c r="H48" s="5">
        <v>12.0456</v>
      </c>
      <c r="I48" s="5">
        <v>28</v>
      </c>
      <c r="J48" s="5">
        <v>15.09205</v>
      </c>
      <c r="K48" s="5">
        <v>15.9939</v>
      </c>
      <c r="L48" s="6">
        <v>0.23185703185703199</v>
      </c>
      <c r="M48" s="6">
        <v>8</v>
      </c>
      <c r="N48" s="6">
        <v>12.827987500000001</v>
      </c>
      <c r="O48" s="6">
        <v>14.041499999999999</v>
      </c>
      <c r="P48" s="6">
        <v>7</v>
      </c>
      <c r="Q48" s="6">
        <v>17.865342857142899</v>
      </c>
      <c r="R48" s="6">
        <v>19.1325</v>
      </c>
      <c r="S48" s="12">
        <v>9.5097849956189306E-2</v>
      </c>
      <c r="T48" s="12">
        <v>12</v>
      </c>
      <c r="U48" s="12">
        <v>12.7536916666667</v>
      </c>
      <c r="V48" s="12">
        <v>9.8000000000000007</v>
      </c>
      <c r="W48" s="12">
        <v>25</v>
      </c>
      <c r="X48" s="12">
        <v>16.763839999999998</v>
      </c>
      <c r="Y48" s="12">
        <v>19.453099999999999</v>
      </c>
      <c r="Z48" s="16">
        <v>0.53584186711121695</v>
      </c>
      <c r="AA48" s="16">
        <v>12</v>
      </c>
      <c r="AB48" s="16">
        <v>12.7133916666667</v>
      </c>
      <c r="AC48" s="16">
        <v>9.3521999999999998</v>
      </c>
      <c r="AD48" s="16">
        <v>7</v>
      </c>
      <c r="AE48" s="16">
        <v>14.4564428571429</v>
      </c>
      <c r="AF48" s="16">
        <v>14.0495</v>
      </c>
    </row>
    <row r="49" spans="1:32" s="5" customFormat="1" x14ac:dyDescent="0.45">
      <c r="A49" s="5" t="s">
        <v>66</v>
      </c>
      <c r="B49" s="5" t="s">
        <v>19</v>
      </c>
      <c r="C49" s="5" t="s">
        <v>12</v>
      </c>
      <c r="D49" s="5" t="s">
        <v>13</v>
      </c>
      <c r="E49" s="5">
        <v>8.0640300405229001E-2</v>
      </c>
      <c r="F49" s="5">
        <v>24</v>
      </c>
      <c r="G49" s="5">
        <v>16.067104166666699</v>
      </c>
      <c r="H49" s="5">
        <v>14.423450000000001</v>
      </c>
      <c r="I49" s="5">
        <v>32</v>
      </c>
      <c r="J49" s="5">
        <v>20.154934375</v>
      </c>
      <c r="K49" s="5">
        <v>18.698499999999999</v>
      </c>
      <c r="L49" s="6">
        <v>0.12594268476621401</v>
      </c>
      <c r="M49" s="6">
        <v>11</v>
      </c>
      <c r="N49" s="6">
        <v>13.880018181818199</v>
      </c>
      <c r="O49" s="6">
        <v>9.8186</v>
      </c>
      <c r="P49" s="6">
        <v>7</v>
      </c>
      <c r="Q49" s="6">
        <v>20.160242857142901</v>
      </c>
      <c r="R49" s="6">
        <v>23.638500000000001</v>
      </c>
      <c r="S49" s="12">
        <v>0.16795413876396401</v>
      </c>
      <c r="T49" s="12">
        <v>18</v>
      </c>
      <c r="U49" s="12">
        <v>15.5315333333333</v>
      </c>
      <c r="V49" s="12">
        <v>15.215999999999999</v>
      </c>
      <c r="W49" s="12">
        <v>28</v>
      </c>
      <c r="X49" s="12">
        <v>20.4869535714286</v>
      </c>
      <c r="Y49" s="12">
        <v>16.657</v>
      </c>
      <c r="Z49" s="16">
        <v>0.166169706215473</v>
      </c>
      <c r="AA49" s="16">
        <v>17</v>
      </c>
      <c r="AB49" s="16">
        <v>16.586776470588202</v>
      </c>
      <c r="AC49" s="16">
        <v>13.455299999999999</v>
      </c>
      <c r="AD49" s="16">
        <v>7</v>
      </c>
      <c r="AE49" s="16">
        <v>20.6392285714286</v>
      </c>
      <c r="AF49" s="16">
        <v>20.488600000000002</v>
      </c>
    </row>
    <row r="50" spans="1:32" s="5" customFormat="1" x14ac:dyDescent="0.45">
      <c r="A50" s="5" t="s">
        <v>62</v>
      </c>
      <c r="B50" s="5" t="s">
        <v>20</v>
      </c>
      <c r="C50" s="5" t="s">
        <v>12</v>
      </c>
      <c r="D50" s="5" t="s">
        <v>13</v>
      </c>
      <c r="E50" s="5">
        <v>9.4947542373057595E-2</v>
      </c>
      <c r="F50" s="5">
        <v>16</v>
      </c>
      <c r="G50" s="5">
        <v>20.6684625</v>
      </c>
      <c r="H50" s="5">
        <v>14.073600000000001</v>
      </c>
      <c r="I50" s="5">
        <v>28</v>
      </c>
      <c r="J50" s="5">
        <v>11.164671428571401</v>
      </c>
      <c r="K50" s="5">
        <v>10.295299999999999</v>
      </c>
      <c r="L50" s="6">
        <v>5.4079254079254097E-2</v>
      </c>
      <c r="M50" s="6">
        <v>8</v>
      </c>
      <c r="N50" s="6">
        <v>26.968987500000001</v>
      </c>
      <c r="O50" s="6">
        <v>23.599350000000001</v>
      </c>
      <c r="P50" s="6">
        <v>7</v>
      </c>
      <c r="Q50" s="6">
        <v>11.6827428571429</v>
      </c>
      <c r="R50" s="6">
        <v>10.806900000000001</v>
      </c>
      <c r="S50" s="12">
        <v>9.5097849956189306E-2</v>
      </c>
      <c r="T50" s="12">
        <v>12</v>
      </c>
      <c r="U50" s="12">
        <v>21.955808333333302</v>
      </c>
      <c r="V50" s="12">
        <v>15.601699999999999</v>
      </c>
      <c r="W50" s="12">
        <v>25</v>
      </c>
      <c r="X50" s="12">
        <v>11.603652</v>
      </c>
      <c r="Y50" s="12">
        <v>10.4925</v>
      </c>
      <c r="Z50" s="16">
        <v>5.5648170199253798E-2</v>
      </c>
      <c r="AA50" s="16">
        <v>12</v>
      </c>
      <c r="AB50" s="16">
        <v>24.822700000000001</v>
      </c>
      <c r="AC50" s="16">
        <v>23.825500000000002</v>
      </c>
      <c r="AD50" s="16">
        <v>7</v>
      </c>
      <c r="AE50" s="16">
        <v>10.278828571428599</v>
      </c>
      <c r="AF50" s="16">
        <v>10.5905</v>
      </c>
    </row>
    <row r="51" spans="1:32" s="5" customFormat="1" x14ac:dyDescent="0.45">
      <c r="A51" s="5" t="s">
        <v>63</v>
      </c>
      <c r="B51" s="5" t="s">
        <v>20</v>
      </c>
      <c r="C51" s="5" t="s">
        <v>12</v>
      </c>
      <c r="D51" s="5" t="s">
        <v>13</v>
      </c>
      <c r="E51" s="5">
        <v>0.16235963297633099</v>
      </c>
      <c r="F51" s="5">
        <v>16</v>
      </c>
      <c r="G51" s="5">
        <v>5.8832312499999997</v>
      </c>
      <c r="H51" s="5">
        <v>4.3639000000000001</v>
      </c>
      <c r="I51" s="5">
        <v>28</v>
      </c>
      <c r="J51" s="5">
        <v>3.6207071428571398</v>
      </c>
      <c r="K51" s="5">
        <v>2.4142999999999999</v>
      </c>
      <c r="L51" s="6">
        <v>0.18927738927738899</v>
      </c>
      <c r="M51" s="6">
        <v>8</v>
      </c>
      <c r="N51" s="6">
        <v>3.8785375000000002</v>
      </c>
      <c r="O51" s="6">
        <v>3.34755</v>
      </c>
      <c r="P51" s="6">
        <v>7</v>
      </c>
      <c r="Q51" s="6">
        <v>2.4860714285714298</v>
      </c>
      <c r="R51" s="6">
        <v>2.3483000000000001</v>
      </c>
      <c r="S51" s="12">
        <v>2.0619720711325801E-2</v>
      </c>
      <c r="T51" s="12">
        <v>12</v>
      </c>
      <c r="U51" s="12">
        <v>7.5425416666666703</v>
      </c>
      <c r="V51" s="12">
        <v>4.6834499999999997</v>
      </c>
      <c r="W51" s="12">
        <v>25</v>
      </c>
      <c r="X51" s="12">
        <v>3.0868679999999999</v>
      </c>
      <c r="Y51" s="12">
        <v>2.4464999999999999</v>
      </c>
      <c r="Z51" s="16">
        <v>8.31150273874732E-2</v>
      </c>
      <c r="AA51" s="16">
        <v>12</v>
      </c>
      <c r="AB51" s="16">
        <v>5.5257500000000004</v>
      </c>
      <c r="AC51" s="16">
        <v>4.5350000000000001</v>
      </c>
      <c r="AD51" s="16">
        <v>7</v>
      </c>
      <c r="AE51" s="16">
        <v>2.6359428571428598</v>
      </c>
      <c r="AF51" s="16">
        <v>2.4790000000000001</v>
      </c>
    </row>
    <row r="52" spans="1:32" s="5" customFormat="1" x14ac:dyDescent="0.45">
      <c r="A52" s="5" t="s">
        <v>72</v>
      </c>
      <c r="B52" s="5" t="s">
        <v>20</v>
      </c>
      <c r="C52" s="5" t="s">
        <v>12</v>
      </c>
      <c r="D52" s="5" t="s">
        <v>13</v>
      </c>
      <c r="E52" s="5">
        <v>0.19406173238943999</v>
      </c>
      <c r="F52" s="5">
        <v>16</v>
      </c>
      <c r="G52" s="5">
        <v>5.7440437500000003</v>
      </c>
      <c r="H52" s="5">
        <v>0.59389999999999998</v>
      </c>
      <c r="I52" s="5">
        <v>28</v>
      </c>
      <c r="J52" s="5">
        <v>1.7618607142857099</v>
      </c>
      <c r="K52" s="5">
        <v>0.31374999999999997</v>
      </c>
      <c r="L52" s="6">
        <v>0.53581973581973596</v>
      </c>
      <c r="M52" s="6">
        <v>8</v>
      </c>
      <c r="N52" s="6">
        <v>3.4864625</v>
      </c>
      <c r="O52" s="6">
        <v>0.61180000000000001</v>
      </c>
      <c r="P52" s="6">
        <v>7</v>
      </c>
      <c r="Q52" s="6">
        <v>0.67907142857142899</v>
      </c>
      <c r="R52" s="6">
        <v>0.36930000000000002</v>
      </c>
      <c r="S52" s="12">
        <v>0.123269370598906</v>
      </c>
      <c r="T52" s="12">
        <v>12</v>
      </c>
      <c r="U52" s="12">
        <v>5.1126166666666704</v>
      </c>
      <c r="V52" s="12">
        <v>0.72060000000000002</v>
      </c>
      <c r="W52" s="12">
        <v>25</v>
      </c>
      <c r="X52" s="12">
        <v>1.2795319999999999</v>
      </c>
      <c r="Y52" s="12">
        <v>0.23960000000000001</v>
      </c>
      <c r="Z52" s="16">
        <v>0.43196792887195401</v>
      </c>
      <c r="AA52" s="16">
        <v>12</v>
      </c>
      <c r="AB52" s="16">
        <v>6.4583666666666701</v>
      </c>
      <c r="AC52" s="16">
        <v>1.5092000000000001</v>
      </c>
      <c r="AD52" s="16">
        <v>7</v>
      </c>
      <c r="AE52" s="16">
        <v>1.11938571428571</v>
      </c>
      <c r="AF52" s="16">
        <v>0.32579999999999998</v>
      </c>
    </row>
    <row r="53" spans="1:32" s="5" customFormat="1" x14ac:dyDescent="0.45">
      <c r="A53" s="5" t="s">
        <v>77</v>
      </c>
      <c r="B53" s="5" t="s">
        <v>20</v>
      </c>
      <c r="C53" s="5" t="s">
        <v>12</v>
      </c>
      <c r="D53" s="5" t="s">
        <v>13</v>
      </c>
      <c r="E53" s="5">
        <v>0.19406173238943999</v>
      </c>
      <c r="F53" s="5">
        <v>16</v>
      </c>
      <c r="G53" s="5">
        <v>24.99309375</v>
      </c>
      <c r="H53" s="5">
        <v>20.569099999999999</v>
      </c>
      <c r="I53" s="5">
        <v>28</v>
      </c>
      <c r="J53" s="5">
        <v>19.8352892857143</v>
      </c>
      <c r="K53" s="5">
        <v>17.54495</v>
      </c>
      <c r="L53" s="6">
        <v>0.86651126651126698</v>
      </c>
      <c r="M53" s="6">
        <v>8</v>
      </c>
      <c r="N53" s="6">
        <v>22.622612499999999</v>
      </c>
      <c r="O53" s="6">
        <v>16.386050000000001</v>
      </c>
      <c r="P53" s="6">
        <v>7</v>
      </c>
      <c r="Q53" s="6">
        <v>19.911300000000001</v>
      </c>
      <c r="R53" s="6">
        <v>19.308900000000001</v>
      </c>
      <c r="S53" s="12">
        <v>0.55354820433666196</v>
      </c>
      <c r="T53" s="12">
        <v>12</v>
      </c>
      <c r="U53" s="12">
        <v>20.948308333333301</v>
      </c>
      <c r="V53" s="12">
        <v>15.61895</v>
      </c>
      <c r="W53" s="12">
        <v>25</v>
      </c>
      <c r="X53" s="12">
        <v>19.133071999999999</v>
      </c>
      <c r="Y53" s="12">
        <v>17.205400000000001</v>
      </c>
      <c r="Z53" s="16">
        <v>0.195562435500516</v>
      </c>
      <c r="AA53" s="16">
        <v>12</v>
      </c>
      <c r="AB53" s="16">
        <v>31.288416666666699</v>
      </c>
      <c r="AC53" s="16">
        <v>20.763249999999999</v>
      </c>
      <c r="AD53" s="16">
        <v>7</v>
      </c>
      <c r="AE53" s="16">
        <v>18.455714285714301</v>
      </c>
      <c r="AF53" s="16">
        <v>15.744300000000001</v>
      </c>
    </row>
    <row r="54" spans="1:32" s="5" customFormat="1" x14ac:dyDescent="0.45">
      <c r="A54" s="5" t="s">
        <v>71</v>
      </c>
      <c r="B54" s="5" t="s">
        <v>19</v>
      </c>
      <c r="C54" s="5" t="s">
        <v>12</v>
      </c>
      <c r="D54" s="5" t="s">
        <v>13</v>
      </c>
      <c r="E54" s="5">
        <v>0.195360243039116</v>
      </c>
      <c r="F54" s="5">
        <v>24</v>
      </c>
      <c r="G54" s="5">
        <v>5.6395749999999998</v>
      </c>
      <c r="H54" s="5">
        <v>5.4772499999999997</v>
      </c>
      <c r="I54" s="5">
        <v>32</v>
      </c>
      <c r="J54" s="5">
        <v>6.682415625</v>
      </c>
      <c r="K54" s="5">
        <v>6.3525499999999999</v>
      </c>
      <c r="L54" s="6">
        <v>0.59615384615384603</v>
      </c>
      <c r="M54" s="6">
        <v>11</v>
      </c>
      <c r="N54" s="6">
        <v>5.0779454545454499</v>
      </c>
      <c r="O54" s="6">
        <v>3.8479000000000001</v>
      </c>
      <c r="P54" s="6">
        <v>7</v>
      </c>
      <c r="Q54" s="6">
        <v>6.3979857142857099</v>
      </c>
      <c r="R54" s="6">
        <v>6.0513000000000003</v>
      </c>
      <c r="S54" s="12">
        <v>0.29857324979664601</v>
      </c>
      <c r="T54" s="12">
        <v>18</v>
      </c>
      <c r="U54" s="12">
        <v>5.7846111111111096</v>
      </c>
      <c r="V54" s="12">
        <v>4.2753500000000004</v>
      </c>
      <c r="W54" s="12">
        <v>28</v>
      </c>
      <c r="X54" s="12">
        <v>6.6159999999999997</v>
      </c>
      <c r="Y54" s="12">
        <v>5.83155</v>
      </c>
      <c r="Z54" s="16">
        <v>0.45512331553521501</v>
      </c>
      <c r="AA54" s="16">
        <v>17</v>
      </c>
      <c r="AB54" s="16">
        <v>6.1881823529411797</v>
      </c>
      <c r="AC54" s="16">
        <v>4.3893000000000004</v>
      </c>
      <c r="AD54" s="16">
        <v>7</v>
      </c>
      <c r="AE54" s="16">
        <v>6.7615714285714299</v>
      </c>
      <c r="AF54" s="16">
        <v>6.173</v>
      </c>
    </row>
    <row r="55" spans="1:32" s="5" customFormat="1" x14ac:dyDescent="0.45">
      <c r="A55" s="5" t="s">
        <v>82</v>
      </c>
      <c r="B55" s="5" t="s">
        <v>20</v>
      </c>
      <c r="C55" s="5" t="s">
        <v>12</v>
      </c>
      <c r="D55" s="5" t="s">
        <v>13</v>
      </c>
      <c r="E55" s="5">
        <v>0.24955993533731599</v>
      </c>
      <c r="F55" s="5">
        <v>16</v>
      </c>
      <c r="G55" s="5">
        <v>13.298137499999999</v>
      </c>
      <c r="H55" s="5">
        <v>8.9229500000000002</v>
      </c>
      <c r="I55" s="5">
        <v>28</v>
      </c>
      <c r="J55" s="5">
        <v>8.8879428571428605</v>
      </c>
      <c r="K55" s="5">
        <v>6.30525</v>
      </c>
      <c r="L55" s="6">
        <v>0.86651126651126698</v>
      </c>
      <c r="M55" s="6">
        <v>8</v>
      </c>
      <c r="N55" s="6">
        <v>8.8619874999999997</v>
      </c>
      <c r="O55" s="6">
        <v>9.2098499999999994</v>
      </c>
      <c r="P55" s="6">
        <v>7</v>
      </c>
      <c r="Q55" s="6">
        <v>10.4537142857143</v>
      </c>
      <c r="R55" s="6">
        <v>7.5705999999999998</v>
      </c>
      <c r="S55" s="12">
        <v>0.73696920022903101</v>
      </c>
      <c r="T55" s="12">
        <v>12</v>
      </c>
      <c r="U55" s="12">
        <v>6.3029250000000001</v>
      </c>
      <c r="V55" s="12">
        <v>6.2180499999999999</v>
      </c>
      <c r="W55" s="12">
        <v>25</v>
      </c>
      <c r="X55" s="12">
        <v>9.7253799999999995</v>
      </c>
      <c r="Y55" s="12">
        <v>5.2798999999999996</v>
      </c>
      <c r="Z55" s="16">
        <v>0.83694530443756399</v>
      </c>
      <c r="AA55" s="16">
        <v>12</v>
      </c>
      <c r="AB55" s="16">
        <v>7.4464249999999996</v>
      </c>
      <c r="AC55" s="16">
        <v>6.7384000000000004</v>
      </c>
      <c r="AD55" s="16">
        <v>7</v>
      </c>
      <c r="AE55" s="16">
        <v>8.1306714285714303</v>
      </c>
      <c r="AF55" s="16">
        <v>6.3456000000000001</v>
      </c>
    </row>
    <row r="56" spans="1:32" s="5" customFormat="1" x14ac:dyDescent="0.45">
      <c r="A56" s="5" t="s">
        <v>84</v>
      </c>
      <c r="B56" s="5" t="s">
        <v>20</v>
      </c>
      <c r="C56" s="5" t="s">
        <v>12</v>
      </c>
      <c r="D56" s="5" t="s">
        <v>13</v>
      </c>
      <c r="E56" s="5">
        <v>0.36426326737074599</v>
      </c>
      <c r="F56" s="5">
        <v>16</v>
      </c>
      <c r="G56" s="5">
        <v>7.4065312499999996</v>
      </c>
      <c r="H56" s="5">
        <v>6.2686500000000001</v>
      </c>
      <c r="I56" s="5">
        <v>28</v>
      </c>
      <c r="J56" s="5">
        <v>8.1831785714285701</v>
      </c>
      <c r="K56" s="5">
        <v>6.0288500000000003</v>
      </c>
      <c r="L56" s="6">
        <v>0.53581973581973596</v>
      </c>
      <c r="M56" s="6">
        <v>8</v>
      </c>
      <c r="N56" s="6">
        <v>7.1900624999999998</v>
      </c>
      <c r="O56" s="6">
        <v>5.7595000000000001</v>
      </c>
      <c r="P56" s="6">
        <v>7</v>
      </c>
      <c r="Q56" s="6">
        <v>5.4236571428571398</v>
      </c>
      <c r="R56" s="6">
        <v>4.4977</v>
      </c>
      <c r="S56" s="12">
        <v>1</v>
      </c>
      <c r="T56" s="12">
        <v>12</v>
      </c>
      <c r="U56" s="12">
        <v>8.5562416666666703</v>
      </c>
      <c r="V56" s="12">
        <v>7.4534500000000001</v>
      </c>
      <c r="W56" s="12">
        <v>25</v>
      </c>
      <c r="X56" s="12">
        <v>7.4712399999999999</v>
      </c>
      <c r="Y56" s="12">
        <v>7.3635999999999999</v>
      </c>
      <c r="Z56" s="16">
        <v>0.53584186711121695</v>
      </c>
      <c r="AA56" s="16">
        <v>12</v>
      </c>
      <c r="AB56" s="16">
        <v>7.5494166666666702</v>
      </c>
      <c r="AC56" s="16">
        <v>7.4973000000000001</v>
      </c>
      <c r="AD56" s="16">
        <v>7</v>
      </c>
      <c r="AE56" s="16">
        <v>5.30631428571429</v>
      </c>
      <c r="AF56" s="16">
        <v>4.7019000000000002</v>
      </c>
    </row>
    <row r="57" spans="1:32" s="5" customFormat="1" x14ac:dyDescent="0.45">
      <c r="A57" s="5" t="s">
        <v>69</v>
      </c>
      <c r="B57" s="5" t="s">
        <v>20</v>
      </c>
      <c r="C57" s="5" t="s">
        <v>12</v>
      </c>
      <c r="D57" s="5" t="s">
        <v>13</v>
      </c>
      <c r="E57" s="5">
        <v>0.40411995139129803</v>
      </c>
      <c r="F57" s="5">
        <v>16</v>
      </c>
      <c r="G57" s="5">
        <v>7.5858816175625003</v>
      </c>
      <c r="H57" s="5">
        <v>3.1900941459999999</v>
      </c>
      <c r="I57" s="5">
        <v>28</v>
      </c>
      <c r="J57" s="5">
        <v>10.0516938309643</v>
      </c>
      <c r="K57" s="5">
        <v>5.1864902595000002</v>
      </c>
      <c r="L57" s="6">
        <v>0.612587412587413</v>
      </c>
      <c r="M57" s="6">
        <v>8</v>
      </c>
      <c r="N57" s="6">
        <v>6.9494630014999998</v>
      </c>
      <c r="O57" s="6">
        <v>3.0023351494999999</v>
      </c>
      <c r="P57" s="6">
        <v>7</v>
      </c>
      <c r="Q57" s="6">
        <v>11.105462378142899</v>
      </c>
      <c r="R57" s="6">
        <v>3.9150337300000002</v>
      </c>
      <c r="S57" s="12">
        <v>0.11656751639085</v>
      </c>
      <c r="T57" s="12">
        <v>12</v>
      </c>
      <c r="U57" s="12">
        <v>5.6439114558333303</v>
      </c>
      <c r="V57" s="12">
        <v>4.1715398925000002</v>
      </c>
      <c r="W57" s="12">
        <v>25</v>
      </c>
      <c r="X57" s="12">
        <v>12.370056246360001</v>
      </c>
      <c r="Y57" s="12">
        <v>6.1322303199999997</v>
      </c>
      <c r="Z57" s="16">
        <v>0.77323966023656399</v>
      </c>
      <c r="AA57" s="16">
        <v>12</v>
      </c>
      <c r="AB57" s="16">
        <v>5.8445435439166697</v>
      </c>
      <c r="AC57" s="16">
        <v>4.4971809760000001</v>
      </c>
      <c r="AD57" s="16">
        <v>7</v>
      </c>
      <c r="AE57" s="16">
        <v>7.5035303111428604</v>
      </c>
      <c r="AF57" s="16">
        <v>2.6890119769999998</v>
      </c>
    </row>
    <row r="58" spans="1:32" s="5" customFormat="1" x14ac:dyDescent="0.45">
      <c r="A58" s="5" t="s">
        <v>76</v>
      </c>
      <c r="B58" s="5" t="s">
        <v>20</v>
      </c>
      <c r="C58" s="5" t="s">
        <v>12</v>
      </c>
      <c r="D58" s="5" t="s">
        <v>13</v>
      </c>
      <c r="E58" s="5">
        <v>0.49106775446378498</v>
      </c>
      <c r="F58" s="5">
        <v>16</v>
      </c>
      <c r="G58" s="5">
        <v>2.8224035746874998</v>
      </c>
      <c r="H58" s="5">
        <v>1.4570214930000001</v>
      </c>
      <c r="I58" s="5">
        <v>28</v>
      </c>
      <c r="J58" s="5">
        <v>4.58351227035714</v>
      </c>
      <c r="K58" s="5">
        <v>1.8813849345</v>
      </c>
      <c r="L58" s="6">
        <v>0.69432789432789399</v>
      </c>
      <c r="M58" s="6">
        <v>8</v>
      </c>
      <c r="N58" s="6">
        <v>2.78632011875</v>
      </c>
      <c r="O58" s="6">
        <v>1.153410241</v>
      </c>
      <c r="P58" s="6">
        <v>7</v>
      </c>
      <c r="Q58" s="6">
        <v>3.74940541014286</v>
      </c>
      <c r="R58" s="6">
        <v>2.2304179839999998</v>
      </c>
      <c r="S58" s="12">
        <v>0.19169483270118001</v>
      </c>
      <c r="T58" s="12">
        <v>12</v>
      </c>
      <c r="U58" s="12">
        <v>1.4754373333333299</v>
      </c>
      <c r="V58" s="12">
        <v>1.072203225</v>
      </c>
      <c r="W58" s="12">
        <v>25</v>
      </c>
      <c r="X58" s="12">
        <v>4.5768560860000003</v>
      </c>
      <c r="Y58" s="12">
        <v>1.9093406589999999</v>
      </c>
      <c r="Z58" s="16">
        <v>0.195562435500516</v>
      </c>
      <c r="AA58" s="16">
        <v>12</v>
      </c>
      <c r="AB58" s="16">
        <v>1.1997049588333299</v>
      </c>
      <c r="AC58" s="16">
        <v>0.82924344500000002</v>
      </c>
      <c r="AD58" s="16">
        <v>7</v>
      </c>
      <c r="AE58" s="16">
        <v>2.2782747560000001</v>
      </c>
      <c r="AF58" s="16">
        <v>1.7895185339999999</v>
      </c>
    </row>
    <row r="59" spans="1:32" s="5" customFormat="1" x14ac:dyDescent="0.45">
      <c r="A59" s="5" t="s">
        <v>73</v>
      </c>
      <c r="B59" s="5" t="s">
        <v>20</v>
      </c>
      <c r="C59" s="5" t="s">
        <v>12</v>
      </c>
      <c r="D59" s="5" t="s">
        <v>13</v>
      </c>
      <c r="E59" s="5">
        <v>0.53383783590734302</v>
      </c>
      <c r="F59" s="5">
        <v>16</v>
      </c>
      <c r="G59" s="5">
        <v>9.1891286482499996</v>
      </c>
      <c r="H59" s="5">
        <v>0.81323523750000004</v>
      </c>
      <c r="I59" s="5">
        <v>28</v>
      </c>
      <c r="J59" s="5">
        <v>9.0120027086071399</v>
      </c>
      <c r="K59" s="5">
        <v>1.1017553470000001</v>
      </c>
      <c r="L59" s="6">
        <v>0.77886557886557894</v>
      </c>
      <c r="M59" s="6">
        <v>8</v>
      </c>
      <c r="N59" s="6">
        <v>4.4855512048749997</v>
      </c>
      <c r="O59" s="6">
        <v>1.261666111</v>
      </c>
      <c r="P59" s="6">
        <v>7</v>
      </c>
      <c r="Q59" s="6">
        <v>8.2697423448571392</v>
      </c>
      <c r="R59" s="6">
        <v>1.366146691</v>
      </c>
      <c r="S59" s="12">
        <v>0.68920385814974605</v>
      </c>
      <c r="T59" s="12">
        <v>12</v>
      </c>
      <c r="U59" s="12">
        <v>8.8024527909166697</v>
      </c>
      <c r="V59" s="12">
        <v>1.5922308935</v>
      </c>
      <c r="W59" s="12">
        <v>25</v>
      </c>
      <c r="X59" s="12">
        <v>5.4471648321200004</v>
      </c>
      <c r="Y59" s="12">
        <v>1.187354858</v>
      </c>
      <c r="Z59" s="16">
        <v>0.71084385171072495</v>
      </c>
      <c r="AA59" s="16">
        <v>12</v>
      </c>
      <c r="AB59" s="16">
        <v>9.7345885449166705</v>
      </c>
      <c r="AC59" s="16">
        <v>0.98132276399999996</v>
      </c>
      <c r="AD59" s="16">
        <v>7</v>
      </c>
      <c r="AE59" s="16">
        <v>2.5160268744285701</v>
      </c>
      <c r="AF59" s="16">
        <v>1.1124460460000001</v>
      </c>
    </row>
    <row r="60" spans="1:32" s="5" customFormat="1" x14ac:dyDescent="0.45">
      <c r="A60" s="5" t="s">
        <v>83</v>
      </c>
      <c r="B60" s="5" t="s">
        <v>20</v>
      </c>
      <c r="C60" s="5" t="s">
        <v>12</v>
      </c>
      <c r="D60" s="5" t="s">
        <v>13</v>
      </c>
      <c r="E60" s="5">
        <v>0.57039172897315704</v>
      </c>
      <c r="F60" s="5">
        <v>16</v>
      </c>
      <c r="G60" s="5">
        <v>19.269500000000001</v>
      </c>
      <c r="H60" s="5">
        <v>13.398099999999999</v>
      </c>
      <c r="I60" s="5">
        <v>28</v>
      </c>
      <c r="J60" s="5">
        <v>22.428753571428601</v>
      </c>
      <c r="K60" s="5">
        <v>15.67905</v>
      </c>
      <c r="L60" s="6">
        <v>0.53581973581973596</v>
      </c>
      <c r="M60" s="6">
        <v>8</v>
      </c>
      <c r="N60" s="6">
        <v>20.322649999999999</v>
      </c>
      <c r="O60" s="6">
        <v>14.2281</v>
      </c>
      <c r="P60" s="6">
        <v>7</v>
      </c>
      <c r="Q60" s="6">
        <v>19.623899999999999</v>
      </c>
      <c r="R60" s="6">
        <v>16.426600000000001</v>
      </c>
      <c r="S60" s="12">
        <v>0.64261225747844897</v>
      </c>
      <c r="T60" s="12">
        <v>12</v>
      </c>
      <c r="U60" s="12">
        <v>15.8950416666667</v>
      </c>
      <c r="V60" s="12">
        <v>10.13275</v>
      </c>
      <c r="W60" s="12">
        <v>25</v>
      </c>
      <c r="X60" s="12">
        <v>20.600619999999999</v>
      </c>
      <c r="Y60" s="12">
        <v>14.5137</v>
      </c>
      <c r="Z60" s="16">
        <v>0.48241644836072101</v>
      </c>
      <c r="AA60" s="16">
        <v>12</v>
      </c>
      <c r="AB60" s="16">
        <v>16.067983333333299</v>
      </c>
      <c r="AC60" s="16">
        <v>10.7309</v>
      </c>
      <c r="AD60" s="16">
        <v>7</v>
      </c>
      <c r="AE60" s="16">
        <v>18.542357142857099</v>
      </c>
      <c r="AF60" s="16">
        <v>13.0914</v>
      </c>
    </row>
    <row r="61" spans="1:32" s="5" customFormat="1" x14ac:dyDescent="0.45">
      <c r="A61" s="5" t="s">
        <v>70</v>
      </c>
      <c r="B61" s="5" t="s">
        <v>20</v>
      </c>
      <c r="C61" s="5" t="s">
        <v>12</v>
      </c>
      <c r="D61" s="5" t="s">
        <v>13</v>
      </c>
      <c r="E61" s="5">
        <v>0.62068031163591197</v>
      </c>
      <c r="F61" s="5">
        <v>16</v>
      </c>
      <c r="G61" s="5">
        <v>7.0291750000000004</v>
      </c>
      <c r="H61" s="5">
        <v>6.6123500000000002</v>
      </c>
      <c r="I61" s="5">
        <v>28</v>
      </c>
      <c r="J61" s="5">
        <v>6.1255892857142902</v>
      </c>
      <c r="K61" s="5">
        <v>5.8187499999999996</v>
      </c>
      <c r="L61" s="6">
        <v>2.8904428904428899E-2</v>
      </c>
      <c r="M61" s="6">
        <v>8</v>
      </c>
      <c r="N61" s="6">
        <v>11.9794375</v>
      </c>
      <c r="O61" s="6">
        <v>11.1412</v>
      </c>
      <c r="P61" s="6">
        <v>7</v>
      </c>
      <c r="Q61" s="6">
        <v>6.2603999999999997</v>
      </c>
      <c r="R61" s="6">
        <v>5.8562000000000003</v>
      </c>
      <c r="S61" s="12">
        <v>0.49086295958637799</v>
      </c>
      <c r="T61" s="12">
        <v>12</v>
      </c>
      <c r="U61" s="12">
        <v>9.5428333333333306</v>
      </c>
      <c r="V61" s="12">
        <v>8.1722999999999999</v>
      </c>
      <c r="W61" s="12">
        <v>25</v>
      </c>
      <c r="X61" s="12">
        <v>6.6928479999999997</v>
      </c>
      <c r="Y61" s="12">
        <v>5.7727000000000004</v>
      </c>
      <c r="Z61" s="16">
        <v>0.10026196713503201</v>
      </c>
      <c r="AA61" s="16">
        <v>12</v>
      </c>
      <c r="AB61" s="16">
        <v>10.734958333333299</v>
      </c>
      <c r="AC61" s="16">
        <v>12.15985</v>
      </c>
      <c r="AD61" s="16">
        <v>7</v>
      </c>
      <c r="AE61" s="16">
        <v>4.5186142857142899</v>
      </c>
      <c r="AF61" s="16">
        <v>4.6936999999999998</v>
      </c>
    </row>
    <row r="62" spans="1:32" s="5" customFormat="1" x14ac:dyDescent="0.45">
      <c r="A62" s="5" t="s">
        <v>80</v>
      </c>
      <c r="B62" s="5" t="s">
        <v>19</v>
      </c>
      <c r="C62" s="5" t="s">
        <v>12</v>
      </c>
      <c r="D62" s="5" t="s">
        <v>13</v>
      </c>
      <c r="E62" s="5">
        <v>0.68736071250276398</v>
      </c>
      <c r="F62" s="5">
        <v>24</v>
      </c>
      <c r="G62" s="5">
        <v>74.388045833333294</v>
      </c>
      <c r="H62" s="5">
        <v>77.296000000000006</v>
      </c>
      <c r="I62" s="5">
        <v>32</v>
      </c>
      <c r="J62" s="5">
        <v>75.430724999999995</v>
      </c>
      <c r="K62" s="5">
        <v>76.924599999999998</v>
      </c>
      <c r="L62" s="6">
        <v>0.374937154348919</v>
      </c>
      <c r="M62" s="6">
        <v>11</v>
      </c>
      <c r="N62" s="6">
        <v>77.495136363636405</v>
      </c>
      <c r="O62" s="6">
        <v>85.244600000000005</v>
      </c>
      <c r="P62" s="6">
        <v>7</v>
      </c>
      <c r="Q62" s="6">
        <v>75.481999999999999</v>
      </c>
      <c r="R62" s="6">
        <v>74.526899999999998</v>
      </c>
      <c r="S62" s="12">
        <v>0.99111557868472699</v>
      </c>
      <c r="T62" s="12">
        <v>18</v>
      </c>
      <c r="U62" s="12">
        <v>74.197850000000003</v>
      </c>
      <c r="V62" s="12">
        <v>75.596599999999995</v>
      </c>
      <c r="W62" s="12">
        <v>28</v>
      </c>
      <c r="X62" s="12">
        <v>75.199700000000007</v>
      </c>
      <c r="Y62" s="12">
        <v>79.882249999999999</v>
      </c>
      <c r="Z62" s="16">
        <v>0.85249520375378496</v>
      </c>
      <c r="AA62" s="16">
        <v>17</v>
      </c>
      <c r="AB62" s="16">
        <v>73.706570588235294</v>
      </c>
      <c r="AC62" s="16">
        <v>81.371499999999997</v>
      </c>
      <c r="AD62" s="16">
        <v>7</v>
      </c>
      <c r="AE62" s="16">
        <v>75.253042857142901</v>
      </c>
      <c r="AF62" s="16">
        <v>73.548699999999997</v>
      </c>
    </row>
    <row r="63" spans="1:32" s="5" customFormat="1" x14ac:dyDescent="0.45">
      <c r="A63" s="5" t="s">
        <v>74</v>
      </c>
      <c r="B63" s="5" t="s">
        <v>20</v>
      </c>
      <c r="C63" s="5" t="s">
        <v>12</v>
      </c>
      <c r="D63" s="5" t="s">
        <v>13</v>
      </c>
      <c r="E63" s="5">
        <v>0.726429342614893</v>
      </c>
      <c r="F63" s="5">
        <v>16</v>
      </c>
      <c r="G63" s="5">
        <v>3.3683984681874999</v>
      </c>
      <c r="H63" s="5">
        <v>1.4195784250000001</v>
      </c>
      <c r="I63" s="5">
        <v>28</v>
      </c>
      <c r="J63" s="5">
        <v>2.6062702210714299</v>
      </c>
      <c r="K63" s="5">
        <v>2.0687047000000001</v>
      </c>
      <c r="L63" s="6">
        <v>0.69432789432789399</v>
      </c>
      <c r="M63" s="6">
        <v>8</v>
      </c>
      <c r="N63" s="6">
        <v>2.612186656625</v>
      </c>
      <c r="O63" s="6">
        <v>2.130540527</v>
      </c>
      <c r="P63" s="6">
        <v>7</v>
      </c>
      <c r="Q63" s="6">
        <v>1.92534584757143</v>
      </c>
      <c r="R63" s="6">
        <v>1.77883071</v>
      </c>
      <c r="S63" s="12">
        <v>0.39522587661042202</v>
      </c>
      <c r="T63" s="12">
        <v>12</v>
      </c>
      <c r="U63" s="12">
        <v>3.33784887325</v>
      </c>
      <c r="V63" s="12">
        <v>0.80517650750000003</v>
      </c>
      <c r="W63" s="12">
        <v>25</v>
      </c>
      <c r="X63" s="12">
        <v>3.6983795688400001</v>
      </c>
      <c r="Y63" s="12">
        <v>1.596791563</v>
      </c>
      <c r="Z63" s="16">
        <v>0.48241644836072101</v>
      </c>
      <c r="AA63" s="16">
        <v>12</v>
      </c>
      <c r="AB63" s="16">
        <v>1.41262053666667</v>
      </c>
      <c r="AC63" s="16">
        <v>0.5323680945</v>
      </c>
      <c r="AD63" s="16">
        <v>7</v>
      </c>
      <c r="AE63" s="16">
        <v>3.35692880157143</v>
      </c>
      <c r="AF63" s="16">
        <v>1.07969724</v>
      </c>
    </row>
    <row r="64" spans="1:32" s="5" customFormat="1" x14ac:dyDescent="0.45">
      <c r="A64" s="5" t="s">
        <v>78</v>
      </c>
      <c r="B64" s="5" t="s">
        <v>20</v>
      </c>
      <c r="C64" s="5" t="s">
        <v>12</v>
      </c>
      <c r="D64" s="5" t="s">
        <v>13</v>
      </c>
      <c r="E64" s="5">
        <v>0.76296913002802003</v>
      </c>
      <c r="F64" s="5">
        <v>16</v>
      </c>
      <c r="G64" s="5">
        <v>39.200993750000002</v>
      </c>
      <c r="H64" s="5">
        <v>34.078499999999998</v>
      </c>
      <c r="I64" s="5">
        <v>28</v>
      </c>
      <c r="J64" s="5">
        <v>38.416249999999998</v>
      </c>
      <c r="K64" s="5">
        <v>35.683750000000003</v>
      </c>
      <c r="L64" s="6">
        <v>7.2105672105672106E-2</v>
      </c>
      <c r="M64" s="6">
        <v>8</v>
      </c>
      <c r="N64" s="6">
        <v>52.8393625</v>
      </c>
      <c r="O64" s="6">
        <v>60.907049999999998</v>
      </c>
      <c r="P64" s="6">
        <v>7</v>
      </c>
      <c r="Q64" s="6">
        <v>34.960942857142904</v>
      </c>
      <c r="R64" s="6">
        <v>36.385199999999998</v>
      </c>
      <c r="S64" s="12">
        <v>0.86040230730409395</v>
      </c>
      <c r="T64" s="12">
        <v>12</v>
      </c>
      <c r="U64" s="12">
        <v>42.039158333333297</v>
      </c>
      <c r="V64" s="12">
        <v>39.19135</v>
      </c>
      <c r="W64" s="12">
        <v>25</v>
      </c>
      <c r="X64" s="12">
        <v>38.903404000000002</v>
      </c>
      <c r="Y64" s="12">
        <v>37.596200000000003</v>
      </c>
      <c r="Z64" s="16">
        <v>0.226839723743749</v>
      </c>
      <c r="AA64" s="16">
        <v>12</v>
      </c>
      <c r="AB64" s="16">
        <v>45.284649999999999</v>
      </c>
      <c r="AC64" s="16">
        <v>49.925550000000001</v>
      </c>
      <c r="AD64" s="16">
        <v>7</v>
      </c>
      <c r="AE64" s="16">
        <v>30.3584142857143</v>
      </c>
      <c r="AF64" s="16">
        <v>32.390500000000003</v>
      </c>
    </row>
    <row r="65" spans="1:32" s="5" customFormat="1" x14ac:dyDescent="0.45">
      <c r="A65" s="5" t="s">
        <v>85</v>
      </c>
      <c r="B65" s="5" t="s">
        <v>20</v>
      </c>
      <c r="C65" s="5" t="s">
        <v>12</v>
      </c>
      <c r="D65" s="5" t="s">
        <v>13</v>
      </c>
      <c r="E65" s="5">
        <v>0.76296913002802003</v>
      </c>
      <c r="F65" s="5">
        <v>16</v>
      </c>
      <c r="G65" s="5">
        <v>24.307400000000001</v>
      </c>
      <c r="H65" s="5">
        <v>19.1982</v>
      </c>
      <c r="I65" s="5">
        <v>28</v>
      </c>
      <c r="J65" s="5">
        <v>19.669167857142899</v>
      </c>
      <c r="K65" s="5">
        <v>15.398</v>
      </c>
      <c r="L65" s="6">
        <v>0.396891996891997</v>
      </c>
      <c r="M65" s="6">
        <v>8</v>
      </c>
      <c r="N65" s="6">
        <v>22.301950000000001</v>
      </c>
      <c r="O65" s="6">
        <v>19.15915</v>
      </c>
      <c r="P65" s="6">
        <v>7</v>
      </c>
      <c r="Q65" s="6">
        <v>14.0224285714286</v>
      </c>
      <c r="R65" s="6">
        <v>12.5433</v>
      </c>
      <c r="S65" s="12">
        <v>1</v>
      </c>
      <c r="T65" s="12">
        <v>12</v>
      </c>
      <c r="U65" s="12">
        <v>21.6157</v>
      </c>
      <c r="V65" s="12">
        <v>11.160450000000001</v>
      </c>
      <c r="W65" s="12">
        <v>25</v>
      </c>
      <c r="X65" s="12">
        <v>21.311295999999999</v>
      </c>
      <c r="Y65" s="12">
        <v>15.7049</v>
      </c>
      <c r="Z65" s="16">
        <v>0.90180201635309998</v>
      </c>
      <c r="AA65" s="16">
        <v>12</v>
      </c>
      <c r="AB65" s="16">
        <v>18.472149999999999</v>
      </c>
      <c r="AC65" s="16">
        <v>10.029</v>
      </c>
      <c r="AD65" s="16">
        <v>7</v>
      </c>
      <c r="AE65" s="16">
        <v>18.924371428571401</v>
      </c>
      <c r="AF65" s="16">
        <v>11.2094</v>
      </c>
    </row>
    <row r="66" spans="1:32" s="5" customFormat="1" x14ac:dyDescent="0.45">
      <c r="A66" s="5" t="s">
        <v>81</v>
      </c>
      <c r="B66" s="5" t="s">
        <v>20</v>
      </c>
      <c r="C66" s="5" t="s">
        <v>12</v>
      </c>
      <c r="D66" s="5" t="s">
        <v>13</v>
      </c>
      <c r="E66" s="5">
        <v>0.81873634250569705</v>
      </c>
      <c r="F66" s="5">
        <v>16</v>
      </c>
      <c r="G66" s="5">
        <v>43.372799999999998</v>
      </c>
      <c r="H66" s="5">
        <v>45.427799999999998</v>
      </c>
      <c r="I66" s="5">
        <v>28</v>
      </c>
      <c r="J66" s="5">
        <v>39.621453571428603</v>
      </c>
      <c r="K66" s="5">
        <v>39.522849999999998</v>
      </c>
      <c r="L66" s="6">
        <v>0.15198135198135199</v>
      </c>
      <c r="M66" s="6">
        <v>8</v>
      </c>
      <c r="N66" s="6">
        <v>38.074775000000002</v>
      </c>
      <c r="O66" s="6">
        <v>32.379150000000003</v>
      </c>
      <c r="P66" s="6">
        <v>7</v>
      </c>
      <c r="Q66" s="6">
        <v>52.052185714285699</v>
      </c>
      <c r="R66" s="6">
        <v>57.106999999999999</v>
      </c>
      <c r="S66" s="12">
        <v>0.61980513315329799</v>
      </c>
      <c r="T66" s="12">
        <v>12</v>
      </c>
      <c r="U66" s="12">
        <v>44.934466666666701</v>
      </c>
      <c r="V66" s="12">
        <v>50.132750000000001</v>
      </c>
      <c r="W66" s="12">
        <v>25</v>
      </c>
      <c r="X66" s="12">
        <v>39.886567999999997</v>
      </c>
      <c r="Y66" s="12">
        <v>37.290799999999997</v>
      </c>
      <c r="Z66" s="16">
        <v>0.77323966023656399</v>
      </c>
      <c r="AA66" s="16">
        <v>12</v>
      </c>
      <c r="AB66" s="16">
        <v>51.783216666666704</v>
      </c>
      <c r="AC66" s="16">
        <v>51.41245</v>
      </c>
      <c r="AD66" s="16">
        <v>7</v>
      </c>
      <c r="AE66" s="16">
        <v>46.644885714285699</v>
      </c>
      <c r="AF66" s="16">
        <v>48.325000000000003</v>
      </c>
    </row>
    <row r="67" spans="1:32" s="5" customFormat="1" x14ac:dyDescent="0.45">
      <c r="A67" s="5" t="s">
        <v>75</v>
      </c>
      <c r="B67" s="5" t="s">
        <v>20</v>
      </c>
      <c r="C67" s="5" t="s">
        <v>12</v>
      </c>
      <c r="D67" s="5" t="s">
        <v>13</v>
      </c>
      <c r="E67" s="5">
        <v>0.89446214102343102</v>
      </c>
      <c r="F67" s="5">
        <v>16</v>
      </c>
      <c r="G67" s="5">
        <v>13.9895514506875</v>
      </c>
      <c r="H67" s="5">
        <v>9.6956416149999995</v>
      </c>
      <c r="I67" s="5">
        <v>28</v>
      </c>
      <c r="J67" s="5">
        <v>14.592576305857101</v>
      </c>
      <c r="K67" s="5">
        <v>11.930388880000001</v>
      </c>
      <c r="L67" s="6">
        <v>1</v>
      </c>
      <c r="M67" s="6">
        <v>8</v>
      </c>
      <c r="N67" s="6">
        <v>13.02043871725</v>
      </c>
      <c r="O67" s="6">
        <v>10.475979505</v>
      </c>
      <c r="P67" s="6">
        <v>7</v>
      </c>
      <c r="Q67" s="6">
        <v>16.066526461571399</v>
      </c>
      <c r="R67" s="6">
        <v>19.333507350000001</v>
      </c>
      <c r="S67" s="12">
        <v>0.180769579382417</v>
      </c>
      <c r="T67" s="12">
        <v>12</v>
      </c>
      <c r="U67" s="12">
        <v>12.898522737</v>
      </c>
      <c r="V67" s="12">
        <v>9.7924823995000008</v>
      </c>
      <c r="W67" s="12">
        <v>25</v>
      </c>
      <c r="X67" s="12">
        <v>15.95473696176</v>
      </c>
      <c r="Y67" s="12">
        <v>13.36277275</v>
      </c>
      <c r="Z67" s="16">
        <v>0.10026196713503201</v>
      </c>
      <c r="AA67" s="16">
        <v>12</v>
      </c>
      <c r="AB67" s="16">
        <v>7.8942797829166702</v>
      </c>
      <c r="AC67" s="16">
        <v>6.7789978565000002</v>
      </c>
      <c r="AD67" s="16">
        <v>7</v>
      </c>
      <c r="AE67" s="16">
        <v>12.335286519142899</v>
      </c>
      <c r="AF67" s="16">
        <v>12.571852399999999</v>
      </c>
    </row>
    <row r="68" spans="1:32" s="5" customFormat="1" x14ac:dyDescent="0.45">
      <c r="A68" s="5" t="s">
        <v>79</v>
      </c>
      <c r="B68" s="5" t="s">
        <v>20</v>
      </c>
      <c r="C68" s="5" t="s">
        <v>12</v>
      </c>
      <c r="D68" s="5" t="s">
        <v>13</v>
      </c>
      <c r="E68" s="5">
        <v>0.971140576314243</v>
      </c>
      <c r="F68" s="5">
        <v>16</v>
      </c>
      <c r="G68" s="5">
        <v>5.873995296375</v>
      </c>
      <c r="H68" s="5">
        <v>4.3372852530000001</v>
      </c>
      <c r="I68" s="5">
        <v>28</v>
      </c>
      <c r="J68" s="5">
        <v>5.2172959686428602</v>
      </c>
      <c r="K68" s="5">
        <v>4.1693412844999997</v>
      </c>
      <c r="L68" s="6">
        <v>0.396891996891997</v>
      </c>
      <c r="M68" s="6">
        <v>8</v>
      </c>
      <c r="N68" s="6">
        <v>4.8662717871250001</v>
      </c>
      <c r="O68" s="6">
        <v>3.722597473</v>
      </c>
      <c r="P68" s="6">
        <v>7</v>
      </c>
      <c r="Q68" s="6">
        <v>8.1742727057142908</v>
      </c>
      <c r="R68" s="6">
        <v>8.3166332670000003</v>
      </c>
      <c r="S68" s="12">
        <v>0.73696920022903101</v>
      </c>
      <c r="T68" s="12">
        <v>12</v>
      </c>
      <c r="U68" s="12">
        <v>4.6951471765833297</v>
      </c>
      <c r="V68" s="12">
        <v>5.9901343039999997</v>
      </c>
      <c r="W68" s="12">
        <v>25</v>
      </c>
      <c r="X68" s="12">
        <v>5.2479296582000003</v>
      </c>
      <c r="Y68" s="12">
        <v>5.7450628369999999</v>
      </c>
      <c r="Z68" s="16">
        <v>0.16734143049932501</v>
      </c>
      <c r="AA68" s="16">
        <v>12</v>
      </c>
      <c r="AB68" s="16">
        <v>4.0833002850833298</v>
      </c>
      <c r="AC68" s="16">
        <v>3.2473780419999998</v>
      </c>
      <c r="AD68" s="16">
        <v>7</v>
      </c>
      <c r="AE68" s="16">
        <v>5.0654504658571398</v>
      </c>
      <c r="AF68" s="16">
        <v>4.7135175230000002</v>
      </c>
    </row>
    <row r="69" spans="1:32" s="5" customFormat="1" x14ac:dyDescent="0.45">
      <c r="A69" s="5" t="s">
        <v>86</v>
      </c>
      <c r="B69" s="5" t="s">
        <v>19</v>
      </c>
      <c r="C69" s="5" t="s">
        <v>12</v>
      </c>
      <c r="D69" s="5" t="s">
        <v>13</v>
      </c>
      <c r="E69" s="5">
        <v>0.99344993806644799</v>
      </c>
      <c r="F69" s="5">
        <v>24</v>
      </c>
      <c r="G69" s="5">
        <v>12.36595</v>
      </c>
      <c r="H69" s="5">
        <v>9.8634500000000003</v>
      </c>
      <c r="I69" s="5">
        <v>32</v>
      </c>
      <c r="J69" s="5">
        <v>10.877818749999999</v>
      </c>
      <c r="K69" s="5">
        <v>10.272650000000001</v>
      </c>
      <c r="L69" s="6">
        <v>0.53601055806938203</v>
      </c>
      <c r="M69" s="6">
        <v>11</v>
      </c>
      <c r="N69" s="6">
        <v>11.9454090909091</v>
      </c>
      <c r="O69" s="6">
        <v>7.5986000000000002</v>
      </c>
      <c r="P69" s="6">
        <v>7</v>
      </c>
      <c r="Q69" s="6">
        <v>11.724142857142899</v>
      </c>
      <c r="R69" s="6">
        <v>14.404400000000001</v>
      </c>
      <c r="S69" s="12">
        <v>0.71314570970633795</v>
      </c>
      <c r="T69" s="12">
        <v>18</v>
      </c>
      <c r="U69" s="12">
        <v>13.4150055555556</v>
      </c>
      <c r="V69" s="12">
        <v>13.1068</v>
      </c>
      <c r="W69" s="12">
        <v>28</v>
      </c>
      <c r="X69" s="12">
        <v>11.1293214285714</v>
      </c>
      <c r="Y69" s="12">
        <v>8.9571000000000005</v>
      </c>
      <c r="Z69" s="16">
        <v>0.804157131960336</v>
      </c>
      <c r="AA69" s="16">
        <v>17</v>
      </c>
      <c r="AB69" s="16">
        <v>12.950905882352901</v>
      </c>
      <c r="AC69" s="16">
        <v>10.4712</v>
      </c>
      <c r="AD69" s="16">
        <v>7</v>
      </c>
      <c r="AE69" s="16">
        <v>11.3291428571429</v>
      </c>
      <c r="AF69" s="16">
        <v>13.633599999999999</v>
      </c>
    </row>
    <row r="72" spans="1:32" x14ac:dyDescent="0.45">
      <c r="A72" s="19"/>
      <c r="B72" s="19"/>
      <c r="C72" s="19"/>
      <c r="D72" s="19"/>
      <c r="E72" s="19"/>
      <c r="F72" s="19"/>
      <c r="G72" s="19"/>
      <c r="H72" s="19"/>
      <c r="I72" s="19"/>
    </row>
  </sheetData>
  <autoFilter ref="A3:AF69" xr:uid="{00000000-0001-0000-0000-000000000000}">
    <sortState xmlns:xlrd2="http://schemas.microsoft.com/office/spreadsheetml/2017/richdata2" ref="A4:AF69">
      <sortCondition ref="E3:E52"/>
    </sortState>
  </autoFilter>
  <mergeCells count="2">
    <mergeCell ref="A72:I72"/>
    <mergeCell ref="A1:I1"/>
  </mergeCells>
  <phoneticPr fontId="18" type="noConversion"/>
  <conditionalFormatting sqref="A70:B71 A4:A69 A3:B3 A73:B1048576">
    <cfRule type="duplicateValues" dxfId="13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0F1C5-20EC-457F-8BF7-112AF75DF1BB}">
  <dimension ref="A1:AF67"/>
  <sheetViews>
    <sheetView workbookViewId="0">
      <selection activeCell="A5" sqref="A5:XFD5"/>
    </sheetView>
  </sheetViews>
  <sheetFormatPr defaultRowHeight="14.25" x14ac:dyDescent="0.45"/>
  <cols>
    <col min="1" max="1" width="49.06640625" customWidth="1"/>
    <col min="2" max="2" width="17.59765625" customWidth="1"/>
  </cols>
  <sheetData>
    <row r="1" spans="1:32" s="3" customFormat="1" x14ac:dyDescent="0.45">
      <c r="A1" s="7" t="s">
        <v>17</v>
      </c>
      <c r="B1" s="7" t="s">
        <v>18</v>
      </c>
      <c r="C1" s="7" t="s">
        <v>104</v>
      </c>
      <c r="D1" s="7" t="s">
        <v>103</v>
      </c>
      <c r="E1" s="7" t="s">
        <v>9</v>
      </c>
      <c r="F1" s="7" t="s">
        <v>10</v>
      </c>
      <c r="G1" s="7" t="s">
        <v>87</v>
      </c>
      <c r="H1" s="7" t="s">
        <v>88</v>
      </c>
      <c r="I1" s="7" t="s">
        <v>11</v>
      </c>
      <c r="J1" s="7" t="s">
        <v>89</v>
      </c>
      <c r="K1" s="7" t="s">
        <v>90</v>
      </c>
      <c r="L1" s="7" t="s">
        <v>0</v>
      </c>
      <c r="M1" s="7" t="s">
        <v>1</v>
      </c>
      <c r="N1" s="7" t="s">
        <v>91</v>
      </c>
      <c r="O1" s="7" t="s">
        <v>92</v>
      </c>
      <c r="P1" s="7" t="s">
        <v>2</v>
      </c>
      <c r="Q1" s="7" t="s">
        <v>93</v>
      </c>
      <c r="R1" s="7" t="s">
        <v>94</v>
      </c>
      <c r="S1" s="7" t="s">
        <v>3</v>
      </c>
      <c r="T1" s="7" t="s">
        <v>4</v>
      </c>
      <c r="U1" s="7" t="s">
        <v>95</v>
      </c>
      <c r="V1" s="7" t="s">
        <v>96</v>
      </c>
      <c r="W1" s="7" t="s">
        <v>5</v>
      </c>
      <c r="X1" s="7" t="s">
        <v>97</v>
      </c>
      <c r="Y1" s="7" t="s">
        <v>98</v>
      </c>
      <c r="Z1" s="7" t="s">
        <v>6</v>
      </c>
      <c r="AA1" s="7" t="s">
        <v>7</v>
      </c>
      <c r="AB1" s="7" t="s">
        <v>99</v>
      </c>
      <c r="AC1" s="7" t="s">
        <v>100</v>
      </c>
      <c r="AD1" s="7" t="s">
        <v>8</v>
      </c>
      <c r="AE1" s="7" t="s">
        <v>101</v>
      </c>
      <c r="AF1" s="7" t="s">
        <v>102</v>
      </c>
    </row>
    <row r="2" spans="1:32" s="3" customFormat="1" x14ac:dyDescent="0.45">
      <c r="A2" s="3" t="s">
        <v>54</v>
      </c>
      <c r="B2" s="3" t="s">
        <v>20</v>
      </c>
      <c r="C2" s="3" t="s">
        <v>14</v>
      </c>
      <c r="D2" s="3" t="s">
        <v>13</v>
      </c>
      <c r="E2" s="2">
        <v>1.05752742943947E-6</v>
      </c>
      <c r="F2" s="3">
        <v>22</v>
      </c>
      <c r="G2" s="3">
        <v>0.97004180027272702</v>
      </c>
      <c r="H2" s="3">
        <v>0.22631787249999999</v>
      </c>
      <c r="I2" s="3">
        <v>28</v>
      </c>
      <c r="J2" s="3">
        <v>5.1970145500357097</v>
      </c>
      <c r="K2" s="3">
        <v>2.8535046350000002</v>
      </c>
      <c r="L2" s="4">
        <v>1.1609907120742999E-3</v>
      </c>
      <c r="M2" s="4">
        <v>13</v>
      </c>
      <c r="N2" s="4">
        <v>1.08117714423077</v>
      </c>
      <c r="O2" s="4">
        <v>0.24120528399999999</v>
      </c>
      <c r="P2" s="4">
        <v>7</v>
      </c>
      <c r="Q2" s="4">
        <v>6.6255276734285697</v>
      </c>
      <c r="R2" s="4">
        <v>4.7518283400000003</v>
      </c>
      <c r="S2" s="8">
        <v>3.6103605773379901E-6</v>
      </c>
      <c r="T2" s="9">
        <v>15</v>
      </c>
      <c r="U2" s="9">
        <v>0.74861145226666703</v>
      </c>
      <c r="V2" s="9">
        <v>0.18666148199999999</v>
      </c>
      <c r="W2" s="9">
        <v>25</v>
      </c>
      <c r="X2" s="9">
        <v>9.2491545309600003</v>
      </c>
      <c r="Y2" s="9">
        <v>3.7927707270000002</v>
      </c>
      <c r="Z2" s="14">
        <v>2.2108438517107198E-2</v>
      </c>
      <c r="AA2" s="14">
        <v>12</v>
      </c>
      <c r="AB2" s="14">
        <v>1.00566370633333</v>
      </c>
      <c r="AC2" s="14">
        <v>0.412799735</v>
      </c>
      <c r="AD2" s="14">
        <v>7</v>
      </c>
      <c r="AE2" s="14">
        <v>5.7539742668571403</v>
      </c>
      <c r="AF2" s="14">
        <v>3.0795488280000001</v>
      </c>
    </row>
    <row r="3" spans="1:32" s="3" customFormat="1" x14ac:dyDescent="0.45">
      <c r="A3" s="3" t="s">
        <v>48</v>
      </c>
      <c r="B3" s="3" t="s">
        <v>20</v>
      </c>
      <c r="C3" s="3" t="s">
        <v>14</v>
      </c>
      <c r="D3" s="3" t="s">
        <v>13</v>
      </c>
      <c r="E3" s="2">
        <v>1.9963153215786999E-6</v>
      </c>
      <c r="F3" s="3">
        <v>22</v>
      </c>
      <c r="G3" s="3">
        <v>2.6703613682727299</v>
      </c>
      <c r="H3" s="3">
        <v>0.95842224949999999</v>
      </c>
      <c r="I3" s="3">
        <v>28</v>
      </c>
      <c r="J3" s="3">
        <v>11.9279869520714</v>
      </c>
      <c r="K3" s="3">
        <v>9.6046734649999994</v>
      </c>
      <c r="L3" s="4">
        <v>4.9019607843137298E-4</v>
      </c>
      <c r="M3" s="4">
        <v>13</v>
      </c>
      <c r="N3" s="4">
        <v>2.63081012715385</v>
      </c>
      <c r="O3" s="4">
        <v>0.87576072400000005</v>
      </c>
      <c r="P3" s="4">
        <v>7</v>
      </c>
      <c r="Q3" s="4">
        <v>12.701112551</v>
      </c>
      <c r="R3" s="4">
        <v>14.40751865</v>
      </c>
      <c r="S3" s="8">
        <v>1.2780101681770899E-5</v>
      </c>
      <c r="T3" s="9">
        <v>15</v>
      </c>
      <c r="U3" s="9">
        <v>2.78523183966667</v>
      </c>
      <c r="V3" s="9">
        <v>1.2014684609999999</v>
      </c>
      <c r="W3" s="9">
        <v>25</v>
      </c>
      <c r="X3" s="9">
        <v>14.14372272884</v>
      </c>
      <c r="Y3" s="9">
        <v>13.37761615</v>
      </c>
      <c r="Z3" s="14">
        <v>2.2108438517107198E-2</v>
      </c>
      <c r="AA3" s="14">
        <v>12</v>
      </c>
      <c r="AB3" s="14">
        <v>3.0212527543333301</v>
      </c>
      <c r="AC3" s="14">
        <v>1.8724557930000001</v>
      </c>
      <c r="AD3" s="14">
        <v>7</v>
      </c>
      <c r="AE3" s="14">
        <v>8.5797257124285693</v>
      </c>
      <c r="AF3" s="14">
        <v>10.07677187</v>
      </c>
    </row>
    <row r="4" spans="1:32" s="3" customFormat="1" x14ac:dyDescent="0.45">
      <c r="A4" s="3" t="s">
        <v>69</v>
      </c>
      <c r="B4" s="3" t="s">
        <v>20</v>
      </c>
      <c r="C4" s="3" t="s">
        <v>14</v>
      </c>
      <c r="D4" s="3" t="s">
        <v>13</v>
      </c>
      <c r="E4" s="2">
        <v>7.3829340381889901E-6</v>
      </c>
      <c r="F4" s="3">
        <v>22</v>
      </c>
      <c r="G4" s="3">
        <v>2.25841300277273</v>
      </c>
      <c r="H4" s="3">
        <v>0.43781108000000002</v>
      </c>
      <c r="I4" s="3">
        <v>28</v>
      </c>
      <c r="J4" s="3">
        <v>10.0516938309643</v>
      </c>
      <c r="K4" s="3">
        <v>5.1864902595000002</v>
      </c>
      <c r="L4" s="4">
        <v>1.1145510835913299E-2</v>
      </c>
      <c r="M4" s="4">
        <v>13</v>
      </c>
      <c r="N4" s="4">
        <v>2.8192252333846199</v>
      </c>
      <c r="O4" s="4">
        <v>0.25221616400000002</v>
      </c>
      <c r="P4" s="4">
        <v>7</v>
      </c>
      <c r="Q4" s="4">
        <v>11.105462378142899</v>
      </c>
      <c r="R4" s="4">
        <v>3.9150337300000002</v>
      </c>
      <c r="S4" s="8">
        <v>3.9924231793766899E-5</v>
      </c>
      <c r="T4" s="9">
        <v>15</v>
      </c>
      <c r="U4" s="9">
        <v>1.95285984966667</v>
      </c>
      <c r="V4" s="9">
        <v>0.25956689399999999</v>
      </c>
      <c r="W4" s="9">
        <v>25</v>
      </c>
      <c r="X4" s="9">
        <v>12.370056246360001</v>
      </c>
      <c r="Y4" s="9">
        <v>6.1322303199999997</v>
      </c>
      <c r="Z4" s="14">
        <v>0.119830118282131</v>
      </c>
      <c r="AA4" s="14">
        <v>12</v>
      </c>
      <c r="AB4" s="14">
        <v>2.4773387099166699</v>
      </c>
      <c r="AC4" s="14">
        <v>0.43319341449999998</v>
      </c>
      <c r="AD4" s="14">
        <v>7</v>
      </c>
      <c r="AE4" s="14">
        <v>7.5035303111428604</v>
      </c>
      <c r="AF4" s="14">
        <v>2.6890119769999998</v>
      </c>
    </row>
    <row r="5" spans="1:32" s="3" customFormat="1" x14ac:dyDescent="0.45">
      <c r="A5" s="3" t="s">
        <v>61</v>
      </c>
      <c r="B5" s="3" t="s">
        <v>20</v>
      </c>
      <c r="C5" s="3" t="s">
        <v>14</v>
      </c>
      <c r="D5" s="3" t="s">
        <v>13</v>
      </c>
      <c r="E5" s="2">
        <v>1.43712184887076E-5</v>
      </c>
      <c r="F5" s="3">
        <v>22</v>
      </c>
      <c r="G5" s="3">
        <v>4.8007500608636402</v>
      </c>
      <c r="H5" s="3">
        <v>4.1198277604999998</v>
      </c>
      <c r="I5" s="3">
        <v>28</v>
      </c>
      <c r="J5" s="3">
        <v>16.4876136546429</v>
      </c>
      <c r="K5" s="3">
        <v>9.0127148750000003</v>
      </c>
      <c r="L5" s="4">
        <v>6.7492260061919496E-2</v>
      </c>
      <c r="M5" s="4">
        <v>13</v>
      </c>
      <c r="N5" s="4">
        <v>6.7469914395384603</v>
      </c>
      <c r="O5" s="4">
        <v>3.7294047799999999</v>
      </c>
      <c r="P5" s="4">
        <v>7</v>
      </c>
      <c r="Q5" s="4">
        <v>15.3418184852857</v>
      </c>
      <c r="R5" s="4">
        <v>10.0942626</v>
      </c>
      <c r="S5" s="9">
        <v>5.1807637624954397E-3</v>
      </c>
      <c r="T5" s="9">
        <v>15</v>
      </c>
      <c r="U5" s="9">
        <v>6.6662267463999996</v>
      </c>
      <c r="V5" s="9">
        <v>4.9112777489999999</v>
      </c>
      <c r="W5" s="9">
        <v>25</v>
      </c>
      <c r="X5" s="9">
        <v>13.75249487576</v>
      </c>
      <c r="Y5" s="9">
        <v>10.69850347</v>
      </c>
      <c r="Z5" s="14">
        <v>0.34023973962054499</v>
      </c>
      <c r="AA5" s="14">
        <v>12</v>
      </c>
      <c r="AB5" s="14">
        <v>7.2729604628333302</v>
      </c>
      <c r="AC5" s="14">
        <v>5.5325088004999996</v>
      </c>
      <c r="AD5" s="14">
        <v>7</v>
      </c>
      <c r="AE5" s="14">
        <v>8.3221268324285695</v>
      </c>
      <c r="AF5" s="14">
        <v>9.7618709460000002</v>
      </c>
    </row>
    <row r="6" spans="1:32" s="3" customFormat="1" x14ac:dyDescent="0.45">
      <c r="A6" s="3" t="s">
        <v>79</v>
      </c>
      <c r="B6" s="3" t="s">
        <v>20</v>
      </c>
      <c r="C6" s="3" t="s">
        <v>14</v>
      </c>
      <c r="D6" s="3" t="s">
        <v>13</v>
      </c>
      <c r="E6" s="2">
        <v>1.7820991911752901E-5</v>
      </c>
      <c r="F6" s="3">
        <v>22</v>
      </c>
      <c r="G6" s="3">
        <v>2.15974914181818</v>
      </c>
      <c r="H6" s="3">
        <v>1.138088572</v>
      </c>
      <c r="I6" s="3">
        <v>28</v>
      </c>
      <c r="J6" s="3">
        <v>5.2172959686428602</v>
      </c>
      <c r="K6" s="3">
        <v>4.1693412844999997</v>
      </c>
      <c r="L6" s="4">
        <v>7.7399380804953598E-4</v>
      </c>
      <c r="M6" s="4">
        <v>13</v>
      </c>
      <c r="N6" s="4">
        <v>1.56768925084615</v>
      </c>
      <c r="O6" s="4">
        <v>1.1479847599999999</v>
      </c>
      <c r="P6" s="4">
        <v>7</v>
      </c>
      <c r="Q6" s="4">
        <v>8.1742727057142908</v>
      </c>
      <c r="R6" s="4">
        <v>8.3166332670000003</v>
      </c>
      <c r="S6" s="8">
        <v>5.41933946611314E-5</v>
      </c>
      <c r="T6" s="9">
        <v>15</v>
      </c>
      <c r="U6" s="9">
        <v>1.94707329986667</v>
      </c>
      <c r="V6" s="9">
        <v>1.4572827049999999</v>
      </c>
      <c r="W6" s="9">
        <v>25</v>
      </c>
      <c r="X6" s="9">
        <v>5.2479296582000003</v>
      </c>
      <c r="Y6" s="9">
        <v>5.7450628369999999</v>
      </c>
      <c r="Z6" s="14">
        <v>1.7067555767246199E-2</v>
      </c>
      <c r="AA6" s="14">
        <v>12</v>
      </c>
      <c r="AB6" s="14">
        <v>2.87493133675</v>
      </c>
      <c r="AC6" s="14">
        <v>1.2019031465000001</v>
      </c>
      <c r="AD6" s="14">
        <v>7</v>
      </c>
      <c r="AE6" s="14">
        <v>5.0654504658571398</v>
      </c>
      <c r="AF6" s="14">
        <v>4.7135175230000002</v>
      </c>
    </row>
    <row r="7" spans="1:32" s="3" customFormat="1" x14ac:dyDescent="0.45">
      <c r="A7" s="3" t="s">
        <v>43</v>
      </c>
      <c r="B7" s="3" t="s">
        <v>19</v>
      </c>
      <c r="C7" s="3" t="s">
        <v>14</v>
      </c>
      <c r="D7" s="3" t="s">
        <v>13</v>
      </c>
      <c r="E7" s="2">
        <v>2.01309837681065E-5</v>
      </c>
      <c r="F7" s="3">
        <v>23</v>
      </c>
      <c r="G7" s="3">
        <v>9.8054652173912995</v>
      </c>
      <c r="H7" s="3">
        <v>7.1989000000000001</v>
      </c>
      <c r="I7" s="3">
        <v>32</v>
      </c>
      <c r="J7" s="3">
        <v>24.0679625</v>
      </c>
      <c r="K7" s="3">
        <v>20.82085</v>
      </c>
      <c r="L7" s="4">
        <v>0.15157190635451501</v>
      </c>
      <c r="M7" s="4">
        <v>19</v>
      </c>
      <c r="N7" s="4">
        <v>11.659263157894699</v>
      </c>
      <c r="O7" s="4">
        <v>11.168200000000001</v>
      </c>
      <c r="P7" s="4">
        <v>7</v>
      </c>
      <c r="Q7" s="4">
        <v>19.263999999999999</v>
      </c>
      <c r="R7" s="4">
        <v>23.690100000000001</v>
      </c>
      <c r="S7" s="9">
        <v>7.1136756482713197E-4</v>
      </c>
      <c r="T7" s="9">
        <v>19</v>
      </c>
      <c r="U7" s="9">
        <v>11.471994736842101</v>
      </c>
      <c r="V7" s="9">
        <v>9.8500999999999994</v>
      </c>
      <c r="W7" s="9">
        <v>28</v>
      </c>
      <c r="X7" s="9">
        <v>24.4662857142857</v>
      </c>
      <c r="Y7" s="9">
        <v>21.531849999999999</v>
      </c>
      <c r="Z7" s="14">
        <v>1.9485472574717399E-2</v>
      </c>
      <c r="AA7" s="14">
        <v>17</v>
      </c>
      <c r="AB7" s="14">
        <v>10.345082352941199</v>
      </c>
      <c r="AC7" s="14">
        <v>5.9032999999999998</v>
      </c>
      <c r="AD7" s="14">
        <v>7</v>
      </c>
      <c r="AE7" s="14">
        <v>24.507228571428598</v>
      </c>
      <c r="AF7" s="14">
        <v>20.554400000000001</v>
      </c>
    </row>
    <row r="8" spans="1:32" s="3" customFormat="1" x14ac:dyDescent="0.45">
      <c r="A8" s="3" t="s">
        <v>75</v>
      </c>
      <c r="B8" s="3" t="s">
        <v>20</v>
      </c>
      <c r="C8" s="3" t="s">
        <v>14</v>
      </c>
      <c r="D8" s="3" t="s">
        <v>13</v>
      </c>
      <c r="E8" s="2">
        <v>2.20259206193494E-5</v>
      </c>
      <c r="F8" s="3">
        <v>22</v>
      </c>
      <c r="G8" s="3">
        <v>7.5254251239090904</v>
      </c>
      <c r="H8" s="3">
        <v>4.4240143095000004</v>
      </c>
      <c r="I8" s="3">
        <v>28</v>
      </c>
      <c r="J8" s="3">
        <v>14.592576305857101</v>
      </c>
      <c r="K8" s="3">
        <v>11.930388880000001</v>
      </c>
      <c r="L8" s="4">
        <v>6.3467492260061899E-3</v>
      </c>
      <c r="M8" s="4">
        <v>13</v>
      </c>
      <c r="N8" s="4">
        <v>7.5014974670000001</v>
      </c>
      <c r="O8" s="4">
        <v>2.8350898029999998</v>
      </c>
      <c r="P8" s="4">
        <v>7</v>
      </c>
      <c r="Q8" s="4">
        <v>16.066526461571399</v>
      </c>
      <c r="R8" s="4">
        <v>19.333507350000001</v>
      </c>
      <c r="S8" s="8">
        <v>8.4423937079278202E-5</v>
      </c>
      <c r="T8" s="9">
        <v>15</v>
      </c>
      <c r="U8" s="9">
        <v>4.8616217768666701</v>
      </c>
      <c r="V8" s="9">
        <v>4.3003970169999999</v>
      </c>
      <c r="W8" s="9">
        <v>25</v>
      </c>
      <c r="X8" s="9">
        <v>15.95473696176</v>
      </c>
      <c r="Y8" s="9">
        <v>13.36277275</v>
      </c>
      <c r="Z8" s="14">
        <v>3.5841867111217E-2</v>
      </c>
      <c r="AA8" s="14">
        <v>12</v>
      </c>
      <c r="AB8" s="14">
        <v>6.2028950375000003</v>
      </c>
      <c r="AC8" s="14">
        <v>3.3145534689999998</v>
      </c>
      <c r="AD8" s="14">
        <v>7</v>
      </c>
      <c r="AE8" s="14">
        <v>12.335286519142899</v>
      </c>
      <c r="AF8" s="14">
        <v>12.571852399999999</v>
      </c>
    </row>
    <row r="9" spans="1:32" s="3" customFormat="1" x14ac:dyDescent="0.45">
      <c r="A9" s="3" t="s">
        <v>59</v>
      </c>
      <c r="B9" s="3" t="s">
        <v>20</v>
      </c>
      <c r="C9" s="3" t="s">
        <v>14</v>
      </c>
      <c r="D9" s="3" t="s">
        <v>13</v>
      </c>
      <c r="E9" s="2">
        <v>2.7135087873930301E-5</v>
      </c>
      <c r="F9" s="3">
        <v>22</v>
      </c>
      <c r="G9" s="3">
        <v>0.85395989568181796</v>
      </c>
      <c r="H9" s="3">
        <v>0.67317408999999995</v>
      </c>
      <c r="I9" s="3">
        <v>28</v>
      </c>
      <c r="J9" s="3">
        <v>2.1854978455</v>
      </c>
      <c r="K9" s="3">
        <v>1.747831852</v>
      </c>
      <c r="L9" s="4">
        <v>3.6945304437564497E-2</v>
      </c>
      <c r="M9" s="4">
        <v>13</v>
      </c>
      <c r="N9" s="4">
        <v>0.83204898223076895</v>
      </c>
      <c r="O9" s="4">
        <v>0.58940799200000005</v>
      </c>
      <c r="P9" s="4">
        <v>7</v>
      </c>
      <c r="Q9" s="4">
        <v>2.2175024987142899</v>
      </c>
      <c r="R9" s="4">
        <v>2.2709475330000002</v>
      </c>
      <c r="S9" s="9">
        <v>1.0937045273011999E-3</v>
      </c>
      <c r="T9" s="9">
        <v>15</v>
      </c>
      <c r="U9" s="9">
        <v>0.89880344673333301</v>
      </c>
      <c r="V9" s="9">
        <v>0.80884535499999999</v>
      </c>
      <c r="W9" s="9">
        <v>25</v>
      </c>
      <c r="X9" s="9">
        <v>2.4315716483599998</v>
      </c>
      <c r="Y9" s="9">
        <v>1.7980400510000001</v>
      </c>
      <c r="Z9" s="14">
        <v>2.2108438517107198E-2</v>
      </c>
      <c r="AA9" s="14">
        <v>12</v>
      </c>
      <c r="AB9" s="14">
        <v>1.021372218</v>
      </c>
      <c r="AC9" s="14">
        <v>0.62342123699999996</v>
      </c>
      <c r="AD9" s="14">
        <v>7</v>
      </c>
      <c r="AE9" s="14">
        <v>1.63463249542857</v>
      </c>
      <c r="AF9" s="14">
        <v>1.438969296</v>
      </c>
    </row>
    <row r="10" spans="1:32" s="3" customFormat="1" x14ac:dyDescent="0.45">
      <c r="A10" s="3" t="s">
        <v>41</v>
      </c>
      <c r="B10" s="3" t="s">
        <v>20</v>
      </c>
      <c r="C10" s="3" t="s">
        <v>14</v>
      </c>
      <c r="D10" s="3" t="s">
        <v>13</v>
      </c>
      <c r="E10" s="2">
        <v>3.0082392262341001E-5</v>
      </c>
      <c r="F10" s="3">
        <v>22</v>
      </c>
      <c r="G10" s="3">
        <v>21.713073463863601</v>
      </c>
      <c r="H10" s="3">
        <v>11.840032730000001</v>
      </c>
      <c r="I10" s="3">
        <v>28</v>
      </c>
      <c r="J10" s="3">
        <v>61.467252635928602</v>
      </c>
      <c r="K10" s="3">
        <v>52.752829300000002</v>
      </c>
      <c r="L10" s="4">
        <v>3.4055727554179599E-3</v>
      </c>
      <c r="M10" s="4">
        <v>13</v>
      </c>
      <c r="N10" s="4">
        <v>21.9235550416923</v>
      </c>
      <c r="O10" s="4">
        <v>13.051061300000001</v>
      </c>
      <c r="P10" s="4">
        <v>7</v>
      </c>
      <c r="Q10" s="4">
        <v>70.314334155714306</v>
      </c>
      <c r="R10" s="4">
        <v>52.092033409999999</v>
      </c>
      <c r="S10" s="8">
        <v>2.91638020349316E-5</v>
      </c>
      <c r="T10" s="9">
        <v>15</v>
      </c>
      <c r="U10" s="9">
        <v>21.101920684933301</v>
      </c>
      <c r="V10" s="9">
        <v>7.9203995880000004</v>
      </c>
      <c r="W10" s="9">
        <v>25</v>
      </c>
      <c r="X10" s="9">
        <v>79.174342449720001</v>
      </c>
      <c r="Y10" s="9">
        <v>64.632923610000006</v>
      </c>
      <c r="Z10" s="14">
        <v>5.5648170199253798E-2</v>
      </c>
      <c r="AA10" s="14">
        <v>12</v>
      </c>
      <c r="AB10" s="14">
        <v>23.1216251410833</v>
      </c>
      <c r="AC10" s="14">
        <v>15.157071795</v>
      </c>
      <c r="AD10" s="14">
        <v>7</v>
      </c>
      <c r="AE10" s="14">
        <v>56.558027124428598</v>
      </c>
      <c r="AF10" s="14">
        <v>57.006185199999997</v>
      </c>
    </row>
    <row r="11" spans="1:32" s="3" customFormat="1" x14ac:dyDescent="0.45">
      <c r="A11" s="3" t="s">
        <v>38</v>
      </c>
      <c r="B11" s="3" t="s">
        <v>20</v>
      </c>
      <c r="C11" s="3" t="s">
        <v>14</v>
      </c>
      <c r="D11" s="3" t="s">
        <v>13</v>
      </c>
      <c r="E11" s="2">
        <v>6.6772398977192501E-5</v>
      </c>
      <c r="F11" s="3">
        <v>22</v>
      </c>
      <c r="G11" s="3">
        <v>46.466477272727303</v>
      </c>
      <c r="H11" s="3">
        <v>49.828150000000001</v>
      </c>
      <c r="I11" s="3">
        <v>28</v>
      </c>
      <c r="J11" s="3">
        <v>30.756017857142901</v>
      </c>
      <c r="K11" s="3">
        <v>29.585149999999999</v>
      </c>
      <c r="L11" s="4">
        <v>1.8059855521155801E-4</v>
      </c>
      <c r="M11" s="4">
        <v>13</v>
      </c>
      <c r="N11" s="4">
        <v>46.156638461538499</v>
      </c>
      <c r="O11" s="4">
        <v>43.828200000000002</v>
      </c>
      <c r="P11" s="4">
        <v>7</v>
      </c>
      <c r="Q11" s="4">
        <v>27.3287571428571</v>
      </c>
      <c r="R11" s="4">
        <v>29.058499999999999</v>
      </c>
      <c r="S11" s="8">
        <v>4.6563478756799898E-5</v>
      </c>
      <c r="T11" s="9">
        <v>15</v>
      </c>
      <c r="U11" s="9">
        <v>43.611879999999999</v>
      </c>
      <c r="V11" s="9">
        <v>41.957500000000003</v>
      </c>
      <c r="W11" s="9">
        <v>25</v>
      </c>
      <c r="X11" s="9">
        <v>29.946111999999999</v>
      </c>
      <c r="Y11" s="9">
        <v>28.458100000000002</v>
      </c>
      <c r="Z11" s="14">
        <v>9.7642295784710707E-3</v>
      </c>
      <c r="AA11" s="14">
        <v>12</v>
      </c>
      <c r="AB11" s="14">
        <v>50.274949999999997</v>
      </c>
      <c r="AC11" s="14">
        <v>52.135750000000002</v>
      </c>
      <c r="AD11" s="14">
        <v>7</v>
      </c>
      <c r="AE11" s="14">
        <v>36.664885714285703</v>
      </c>
      <c r="AF11" s="14">
        <v>36.065399999999997</v>
      </c>
    </row>
    <row r="12" spans="1:32" s="3" customFormat="1" x14ac:dyDescent="0.45">
      <c r="A12" s="3" t="s">
        <v>42</v>
      </c>
      <c r="B12" s="3" t="s">
        <v>20</v>
      </c>
      <c r="C12" s="3" t="s">
        <v>14</v>
      </c>
      <c r="D12" s="3" t="s">
        <v>13</v>
      </c>
      <c r="E12" s="2">
        <v>8.8957583026644306E-5</v>
      </c>
      <c r="F12" s="3">
        <v>22</v>
      </c>
      <c r="G12" s="3">
        <v>76.680590909090895</v>
      </c>
      <c r="H12" s="3">
        <v>80.274550000000005</v>
      </c>
      <c r="I12" s="3">
        <v>28</v>
      </c>
      <c r="J12" s="3">
        <v>56.511307142857099</v>
      </c>
      <c r="K12" s="3">
        <v>58.658050000000003</v>
      </c>
      <c r="L12" s="4">
        <v>1.1145510835913299E-2</v>
      </c>
      <c r="M12" s="4">
        <v>13</v>
      </c>
      <c r="N12" s="4">
        <v>76.469138461538506</v>
      </c>
      <c r="O12" s="4">
        <v>71.527799999999999</v>
      </c>
      <c r="P12" s="4">
        <v>7</v>
      </c>
      <c r="Q12" s="4">
        <v>56.992457142857099</v>
      </c>
      <c r="R12" s="4">
        <v>56.98</v>
      </c>
      <c r="S12" s="9">
        <v>7.7420765332514502E-4</v>
      </c>
      <c r="T12" s="9">
        <v>15</v>
      </c>
      <c r="U12" s="9">
        <v>75.686160000000001</v>
      </c>
      <c r="V12" s="9">
        <v>74.212999999999994</v>
      </c>
      <c r="W12" s="9">
        <v>25</v>
      </c>
      <c r="X12" s="9">
        <v>56.549427999999999</v>
      </c>
      <c r="Y12" s="9">
        <v>58.389699999999998</v>
      </c>
      <c r="Z12" s="14">
        <v>0.119830118282131</v>
      </c>
      <c r="AA12" s="14">
        <v>12</v>
      </c>
      <c r="AB12" s="14">
        <v>71.974333333333306</v>
      </c>
      <c r="AC12" s="14">
        <v>74.742750000000001</v>
      </c>
      <c r="AD12" s="14">
        <v>7</v>
      </c>
      <c r="AE12" s="14">
        <v>61.821014285714298</v>
      </c>
      <c r="AF12" s="14">
        <v>65.170500000000004</v>
      </c>
    </row>
    <row r="13" spans="1:32" x14ac:dyDescent="0.45">
      <c r="A13" t="s">
        <v>74</v>
      </c>
      <c r="B13" t="s">
        <v>20</v>
      </c>
      <c r="C13" t="s">
        <v>14</v>
      </c>
      <c r="D13" t="s">
        <v>13</v>
      </c>
      <c r="E13">
        <v>1.2913178459957099E-4</v>
      </c>
      <c r="F13">
        <v>22</v>
      </c>
      <c r="G13">
        <v>0.80980447700000002</v>
      </c>
      <c r="H13">
        <v>0.30679389899999998</v>
      </c>
      <c r="I13">
        <v>28</v>
      </c>
      <c r="J13">
        <v>2.6062702210714299</v>
      </c>
      <c r="K13">
        <v>2.0687047000000001</v>
      </c>
      <c r="L13" s="1">
        <v>4.5562435500516002E-2</v>
      </c>
      <c r="M13" s="1">
        <v>13</v>
      </c>
      <c r="N13" s="1">
        <v>0.53960232761538496</v>
      </c>
      <c r="O13" s="1">
        <v>0.12532584699999999</v>
      </c>
      <c r="P13" s="1">
        <v>7</v>
      </c>
      <c r="Q13" s="1">
        <v>1.92534584757143</v>
      </c>
      <c r="R13" s="1">
        <v>1.77883071</v>
      </c>
      <c r="S13" s="10">
        <v>3.5132521499382499E-3</v>
      </c>
      <c r="T13" s="10">
        <v>15</v>
      </c>
      <c r="U13" s="10">
        <v>0.869722630733333</v>
      </c>
      <c r="V13" s="10">
        <v>0.46751512000000001</v>
      </c>
      <c r="W13" s="10">
        <v>25</v>
      </c>
      <c r="X13" s="10">
        <v>3.6983795688400001</v>
      </c>
      <c r="Y13" s="10">
        <v>1.596791563</v>
      </c>
      <c r="Z13" s="15">
        <v>0.26141144716996101</v>
      </c>
      <c r="AA13" s="15">
        <v>12</v>
      </c>
      <c r="AB13" s="15">
        <v>0.88178201874999995</v>
      </c>
      <c r="AC13" s="15">
        <v>0.303150741</v>
      </c>
      <c r="AD13" s="15">
        <v>7</v>
      </c>
      <c r="AE13" s="15">
        <v>3.35692880157143</v>
      </c>
      <c r="AF13" s="15">
        <v>1.07969724</v>
      </c>
    </row>
    <row r="14" spans="1:32" x14ac:dyDescent="0.45">
      <c r="A14" t="s">
        <v>60</v>
      </c>
      <c r="B14" t="s">
        <v>20</v>
      </c>
      <c r="C14" t="s">
        <v>14</v>
      </c>
      <c r="D14" t="s">
        <v>13</v>
      </c>
      <c r="E14">
        <v>1.85424671216911E-4</v>
      </c>
      <c r="F14">
        <v>22</v>
      </c>
      <c r="G14">
        <v>10.0931363636364</v>
      </c>
      <c r="H14">
        <v>9.3376000000000001</v>
      </c>
      <c r="I14">
        <v>28</v>
      </c>
      <c r="J14">
        <v>16.931882142857098</v>
      </c>
      <c r="K14">
        <v>14.84285</v>
      </c>
      <c r="L14" s="1">
        <v>0.24135706914344701</v>
      </c>
      <c r="M14" s="1">
        <v>13</v>
      </c>
      <c r="N14" s="1">
        <v>10.464284615384599</v>
      </c>
      <c r="O14" s="1">
        <v>9.8185000000000002</v>
      </c>
      <c r="P14" s="1">
        <v>7</v>
      </c>
      <c r="Q14" s="1">
        <v>13.352185714285699</v>
      </c>
      <c r="R14" s="1">
        <v>13.285399999999999</v>
      </c>
      <c r="S14" s="10">
        <v>5.6806126157994602E-2</v>
      </c>
      <c r="T14" s="10">
        <v>15</v>
      </c>
      <c r="U14" s="10">
        <v>12.1636466666667</v>
      </c>
      <c r="V14" s="10">
        <v>12.0404</v>
      </c>
      <c r="W14" s="10">
        <v>25</v>
      </c>
      <c r="X14" s="10">
        <v>16.059623999999999</v>
      </c>
      <c r="Y14" s="10">
        <v>15.800599999999999</v>
      </c>
      <c r="Z14" s="15">
        <v>0.967135032150512</v>
      </c>
      <c r="AA14" s="15">
        <v>12</v>
      </c>
      <c r="AB14" s="15">
        <v>11.2643583333333</v>
      </c>
      <c r="AC14" s="15">
        <v>10.9331</v>
      </c>
      <c r="AD14" s="15">
        <v>7</v>
      </c>
      <c r="AE14" s="15">
        <v>10.7094428571429</v>
      </c>
      <c r="AF14" s="15">
        <v>10.212199999999999</v>
      </c>
    </row>
    <row r="15" spans="1:32" x14ac:dyDescent="0.45">
      <c r="A15" t="s">
        <v>34</v>
      </c>
      <c r="B15" t="s">
        <v>20</v>
      </c>
      <c r="C15" t="s">
        <v>14</v>
      </c>
      <c r="D15" t="s">
        <v>13</v>
      </c>
      <c r="E15">
        <v>2.8720837302032302E-4</v>
      </c>
      <c r="F15">
        <v>22</v>
      </c>
      <c r="G15">
        <v>3.6796000000000002</v>
      </c>
      <c r="H15">
        <v>2.5175999999999998</v>
      </c>
      <c r="I15">
        <v>28</v>
      </c>
      <c r="J15">
        <v>7.5532214285714296</v>
      </c>
      <c r="K15">
        <v>6.0069499999999998</v>
      </c>
      <c r="L15" s="1">
        <v>0.134803921568627</v>
      </c>
      <c r="M15" s="1">
        <v>13</v>
      </c>
      <c r="N15" s="1">
        <v>4.3057846153846198</v>
      </c>
      <c r="O15" s="1">
        <v>4.4459999999999997</v>
      </c>
      <c r="P15" s="1">
        <v>7</v>
      </c>
      <c r="Q15" s="1">
        <v>6.78018571428571</v>
      </c>
      <c r="R15" s="1">
        <v>6.3266999999999998</v>
      </c>
      <c r="S15" s="10">
        <v>3.25605637981876E-2</v>
      </c>
      <c r="T15" s="10">
        <v>15</v>
      </c>
      <c r="U15" s="10">
        <v>3.9466533333333298</v>
      </c>
      <c r="V15" s="10">
        <v>4.5182000000000002</v>
      </c>
      <c r="W15" s="10">
        <v>25</v>
      </c>
      <c r="X15" s="10">
        <v>6.7982240000000003</v>
      </c>
      <c r="Y15" s="10">
        <v>5.5555000000000003</v>
      </c>
      <c r="Z15" s="15">
        <v>6.8349607049297406E-2</v>
      </c>
      <c r="AA15" s="15">
        <v>12</v>
      </c>
      <c r="AB15" s="15">
        <v>3.7231999999999998</v>
      </c>
      <c r="AC15" s="15">
        <v>2.5701000000000001</v>
      </c>
      <c r="AD15" s="15">
        <v>7</v>
      </c>
      <c r="AE15" s="15">
        <v>5.2638714285714299</v>
      </c>
      <c r="AF15" s="15">
        <v>4.7112999999999996</v>
      </c>
    </row>
    <row r="16" spans="1:32" x14ac:dyDescent="0.45">
      <c r="A16" t="s">
        <v>77</v>
      </c>
      <c r="B16" t="s">
        <v>20</v>
      </c>
      <c r="C16" t="s">
        <v>14</v>
      </c>
      <c r="D16" t="s">
        <v>13</v>
      </c>
      <c r="E16">
        <v>2.8720837302032302E-4</v>
      </c>
      <c r="F16">
        <v>22</v>
      </c>
      <c r="G16">
        <v>10.6122409090909</v>
      </c>
      <c r="H16">
        <v>9.9345499999999998</v>
      </c>
      <c r="I16">
        <v>28</v>
      </c>
      <c r="J16">
        <v>19.8352892857143</v>
      </c>
      <c r="K16">
        <v>17.54495</v>
      </c>
      <c r="L16" s="1">
        <v>3.6945304437564497E-2</v>
      </c>
      <c r="M16" s="1">
        <v>13</v>
      </c>
      <c r="N16" s="1">
        <v>12.2297307692308</v>
      </c>
      <c r="O16" s="1">
        <v>7.8125</v>
      </c>
      <c r="P16" s="1">
        <v>7</v>
      </c>
      <c r="Q16" s="1">
        <v>19.911300000000001</v>
      </c>
      <c r="R16" s="1">
        <v>19.308900000000001</v>
      </c>
      <c r="S16" s="10">
        <v>4.0377716381024199E-2</v>
      </c>
      <c r="T16" s="10">
        <v>15</v>
      </c>
      <c r="U16" s="10">
        <v>13.8197733333333</v>
      </c>
      <c r="V16" s="10">
        <v>11.6744</v>
      </c>
      <c r="W16" s="10">
        <v>25</v>
      </c>
      <c r="X16" s="10">
        <v>19.133071999999999</v>
      </c>
      <c r="Y16" s="10">
        <v>17.205400000000001</v>
      </c>
      <c r="Z16" s="15">
        <v>0.53584186711121695</v>
      </c>
      <c r="AA16" s="15">
        <v>12</v>
      </c>
      <c r="AB16" s="15">
        <v>14.757099999999999</v>
      </c>
      <c r="AC16" s="15">
        <v>11.46565</v>
      </c>
      <c r="AD16" s="15">
        <v>7</v>
      </c>
      <c r="AE16" s="15">
        <v>18.455714285714301</v>
      </c>
      <c r="AF16" s="15">
        <v>15.744300000000001</v>
      </c>
    </row>
    <row r="17" spans="1:32" x14ac:dyDescent="0.45">
      <c r="A17" t="s">
        <v>25</v>
      </c>
      <c r="B17" t="s">
        <v>20</v>
      </c>
      <c r="C17" t="s">
        <v>14</v>
      </c>
      <c r="D17" t="s">
        <v>13</v>
      </c>
      <c r="E17">
        <v>3.4062858859897001E-4</v>
      </c>
      <c r="F17">
        <v>22</v>
      </c>
      <c r="G17">
        <v>15.8142572927727</v>
      </c>
      <c r="H17">
        <v>9.6348996319999998</v>
      </c>
      <c r="I17">
        <v>28</v>
      </c>
      <c r="J17">
        <v>34.2905573073214</v>
      </c>
      <c r="K17">
        <v>25.284882490000001</v>
      </c>
      <c r="L17" s="1">
        <v>2.42518059855521E-3</v>
      </c>
      <c r="M17" s="1">
        <v>13</v>
      </c>
      <c r="N17" s="1">
        <v>15.3923425370769</v>
      </c>
      <c r="O17" s="1">
        <v>9.0005194030000002</v>
      </c>
      <c r="P17" s="1">
        <v>7</v>
      </c>
      <c r="Q17" s="1">
        <v>39.882231558571398</v>
      </c>
      <c r="R17" s="1">
        <v>35.598876009999998</v>
      </c>
      <c r="S17" s="10">
        <v>6.8807708079241295E-4</v>
      </c>
      <c r="T17" s="10">
        <v>15</v>
      </c>
      <c r="U17" s="10">
        <v>15.6152175426667</v>
      </c>
      <c r="V17" s="10">
        <v>6.6597954489999998</v>
      </c>
      <c r="W17" s="10">
        <v>25</v>
      </c>
      <c r="X17" s="10">
        <v>43.411408939079998</v>
      </c>
      <c r="Y17" s="10">
        <v>30.833178700000001</v>
      </c>
      <c r="Z17" s="15">
        <v>0.10026196713503201</v>
      </c>
      <c r="AA17" s="15">
        <v>12</v>
      </c>
      <c r="AB17" s="15">
        <v>16.6173699683333</v>
      </c>
      <c r="AC17" s="15">
        <v>11.50977299</v>
      </c>
      <c r="AD17" s="15">
        <v>7</v>
      </c>
      <c r="AE17" s="15">
        <v>34.720796835142899</v>
      </c>
      <c r="AF17" s="15">
        <v>39.407288749999999</v>
      </c>
    </row>
    <row r="18" spans="1:32" x14ac:dyDescent="0.45">
      <c r="A18" t="s">
        <v>46</v>
      </c>
      <c r="B18" t="s">
        <v>20</v>
      </c>
      <c r="C18" t="s">
        <v>14</v>
      </c>
      <c r="D18" t="s">
        <v>13</v>
      </c>
      <c r="E18">
        <v>3.7061139264274798E-4</v>
      </c>
      <c r="F18">
        <v>22</v>
      </c>
      <c r="G18">
        <v>59.631931818181798</v>
      </c>
      <c r="H18">
        <v>61.61815</v>
      </c>
      <c r="I18">
        <v>28</v>
      </c>
      <c r="J18">
        <v>46.774714285714303</v>
      </c>
      <c r="K18">
        <v>46.194949999999999</v>
      </c>
      <c r="L18" s="1">
        <v>3.0959752321981399E-4</v>
      </c>
      <c r="M18" s="1">
        <v>13</v>
      </c>
      <c r="N18" s="1">
        <v>62.282476923076899</v>
      </c>
      <c r="O18" s="1">
        <v>62.694899999999997</v>
      </c>
      <c r="P18" s="1">
        <v>7</v>
      </c>
      <c r="Q18" s="1">
        <v>40.259485714285702</v>
      </c>
      <c r="R18" s="1">
        <v>43.3506</v>
      </c>
      <c r="S18" s="11">
        <v>2.0074408283529501E-6</v>
      </c>
      <c r="T18" s="10">
        <v>15</v>
      </c>
      <c r="U18" s="10">
        <v>62.094146666666703</v>
      </c>
      <c r="V18" s="10">
        <v>61.900500000000001</v>
      </c>
      <c r="W18" s="10">
        <v>25</v>
      </c>
      <c r="X18" s="10">
        <v>45.537543999999997</v>
      </c>
      <c r="Y18" s="10">
        <v>46.431100000000001</v>
      </c>
      <c r="Z18" s="15">
        <v>7.5414781297134198E-4</v>
      </c>
      <c r="AA18" s="15">
        <v>12</v>
      </c>
      <c r="AB18" s="15">
        <v>65.734766666666701</v>
      </c>
      <c r="AC18" s="15">
        <v>64.723050000000001</v>
      </c>
      <c r="AD18" s="15">
        <v>7</v>
      </c>
      <c r="AE18" s="15">
        <v>49.000799999999998</v>
      </c>
      <c r="AF18" s="15">
        <v>46.042200000000001</v>
      </c>
    </row>
    <row r="19" spans="1:32" x14ac:dyDescent="0.45">
      <c r="A19" t="s">
        <v>21</v>
      </c>
      <c r="B19" t="s">
        <v>19</v>
      </c>
      <c r="C19" t="s">
        <v>14</v>
      </c>
      <c r="D19" t="s">
        <v>13</v>
      </c>
      <c r="E19">
        <v>3.75438947237531E-4</v>
      </c>
      <c r="F19">
        <v>23</v>
      </c>
      <c r="G19">
        <v>4.9853762843478302</v>
      </c>
      <c r="H19">
        <v>3.1152364490000002</v>
      </c>
      <c r="I19">
        <v>32</v>
      </c>
      <c r="J19">
        <v>26.96296977375</v>
      </c>
      <c r="K19">
        <v>8.9975024119999993</v>
      </c>
      <c r="L19" s="1">
        <v>6.3347522043174204E-2</v>
      </c>
      <c r="M19" s="1">
        <v>19</v>
      </c>
      <c r="N19" s="1">
        <v>7.7582829067368397</v>
      </c>
      <c r="O19" s="1">
        <v>4.6833292889999996</v>
      </c>
      <c r="P19" s="1">
        <v>7</v>
      </c>
      <c r="Q19" s="1">
        <v>13.8452507994286</v>
      </c>
      <c r="R19" s="1">
        <v>12.36094346</v>
      </c>
      <c r="S19" s="10">
        <v>0.14459907935288699</v>
      </c>
      <c r="T19" s="10">
        <v>19</v>
      </c>
      <c r="U19" s="10">
        <v>12.5687776527368</v>
      </c>
      <c r="V19" s="10">
        <v>5.4218878000000004</v>
      </c>
      <c r="W19" s="10">
        <v>28</v>
      </c>
      <c r="X19" s="10">
        <v>27.995900966178599</v>
      </c>
      <c r="Y19" s="10">
        <v>10.743944795999999</v>
      </c>
      <c r="Z19" s="15">
        <v>8.6546240436400607E-2</v>
      </c>
      <c r="AA19" s="15">
        <v>17</v>
      </c>
      <c r="AB19" s="15">
        <v>4.8126151401764696</v>
      </c>
      <c r="AC19" s="15">
        <v>2.562081198</v>
      </c>
      <c r="AD19" s="15">
        <v>7</v>
      </c>
      <c r="AE19" s="15">
        <v>12.470730767999999</v>
      </c>
      <c r="AF19" s="15">
        <v>6.6577694200000002</v>
      </c>
    </row>
    <row r="20" spans="1:32" x14ac:dyDescent="0.45">
      <c r="A20" t="s">
        <v>65</v>
      </c>
      <c r="B20" t="s">
        <v>20</v>
      </c>
      <c r="C20" t="s">
        <v>14</v>
      </c>
      <c r="D20" t="s">
        <v>13</v>
      </c>
      <c r="E20">
        <v>4.0298584252113599E-4</v>
      </c>
      <c r="F20">
        <v>22</v>
      </c>
      <c r="G20">
        <v>7.3094590909090904</v>
      </c>
      <c r="H20">
        <v>5.5522</v>
      </c>
      <c r="I20">
        <v>28</v>
      </c>
      <c r="J20">
        <v>15.09205</v>
      </c>
      <c r="K20">
        <v>15.9939</v>
      </c>
      <c r="L20" s="1">
        <v>1.86016511867905E-2</v>
      </c>
      <c r="M20" s="1">
        <v>13</v>
      </c>
      <c r="N20" s="1">
        <v>7.9375461538461503</v>
      </c>
      <c r="O20" s="1">
        <v>5.7160000000000002</v>
      </c>
      <c r="P20" s="1">
        <v>7</v>
      </c>
      <c r="Q20" s="1">
        <v>17.865342857142899</v>
      </c>
      <c r="R20" s="1">
        <v>19.1325</v>
      </c>
      <c r="S20" s="10">
        <v>4.2312109383537203E-4</v>
      </c>
      <c r="T20" s="10">
        <v>15</v>
      </c>
      <c r="U20" s="10">
        <v>7.7456733333333299</v>
      </c>
      <c r="V20" s="10">
        <v>5.4452999999999996</v>
      </c>
      <c r="W20" s="10">
        <v>25</v>
      </c>
      <c r="X20" s="10">
        <v>16.763839999999998</v>
      </c>
      <c r="Y20" s="10">
        <v>19.453099999999999</v>
      </c>
      <c r="Z20" s="15">
        <v>2.8340080971659899E-2</v>
      </c>
      <c r="AA20" s="15">
        <v>12</v>
      </c>
      <c r="AB20" s="15">
        <v>6.68024166666667</v>
      </c>
      <c r="AC20" s="15">
        <v>6.0928000000000004</v>
      </c>
      <c r="AD20" s="15">
        <v>7</v>
      </c>
      <c r="AE20" s="15">
        <v>14.4564428571429</v>
      </c>
      <c r="AF20" s="15">
        <v>14.0495</v>
      </c>
    </row>
    <row r="21" spans="1:32" x14ac:dyDescent="0.45">
      <c r="A21" t="s">
        <v>51</v>
      </c>
      <c r="B21" t="s">
        <v>20</v>
      </c>
      <c r="C21" t="s">
        <v>14</v>
      </c>
      <c r="D21" t="s">
        <v>13</v>
      </c>
      <c r="E21">
        <v>4.3792134120083503E-4</v>
      </c>
      <c r="F21">
        <v>22</v>
      </c>
      <c r="G21">
        <v>15.8265552773636</v>
      </c>
      <c r="H21">
        <v>13.063617519999999</v>
      </c>
      <c r="I21">
        <v>28</v>
      </c>
      <c r="J21">
        <v>35.079841323142901</v>
      </c>
      <c r="K21">
        <v>28.25885281</v>
      </c>
      <c r="L21" s="1">
        <v>0.182688338493292</v>
      </c>
      <c r="M21" s="1">
        <v>13</v>
      </c>
      <c r="N21" s="1">
        <v>16.606188086923101</v>
      </c>
      <c r="O21" s="1">
        <v>10.77403138</v>
      </c>
      <c r="P21" s="1">
        <v>7</v>
      </c>
      <c r="Q21" s="1">
        <v>25.967383056285701</v>
      </c>
      <c r="R21" s="1">
        <v>21.534847299999999</v>
      </c>
      <c r="S21" s="10">
        <v>4.3304553175987602E-2</v>
      </c>
      <c r="T21" s="10">
        <v>15</v>
      </c>
      <c r="U21" s="10">
        <v>20.624436664733299</v>
      </c>
      <c r="V21" s="10">
        <v>19.057713069999998</v>
      </c>
      <c r="W21" s="10">
        <v>25</v>
      </c>
      <c r="X21" s="10">
        <v>34.019740740480003</v>
      </c>
      <c r="Y21" s="10">
        <v>29.080022660000001</v>
      </c>
      <c r="Z21" s="15">
        <v>0.26141144716996101</v>
      </c>
      <c r="AA21" s="15">
        <v>12</v>
      </c>
      <c r="AB21" s="15">
        <v>22.936810461416702</v>
      </c>
      <c r="AC21" s="15">
        <v>21.345417444999999</v>
      </c>
      <c r="AD21" s="15">
        <v>7</v>
      </c>
      <c r="AE21" s="15">
        <v>17.103348528571399</v>
      </c>
      <c r="AF21" s="15">
        <v>17.65229386</v>
      </c>
    </row>
    <row r="22" spans="1:32" x14ac:dyDescent="0.45">
      <c r="A22" t="s">
        <v>35</v>
      </c>
      <c r="B22" t="s">
        <v>20</v>
      </c>
      <c r="C22" t="s">
        <v>14</v>
      </c>
      <c r="D22" t="s">
        <v>13</v>
      </c>
      <c r="E22">
        <v>4.7559784779446399E-4</v>
      </c>
      <c r="F22">
        <v>22</v>
      </c>
      <c r="G22">
        <v>5.0806426570909098</v>
      </c>
      <c r="H22">
        <v>2.6112814690000001</v>
      </c>
      <c r="I22">
        <v>28</v>
      </c>
      <c r="J22">
        <v>11.6529585592857</v>
      </c>
      <c r="K22">
        <v>9.9643431114999998</v>
      </c>
      <c r="L22" s="1">
        <v>0.182688338493292</v>
      </c>
      <c r="M22" s="1">
        <v>13</v>
      </c>
      <c r="N22" s="1">
        <v>7.65946944553846</v>
      </c>
      <c r="O22" s="1">
        <v>4.9227992780000003</v>
      </c>
      <c r="P22" s="1">
        <v>7</v>
      </c>
      <c r="Q22" s="1">
        <v>11.1931923784286</v>
      </c>
      <c r="R22" s="1">
        <v>12.239293399999999</v>
      </c>
      <c r="S22" s="10">
        <v>0.10571552855742899</v>
      </c>
      <c r="T22" s="10">
        <v>15</v>
      </c>
      <c r="U22" s="10">
        <v>9.1185700198666702</v>
      </c>
      <c r="V22" s="10">
        <v>6.5792893479999996</v>
      </c>
      <c r="W22" s="10">
        <v>25</v>
      </c>
      <c r="X22" s="10">
        <v>13.47812381676</v>
      </c>
      <c r="Y22" s="10">
        <v>11.800274509999999</v>
      </c>
      <c r="Z22" s="15">
        <v>0.53584186711121695</v>
      </c>
      <c r="AA22" s="15">
        <v>12</v>
      </c>
      <c r="AB22" s="15">
        <v>7.9954152282499997</v>
      </c>
      <c r="AC22" s="15">
        <v>4.5292647260000001</v>
      </c>
      <c r="AD22" s="15">
        <v>7</v>
      </c>
      <c r="AE22" s="15">
        <v>8.13742346171429</v>
      </c>
      <c r="AF22" s="15">
        <v>6.5529389949999999</v>
      </c>
    </row>
    <row r="23" spans="1:32" x14ac:dyDescent="0.45">
      <c r="A23" t="s">
        <v>26</v>
      </c>
      <c r="B23" t="s">
        <v>20</v>
      </c>
      <c r="C23" t="s">
        <v>14</v>
      </c>
      <c r="D23" t="s">
        <v>13</v>
      </c>
      <c r="E23">
        <v>5.5994775098785099E-4</v>
      </c>
      <c r="F23">
        <v>22</v>
      </c>
      <c r="G23">
        <v>38.051959090909101</v>
      </c>
      <c r="H23">
        <v>36.872599999999998</v>
      </c>
      <c r="I23">
        <v>28</v>
      </c>
      <c r="J23">
        <v>23.737642857142902</v>
      </c>
      <c r="K23">
        <v>23.66675</v>
      </c>
      <c r="L23" s="1">
        <v>8.4623323013415901E-3</v>
      </c>
      <c r="M23" s="1">
        <v>13</v>
      </c>
      <c r="N23" s="1">
        <v>36.778792307692299</v>
      </c>
      <c r="O23" s="1">
        <v>34.712200000000003</v>
      </c>
      <c r="P23" s="1">
        <v>7</v>
      </c>
      <c r="Q23" s="1">
        <v>22.527128571428602</v>
      </c>
      <c r="R23" s="1">
        <v>23.3337</v>
      </c>
      <c r="S23" s="10">
        <v>2.8731751545972399E-3</v>
      </c>
      <c r="T23" s="10">
        <v>15</v>
      </c>
      <c r="U23" s="10">
        <v>35.440266666666702</v>
      </c>
      <c r="V23" s="10">
        <v>35.222000000000001</v>
      </c>
      <c r="W23" s="10">
        <v>25</v>
      </c>
      <c r="X23" s="10">
        <v>23.642787999999999</v>
      </c>
      <c r="Y23" s="10">
        <v>21.909800000000001</v>
      </c>
      <c r="Z23" s="15">
        <v>5.5648170199253798E-2</v>
      </c>
      <c r="AA23" s="15">
        <v>12</v>
      </c>
      <c r="AB23" s="15">
        <v>42.568100000000001</v>
      </c>
      <c r="AC23" s="15">
        <v>44.908149999999999</v>
      </c>
      <c r="AD23" s="15">
        <v>7</v>
      </c>
      <c r="AE23" s="15">
        <v>30.6360285714286</v>
      </c>
      <c r="AF23" s="15">
        <v>29.989100000000001</v>
      </c>
    </row>
    <row r="24" spans="1:32" x14ac:dyDescent="0.45">
      <c r="A24" t="s">
        <v>40</v>
      </c>
      <c r="B24" t="s">
        <v>20</v>
      </c>
      <c r="C24" t="s">
        <v>14</v>
      </c>
      <c r="D24" t="s">
        <v>13</v>
      </c>
      <c r="E24">
        <v>8.3359830254778398E-4</v>
      </c>
      <c r="F24">
        <v>22</v>
      </c>
      <c r="G24">
        <v>77.207813636363596</v>
      </c>
      <c r="H24">
        <v>83.107749999999996</v>
      </c>
      <c r="I24">
        <v>28</v>
      </c>
      <c r="J24">
        <v>65.777874999999995</v>
      </c>
      <c r="K24">
        <v>68.94605</v>
      </c>
      <c r="L24" s="1">
        <v>0.43779669762641898</v>
      </c>
      <c r="M24" s="1">
        <v>13</v>
      </c>
      <c r="N24" s="1">
        <v>74.235807692307702</v>
      </c>
      <c r="O24" s="1">
        <v>76.603499999999997</v>
      </c>
      <c r="P24" s="1">
        <v>7</v>
      </c>
      <c r="Q24" s="1">
        <v>68.704671428571402</v>
      </c>
      <c r="R24" s="1">
        <v>65.182199999999995</v>
      </c>
      <c r="S24" s="10">
        <v>0.12543709457247701</v>
      </c>
      <c r="T24" s="10">
        <v>15</v>
      </c>
      <c r="U24" s="10">
        <v>71.154113333333299</v>
      </c>
      <c r="V24" s="10">
        <v>73.573899999999995</v>
      </c>
      <c r="W24" s="10">
        <v>25</v>
      </c>
      <c r="X24" s="10">
        <v>65.643872000000002</v>
      </c>
      <c r="Y24" s="10">
        <v>66.256</v>
      </c>
      <c r="Z24" s="15">
        <v>0.48241644836072101</v>
      </c>
      <c r="AA24" s="15">
        <v>12</v>
      </c>
      <c r="AB24" s="15">
        <v>76.552999999999997</v>
      </c>
      <c r="AC24" s="15">
        <v>77.962249999999997</v>
      </c>
      <c r="AD24" s="15">
        <v>7</v>
      </c>
      <c r="AE24" s="15">
        <v>74.4931571428571</v>
      </c>
      <c r="AF24" s="15">
        <v>68.915899999999993</v>
      </c>
    </row>
    <row r="25" spans="1:32" x14ac:dyDescent="0.45">
      <c r="A25" t="s">
        <v>70</v>
      </c>
      <c r="B25" t="s">
        <v>20</v>
      </c>
      <c r="C25" t="s">
        <v>14</v>
      </c>
      <c r="D25" t="s">
        <v>13</v>
      </c>
      <c r="E25">
        <v>9.7349852650861605E-4</v>
      </c>
      <c r="F25">
        <v>22</v>
      </c>
      <c r="G25">
        <v>3.6771363636363601</v>
      </c>
      <c r="H25">
        <v>1.6475</v>
      </c>
      <c r="I25">
        <v>28</v>
      </c>
      <c r="J25">
        <v>6.1255892857142902</v>
      </c>
      <c r="K25">
        <v>5.8187499999999996</v>
      </c>
      <c r="L25" s="1">
        <v>0.27492260061919499</v>
      </c>
      <c r="M25" s="1">
        <v>13</v>
      </c>
      <c r="N25" s="1">
        <v>5.0881692307692301</v>
      </c>
      <c r="O25" s="1">
        <v>3.5882999999999998</v>
      </c>
      <c r="P25" s="1">
        <v>7</v>
      </c>
      <c r="Q25" s="1">
        <v>6.2603999999999997</v>
      </c>
      <c r="R25" s="1">
        <v>5.8562000000000003</v>
      </c>
      <c r="S25" s="10">
        <v>0.22189472004712199</v>
      </c>
      <c r="T25" s="10">
        <v>15</v>
      </c>
      <c r="U25" s="10">
        <v>5.3772533333333303</v>
      </c>
      <c r="V25" s="10">
        <v>3.923</v>
      </c>
      <c r="W25" s="10">
        <v>25</v>
      </c>
      <c r="X25" s="10">
        <v>6.6928479999999997</v>
      </c>
      <c r="Y25" s="10">
        <v>5.7727000000000004</v>
      </c>
      <c r="Z25" s="15">
        <v>0.384456616654759</v>
      </c>
      <c r="AA25" s="15">
        <v>12</v>
      </c>
      <c r="AB25" s="15">
        <v>3.8333916666666701</v>
      </c>
      <c r="AC25" s="15">
        <v>3.03695</v>
      </c>
      <c r="AD25" s="15">
        <v>7</v>
      </c>
      <c r="AE25" s="15">
        <v>4.5186142857142899</v>
      </c>
      <c r="AF25" s="15">
        <v>4.6936999999999998</v>
      </c>
    </row>
    <row r="26" spans="1:32" x14ac:dyDescent="0.45">
      <c r="A26" t="s">
        <v>58</v>
      </c>
      <c r="B26" t="s">
        <v>19</v>
      </c>
      <c r="C26" t="s">
        <v>14</v>
      </c>
      <c r="D26" t="s">
        <v>13</v>
      </c>
      <c r="E26">
        <v>3.2729333188606302E-3</v>
      </c>
      <c r="F26">
        <v>23</v>
      </c>
      <c r="G26">
        <v>70.960952173913</v>
      </c>
      <c r="H26">
        <v>76.195099999999996</v>
      </c>
      <c r="I26">
        <v>32</v>
      </c>
      <c r="J26">
        <v>51.318296875000001</v>
      </c>
      <c r="K26">
        <v>56.618949999999998</v>
      </c>
      <c r="L26" s="1">
        <v>0.363505624809973</v>
      </c>
      <c r="M26" s="1">
        <v>19</v>
      </c>
      <c r="N26" s="1">
        <v>64.718031578947404</v>
      </c>
      <c r="O26" s="1">
        <v>63.824599999999997</v>
      </c>
      <c r="P26" s="1">
        <v>7</v>
      </c>
      <c r="Q26" s="1">
        <v>56.137085714285703</v>
      </c>
      <c r="R26" s="1">
        <v>44.185000000000002</v>
      </c>
      <c r="S26" s="10">
        <v>1.2845704851196601E-2</v>
      </c>
      <c r="T26" s="10">
        <v>19</v>
      </c>
      <c r="U26" s="10">
        <v>68.543947368421101</v>
      </c>
      <c r="V26" s="10">
        <v>67.685000000000002</v>
      </c>
      <c r="W26" s="10">
        <v>28</v>
      </c>
      <c r="X26" s="10">
        <v>50.709274999999998</v>
      </c>
      <c r="Y26" s="10">
        <v>56.478050000000003</v>
      </c>
      <c r="Z26" s="15">
        <v>0.166169706215473</v>
      </c>
      <c r="AA26" s="15">
        <v>17</v>
      </c>
      <c r="AB26" s="15">
        <v>65.207370588235307</v>
      </c>
      <c r="AC26" s="15">
        <v>73.676100000000005</v>
      </c>
      <c r="AD26" s="15">
        <v>7</v>
      </c>
      <c r="AE26" s="15">
        <v>50.7153285714286</v>
      </c>
      <c r="AF26" s="15">
        <v>62.7393</v>
      </c>
    </row>
    <row r="27" spans="1:32" x14ac:dyDescent="0.45">
      <c r="A27" t="s">
        <v>50</v>
      </c>
      <c r="B27" t="s">
        <v>20</v>
      </c>
      <c r="C27" t="s">
        <v>14</v>
      </c>
      <c r="D27" t="s">
        <v>13</v>
      </c>
      <c r="E27">
        <v>6.41874876031684E-3</v>
      </c>
      <c r="F27">
        <v>22</v>
      </c>
      <c r="G27">
        <v>3.2014590909090899</v>
      </c>
      <c r="H27">
        <v>1.7646500000000001</v>
      </c>
      <c r="I27">
        <v>28</v>
      </c>
      <c r="J27">
        <v>3.42804642857143</v>
      </c>
      <c r="K27">
        <v>2.9299499999999998</v>
      </c>
      <c r="L27" s="1">
        <v>5.5675954592363297E-2</v>
      </c>
      <c r="M27" s="1">
        <v>13</v>
      </c>
      <c r="N27" s="1">
        <v>2.8874846153846199</v>
      </c>
      <c r="O27" s="1">
        <v>1.4722</v>
      </c>
      <c r="P27" s="1">
        <v>7</v>
      </c>
      <c r="Q27" s="1">
        <v>3.3332000000000002</v>
      </c>
      <c r="R27" s="1">
        <v>2.3260999999999998</v>
      </c>
      <c r="S27" s="10">
        <v>2.1059369380689598E-3</v>
      </c>
      <c r="T27" s="10">
        <v>15</v>
      </c>
      <c r="U27" s="10">
        <v>1.70824666666667</v>
      </c>
      <c r="V27" s="10">
        <v>1.3823000000000001</v>
      </c>
      <c r="W27" s="10">
        <v>25</v>
      </c>
      <c r="X27" s="10">
        <v>3.4281999999999999</v>
      </c>
      <c r="Y27" s="10">
        <v>3.2684000000000002</v>
      </c>
      <c r="Z27" s="15">
        <v>5.2393427006430099E-3</v>
      </c>
      <c r="AA27" s="15">
        <v>12</v>
      </c>
      <c r="AB27" s="15">
        <v>1.6829666666666701</v>
      </c>
      <c r="AC27" s="15">
        <v>1.31375</v>
      </c>
      <c r="AD27" s="15">
        <v>7</v>
      </c>
      <c r="AE27" s="15">
        <v>3.5066285714285699</v>
      </c>
      <c r="AF27" s="15">
        <v>3.5047000000000001</v>
      </c>
    </row>
    <row r="28" spans="1:32" x14ac:dyDescent="0.45">
      <c r="A28" t="s">
        <v>82</v>
      </c>
      <c r="B28" t="s">
        <v>20</v>
      </c>
      <c r="C28" t="s">
        <v>14</v>
      </c>
      <c r="D28" t="s">
        <v>13</v>
      </c>
      <c r="E28">
        <v>6.9936291076742804E-3</v>
      </c>
      <c r="F28">
        <v>22</v>
      </c>
      <c r="G28">
        <v>4.6431318181818204</v>
      </c>
      <c r="H28">
        <v>2.79155</v>
      </c>
      <c r="I28">
        <v>28</v>
      </c>
      <c r="J28">
        <v>8.8879428571428605</v>
      </c>
      <c r="K28">
        <v>6.30525</v>
      </c>
      <c r="L28" s="1">
        <v>1.73982940195355E-2</v>
      </c>
      <c r="M28" s="1">
        <v>13</v>
      </c>
      <c r="N28" s="1">
        <v>3.58425384615385</v>
      </c>
      <c r="O28" s="1">
        <v>1.8482000000000001</v>
      </c>
      <c r="P28" s="1">
        <v>7</v>
      </c>
      <c r="Q28" s="1">
        <v>10.4537142857143</v>
      </c>
      <c r="R28" s="1">
        <v>7.5705999999999998</v>
      </c>
      <c r="S28" s="10">
        <v>2.0665884527347401E-2</v>
      </c>
      <c r="T28" s="10">
        <v>15</v>
      </c>
      <c r="U28" s="10">
        <v>3.84046666666667</v>
      </c>
      <c r="V28" s="10">
        <v>2.6236000000000002</v>
      </c>
      <c r="W28" s="10">
        <v>25</v>
      </c>
      <c r="X28" s="10">
        <v>9.7253799999999995</v>
      </c>
      <c r="Y28" s="10">
        <v>5.2798999999999996</v>
      </c>
      <c r="Z28" s="15">
        <v>0.16734143049932501</v>
      </c>
      <c r="AA28" s="15">
        <v>12</v>
      </c>
      <c r="AB28" s="15">
        <v>5.8082166666666701</v>
      </c>
      <c r="AC28" s="15">
        <v>3.0328499999999998</v>
      </c>
      <c r="AD28" s="15">
        <v>7</v>
      </c>
      <c r="AE28" s="15">
        <v>8.1306714285714303</v>
      </c>
      <c r="AF28" s="15">
        <v>6.3456000000000001</v>
      </c>
    </row>
    <row r="29" spans="1:32" x14ac:dyDescent="0.45">
      <c r="A29" t="s">
        <v>63</v>
      </c>
      <c r="B29" t="s">
        <v>20</v>
      </c>
      <c r="C29" t="s">
        <v>14</v>
      </c>
      <c r="D29" t="s">
        <v>13</v>
      </c>
      <c r="E29">
        <v>9.8691716290407704E-3</v>
      </c>
      <c r="F29">
        <v>22</v>
      </c>
      <c r="G29">
        <v>2.0119727272727301</v>
      </c>
      <c r="H29">
        <v>1.6236999999999999</v>
      </c>
      <c r="I29">
        <v>28</v>
      </c>
      <c r="J29">
        <v>3.6207071428571398</v>
      </c>
      <c r="K29">
        <v>2.4142999999999999</v>
      </c>
      <c r="L29" s="1">
        <v>0.93846749226006199</v>
      </c>
      <c r="M29" s="1">
        <v>13</v>
      </c>
      <c r="N29" s="1">
        <v>2.6168923076923098</v>
      </c>
      <c r="O29" s="1">
        <v>2.4354</v>
      </c>
      <c r="P29" s="1">
        <v>7</v>
      </c>
      <c r="Q29" s="1">
        <v>2.4860714285714298</v>
      </c>
      <c r="R29" s="1">
        <v>2.3483000000000001</v>
      </c>
      <c r="S29" s="10">
        <v>0.45526326957556901</v>
      </c>
      <c r="T29" s="10">
        <v>15</v>
      </c>
      <c r="U29" s="10">
        <v>2.4767399999999999</v>
      </c>
      <c r="V29" s="10">
        <v>2.5015999999999998</v>
      </c>
      <c r="W29" s="10">
        <v>25</v>
      </c>
      <c r="X29" s="10">
        <v>3.0868679999999999</v>
      </c>
      <c r="Y29" s="10">
        <v>2.4464999999999999</v>
      </c>
      <c r="Z29" s="15">
        <v>0.26141144716996101</v>
      </c>
      <c r="AA29" s="15">
        <v>12</v>
      </c>
      <c r="AB29" s="15">
        <v>2.4240750000000002</v>
      </c>
      <c r="AC29" s="15">
        <v>1.7422</v>
      </c>
      <c r="AD29" s="15">
        <v>7</v>
      </c>
      <c r="AE29" s="15">
        <v>2.6359428571428598</v>
      </c>
      <c r="AF29" s="15">
        <v>2.4790000000000001</v>
      </c>
    </row>
    <row r="30" spans="1:32" x14ac:dyDescent="0.45">
      <c r="A30" t="s">
        <v>73</v>
      </c>
      <c r="B30" t="s">
        <v>20</v>
      </c>
      <c r="C30" t="s">
        <v>14</v>
      </c>
      <c r="D30" t="s">
        <v>13</v>
      </c>
      <c r="E30">
        <v>1.0166683910741801E-2</v>
      </c>
      <c r="F30">
        <v>22</v>
      </c>
      <c r="G30">
        <v>0.65528798586363601</v>
      </c>
      <c r="H30">
        <v>0.59465211600000001</v>
      </c>
      <c r="I30">
        <v>28</v>
      </c>
      <c r="J30">
        <v>9.0120027086071399</v>
      </c>
      <c r="K30">
        <v>1.1017553470000001</v>
      </c>
      <c r="L30" s="1">
        <v>0.24135706914344701</v>
      </c>
      <c r="M30" s="1">
        <v>13</v>
      </c>
      <c r="N30" s="1">
        <v>1.3253823076153799</v>
      </c>
      <c r="O30" s="1">
        <v>0.57147098100000004</v>
      </c>
      <c r="P30" s="1">
        <v>7</v>
      </c>
      <c r="Q30" s="1">
        <v>8.2697423448571392</v>
      </c>
      <c r="R30" s="1">
        <v>1.366146691</v>
      </c>
      <c r="S30" s="10">
        <v>5.3147094326319901E-2</v>
      </c>
      <c r="T30" s="10">
        <v>15</v>
      </c>
      <c r="U30" s="10">
        <v>0.6724701528</v>
      </c>
      <c r="V30" s="10">
        <v>0.60928582399999998</v>
      </c>
      <c r="W30" s="10">
        <v>25</v>
      </c>
      <c r="X30" s="10">
        <v>5.4471648321200004</v>
      </c>
      <c r="Y30" s="10">
        <v>1.187354858</v>
      </c>
      <c r="Z30" s="15">
        <v>8.31150273874732E-2</v>
      </c>
      <c r="AA30" s="15">
        <v>12</v>
      </c>
      <c r="AB30" s="15">
        <v>0.78239930366666699</v>
      </c>
      <c r="AC30" s="15">
        <v>0.67461240850000004</v>
      </c>
      <c r="AD30" s="15">
        <v>7</v>
      </c>
      <c r="AE30" s="15">
        <v>2.5160268744285701</v>
      </c>
      <c r="AF30" s="15">
        <v>1.1124460460000001</v>
      </c>
    </row>
    <row r="31" spans="1:32" x14ac:dyDescent="0.45">
      <c r="A31" t="s">
        <v>57</v>
      </c>
      <c r="B31" t="s">
        <v>20</v>
      </c>
      <c r="C31" t="s">
        <v>14</v>
      </c>
      <c r="D31" t="s">
        <v>13</v>
      </c>
      <c r="E31">
        <v>1.4017673390090199E-2</v>
      </c>
      <c r="F31">
        <v>22</v>
      </c>
      <c r="G31">
        <v>0.94192727272727295</v>
      </c>
      <c r="H31">
        <v>0.3523</v>
      </c>
      <c r="I31">
        <v>28</v>
      </c>
      <c r="J31">
        <v>3.2520285714285699</v>
      </c>
      <c r="K31">
        <v>0.71050000000000002</v>
      </c>
      <c r="L31" s="1">
        <v>0.392879256965944</v>
      </c>
      <c r="M31" s="1">
        <v>13</v>
      </c>
      <c r="N31" s="1">
        <v>1.0049538461538501</v>
      </c>
      <c r="O31" s="1">
        <v>0.78400000000000003</v>
      </c>
      <c r="P31" s="1">
        <v>7</v>
      </c>
      <c r="Q31" s="1">
        <v>2.4397571428571401</v>
      </c>
      <c r="R31" s="1">
        <v>0.78669999999999995</v>
      </c>
      <c r="S31" s="10">
        <v>0.20132866621095699</v>
      </c>
      <c r="T31" s="10">
        <v>15</v>
      </c>
      <c r="U31" s="10">
        <v>0.403326666666667</v>
      </c>
      <c r="V31" s="10">
        <v>0.3735</v>
      </c>
      <c r="W31" s="10">
        <v>25</v>
      </c>
      <c r="X31" s="10">
        <v>2.5324559999999998</v>
      </c>
      <c r="Y31" s="10">
        <v>0.40379999999999999</v>
      </c>
      <c r="Z31" s="15">
        <v>2.2108438517107198E-2</v>
      </c>
      <c r="AA31" s="15">
        <v>12</v>
      </c>
      <c r="AB31" s="15">
        <v>0.33987499999999998</v>
      </c>
      <c r="AC31" s="15">
        <v>0.32195000000000001</v>
      </c>
      <c r="AD31" s="15">
        <v>7</v>
      </c>
      <c r="AE31" s="15">
        <v>1.93691428571429</v>
      </c>
      <c r="AF31" s="15">
        <v>0.71299999999999997</v>
      </c>
    </row>
    <row r="32" spans="1:32" x14ac:dyDescent="0.45">
      <c r="A32" t="s">
        <v>76</v>
      </c>
      <c r="B32" t="s">
        <v>20</v>
      </c>
      <c r="C32" t="s">
        <v>14</v>
      </c>
      <c r="D32" t="s">
        <v>13</v>
      </c>
      <c r="E32">
        <v>1.4838746273416701E-2</v>
      </c>
      <c r="F32">
        <v>22</v>
      </c>
      <c r="G32">
        <v>3.70191160977273</v>
      </c>
      <c r="H32">
        <v>0.77346838900000003</v>
      </c>
      <c r="I32">
        <v>28</v>
      </c>
      <c r="J32">
        <v>4.58351227035714</v>
      </c>
      <c r="K32">
        <v>1.8813849345</v>
      </c>
      <c r="L32" s="1">
        <v>4.5562435500516002E-2</v>
      </c>
      <c r="M32" s="1">
        <v>13</v>
      </c>
      <c r="N32" s="1">
        <v>4.5621569064615404</v>
      </c>
      <c r="O32" s="1">
        <v>0.55635918500000003</v>
      </c>
      <c r="P32" s="1">
        <v>7</v>
      </c>
      <c r="Q32" s="1">
        <v>3.74940541014286</v>
      </c>
      <c r="R32" s="1">
        <v>2.2304179839999998</v>
      </c>
      <c r="S32" s="10">
        <v>3.5012587264056899E-2</v>
      </c>
      <c r="T32" s="10">
        <v>15</v>
      </c>
      <c r="U32" s="10">
        <v>1.1460223994666701</v>
      </c>
      <c r="V32" s="10">
        <v>0.92760936500000002</v>
      </c>
      <c r="W32" s="10">
        <v>25</v>
      </c>
      <c r="X32" s="10">
        <v>4.5768560860000003</v>
      </c>
      <c r="Y32" s="10">
        <v>1.9093406589999999</v>
      </c>
      <c r="Z32" s="15">
        <v>0.226839723743749</v>
      </c>
      <c r="AA32" s="15">
        <v>12</v>
      </c>
      <c r="AB32" s="15">
        <v>1.4248094633333299</v>
      </c>
      <c r="AC32" s="15">
        <v>1.0825403119999999</v>
      </c>
      <c r="AD32" s="15">
        <v>7</v>
      </c>
      <c r="AE32" s="15">
        <v>2.2782747560000001</v>
      </c>
      <c r="AF32" s="15">
        <v>1.7895185339999999</v>
      </c>
    </row>
    <row r="33" spans="1:32" x14ac:dyDescent="0.45">
      <c r="A33" t="s">
        <v>37</v>
      </c>
      <c r="B33" t="s">
        <v>20</v>
      </c>
      <c r="C33" t="s">
        <v>14</v>
      </c>
      <c r="D33" t="s">
        <v>13</v>
      </c>
      <c r="E33">
        <v>1.5701005045064199E-2</v>
      </c>
      <c r="F33">
        <v>22</v>
      </c>
      <c r="G33">
        <v>13.8865064291818</v>
      </c>
      <c r="H33">
        <v>10.914862755</v>
      </c>
      <c r="I33">
        <v>28</v>
      </c>
      <c r="J33">
        <v>21.242774081142901</v>
      </c>
      <c r="K33">
        <v>19.697189044999998</v>
      </c>
      <c r="L33" s="1">
        <v>0.114628482972136</v>
      </c>
      <c r="M33" s="1">
        <v>13</v>
      </c>
      <c r="N33" s="1">
        <v>16.3855550287692</v>
      </c>
      <c r="O33" s="1">
        <v>9.5314065219999993</v>
      </c>
      <c r="P33" s="1">
        <v>7</v>
      </c>
      <c r="Q33" s="1">
        <v>20.922639990571401</v>
      </c>
      <c r="R33" s="1">
        <v>22.585912570000001</v>
      </c>
      <c r="S33" s="10">
        <v>7.3531283967415303E-2</v>
      </c>
      <c r="T33" s="10">
        <v>15</v>
      </c>
      <c r="U33" s="10">
        <v>18.520658496066702</v>
      </c>
      <c r="V33" s="10">
        <v>13.378869999999999</v>
      </c>
      <c r="W33" s="10">
        <v>25</v>
      </c>
      <c r="X33" s="10">
        <v>22.668026982120001</v>
      </c>
      <c r="Y33" s="10">
        <v>21.941718479999999</v>
      </c>
      <c r="Z33" s="15">
        <v>0.967135032150512</v>
      </c>
      <c r="AA33" s="15">
        <v>12</v>
      </c>
      <c r="AB33" s="15">
        <v>17.3149556174167</v>
      </c>
      <c r="AC33" s="15">
        <v>17.060762199999999</v>
      </c>
      <c r="AD33" s="15">
        <v>7</v>
      </c>
      <c r="AE33" s="15">
        <v>17.5165492524286</v>
      </c>
      <c r="AF33" s="15">
        <v>13.780827</v>
      </c>
    </row>
    <row r="34" spans="1:32" x14ac:dyDescent="0.45">
      <c r="A34" t="s">
        <v>24</v>
      </c>
      <c r="B34" t="s">
        <v>20</v>
      </c>
      <c r="C34" t="s">
        <v>14</v>
      </c>
      <c r="D34" t="s">
        <v>13</v>
      </c>
      <c r="E34">
        <v>1.8551618701867102E-2</v>
      </c>
      <c r="F34">
        <v>22</v>
      </c>
      <c r="G34">
        <v>62.722749999999998</v>
      </c>
      <c r="H34">
        <v>66.168149999999997</v>
      </c>
      <c r="I34">
        <v>28</v>
      </c>
      <c r="J34">
        <v>50.778521428571402</v>
      </c>
      <c r="K34">
        <v>55.851599999999998</v>
      </c>
      <c r="L34" s="1">
        <v>0.81679566563467498</v>
      </c>
      <c r="M34" s="1">
        <v>13</v>
      </c>
      <c r="N34" s="1">
        <v>58.434130769230798</v>
      </c>
      <c r="O34" s="1">
        <v>57.447400000000002</v>
      </c>
      <c r="P34" s="1">
        <v>7</v>
      </c>
      <c r="Q34" s="1">
        <v>55.819099999999999</v>
      </c>
      <c r="R34" s="1">
        <v>52.127000000000002</v>
      </c>
      <c r="S34" s="10">
        <v>0.26732033500346802</v>
      </c>
      <c r="T34" s="10">
        <v>15</v>
      </c>
      <c r="U34" s="10">
        <v>58.358326666666699</v>
      </c>
      <c r="V34" s="10">
        <v>61.822800000000001</v>
      </c>
      <c r="W34" s="10">
        <v>25</v>
      </c>
      <c r="X34" s="10">
        <v>51.765923999999998</v>
      </c>
      <c r="Y34" s="10">
        <v>53.903599999999997</v>
      </c>
      <c r="Z34" s="15">
        <v>0.65035325871239202</v>
      </c>
      <c r="AA34" s="15">
        <v>12</v>
      </c>
      <c r="AB34" s="15">
        <v>64.6019583333333</v>
      </c>
      <c r="AC34" s="15">
        <v>68.374399999999994</v>
      </c>
      <c r="AD34" s="15">
        <v>7</v>
      </c>
      <c r="AE34" s="15">
        <v>62.440828571428597</v>
      </c>
      <c r="AF34" s="15">
        <v>61.848100000000002</v>
      </c>
    </row>
    <row r="35" spans="1:32" x14ac:dyDescent="0.45">
      <c r="A35" t="s">
        <v>56</v>
      </c>
      <c r="B35" t="s">
        <v>20</v>
      </c>
      <c r="C35" t="s">
        <v>14</v>
      </c>
      <c r="D35" t="s">
        <v>13</v>
      </c>
      <c r="E35">
        <v>1.9595558684770399E-2</v>
      </c>
      <c r="F35">
        <v>22</v>
      </c>
      <c r="G35">
        <v>8.0640318181818191</v>
      </c>
      <c r="H35">
        <v>3.8513000000000002</v>
      </c>
      <c r="I35">
        <v>28</v>
      </c>
      <c r="J35">
        <v>14.7654571428571</v>
      </c>
      <c r="K35">
        <v>11.816850000000001</v>
      </c>
      <c r="L35" s="1">
        <v>9.6800825593395298E-2</v>
      </c>
      <c r="M35" s="1">
        <v>13</v>
      </c>
      <c r="N35" s="1">
        <v>7.71688461538462</v>
      </c>
      <c r="O35" s="1">
        <v>1.6335</v>
      </c>
      <c r="P35" s="1">
        <v>7</v>
      </c>
      <c r="Q35" s="1">
        <v>12.6425571428571</v>
      </c>
      <c r="R35" s="1">
        <v>7.5156000000000001</v>
      </c>
      <c r="S35" s="10">
        <v>1.7628438115641E-2</v>
      </c>
      <c r="T35" s="10">
        <v>15</v>
      </c>
      <c r="U35" s="10">
        <v>6.6536</v>
      </c>
      <c r="V35" s="10">
        <v>4.2085999999999997</v>
      </c>
      <c r="W35" s="10">
        <v>25</v>
      </c>
      <c r="X35" s="10">
        <v>14.592124</v>
      </c>
      <c r="Y35" s="10">
        <v>11.690099999999999</v>
      </c>
      <c r="Z35" s="15">
        <v>0.195562435500516</v>
      </c>
      <c r="AA35" s="15">
        <v>12</v>
      </c>
      <c r="AB35" s="15">
        <v>7.46035</v>
      </c>
      <c r="AC35" s="15">
        <v>4.3959000000000001</v>
      </c>
      <c r="AD35" s="15">
        <v>7</v>
      </c>
      <c r="AE35" s="15">
        <v>11.5926428571429</v>
      </c>
      <c r="AF35" s="15">
        <v>10.5662</v>
      </c>
    </row>
    <row r="36" spans="1:32" x14ac:dyDescent="0.45">
      <c r="A36" t="s">
        <v>22</v>
      </c>
      <c r="B36" t="s">
        <v>19</v>
      </c>
      <c r="C36" t="s">
        <v>14</v>
      </c>
      <c r="D36" t="s">
        <v>13</v>
      </c>
      <c r="E36">
        <v>2.3973266759363201E-2</v>
      </c>
      <c r="F36">
        <v>23</v>
      </c>
      <c r="G36">
        <v>6.9582498431739097</v>
      </c>
      <c r="H36">
        <v>4.9578950060000002</v>
      </c>
      <c r="I36">
        <v>32</v>
      </c>
      <c r="J36">
        <v>11.067981928375</v>
      </c>
      <c r="K36">
        <v>10.318687649999999</v>
      </c>
      <c r="L36" s="1">
        <v>0.254211006384919</v>
      </c>
      <c r="M36" s="1">
        <v>19</v>
      </c>
      <c r="N36" s="1">
        <v>10.7529148136316</v>
      </c>
      <c r="O36" s="1">
        <v>9.5200533949999997</v>
      </c>
      <c r="P36" s="1">
        <v>7</v>
      </c>
      <c r="Q36" s="1">
        <v>15.640413359857099</v>
      </c>
      <c r="R36" s="1">
        <v>10.85710821</v>
      </c>
      <c r="S36" s="10">
        <v>0.82171277505776197</v>
      </c>
      <c r="T36" s="10">
        <v>19</v>
      </c>
      <c r="U36" s="10">
        <v>16.485743540000001</v>
      </c>
      <c r="V36" s="10">
        <v>10.218756640000001</v>
      </c>
      <c r="W36" s="10">
        <v>28</v>
      </c>
      <c r="X36" s="10">
        <v>12.034941884071401</v>
      </c>
      <c r="Y36" s="10">
        <v>9.2790860634999994</v>
      </c>
      <c r="Z36" s="15">
        <v>0.25981207960613001</v>
      </c>
      <c r="AA36" s="15">
        <v>17</v>
      </c>
      <c r="AB36" s="15">
        <v>8.1165869464117595</v>
      </c>
      <c r="AC36" s="15">
        <v>5.0763574660000002</v>
      </c>
      <c r="AD36" s="15">
        <v>7</v>
      </c>
      <c r="AE36" s="15">
        <v>10.6794744165714</v>
      </c>
      <c r="AF36" s="15">
        <v>8.0742515699999995</v>
      </c>
    </row>
    <row r="37" spans="1:32" x14ac:dyDescent="0.45">
      <c r="A37" t="s">
        <v>32</v>
      </c>
      <c r="B37" t="s">
        <v>20</v>
      </c>
      <c r="C37" t="s">
        <v>14</v>
      </c>
      <c r="D37" t="s">
        <v>13</v>
      </c>
      <c r="E37">
        <v>2.42889031063688E-2</v>
      </c>
      <c r="F37">
        <v>22</v>
      </c>
      <c r="G37">
        <v>49.409697363818204</v>
      </c>
      <c r="H37">
        <v>35.697729195000001</v>
      </c>
      <c r="I37">
        <v>28</v>
      </c>
      <c r="J37">
        <v>73.664701271785702</v>
      </c>
      <c r="K37">
        <v>61.633222580000002</v>
      </c>
      <c r="L37" s="1">
        <v>0.48542311661506699</v>
      </c>
      <c r="M37" s="1">
        <v>13</v>
      </c>
      <c r="N37" s="1">
        <v>53.587312711538502</v>
      </c>
      <c r="O37" s="1">
        <v>31.333968970000001</v>
      </c>
      <c r="P37" s="1">
        <v>7</v>
      </c>
      <c r="Q37" s="1">
        <v>60.791171681428601</v>
      </c>
      <c r="R37" s="1">
        <v>52.68857079</v>
      </c>
      <c r="S37" s="10">
        <v>0.173079433931705</v>
      </c>
      <c r="T37" s="10">
        <v>15</v>
      </c>
      <c r="U37" s="10">
        <v>60.570374359666701</v>
      </c>
      <c r="V37" s="10">
        <v>52.795814630000002</v>
      </c>
      <c r="W37" s="10">
        <v>25</v>
      </c>
      <c r="X37" s="10">
        <v>79.579374224000006</v>
      </c>
      <c r="Y37" s="10">
        <v>66.863246910000001</v>
      </c>
      <c r="Z37" s="15">
        <v>0.43196792887195401</v>
      </c>
      <c r="AA37" s="15">
        <v>12</v>
      </c>
      <c r="AB37" s="15">
        <v>64.461504781916702</v>
      </c>
      <c r="AC37" s="15">
        <v>62.981645219999997</v>
      </c>
      <c r="AD37" s="15">
        <v>7</v>
      </c>
      <c r="AE37" s="15">
        <v>49.054950654285697</v>
      </c>
      <c r="AF37" s="15">
        <v>48.592620060000002</v>
      </c>
    </row>
    <row r="38" spans="1:32" x14ac:dyDescent="0.45">
      <c r="A38" t="s">
        <v>64</v>
      </c>
      <c r="B38" t="s">
        <v>20</v>
      </c>
      <c r="C38" t="s">
        <v>14</v>
      </c>
      <c r="D38" t="s">
        <v>13</v>
      </c>
      <c r="E38">
        <v>3.1467984340740003E-2</v>
      </c>
      <c r="F38">
        <v>22</v>
      </c>
      <c r="G38">
        <v>1.9980409090909099</v>
      </c>
      <c r="H38">
        <v>1.0017499999999999</v>
      </c>
      <c r="I38">
        <v>28</v>
      </c>
      <c r="J38">
        <v>2.7639714285714301</v>
      </c>
      <c r="K38">
        <v>2.30525</v>
      </c>
      <c r="L38" s="1">
        <v>1</v>
      </c>
      <c r="M38" s="1">
        <v>13</v>
      </c>
      <c r="N38" s="1">
        <v>3.2679846153846199</v>
      </c>
      <c r="O38" s="1">
        <v>1.9520999999999999</v>
      </c>
      <c r="P38" s="1">
        <v>7</v>
      </c>
      <c r="Q38" s="1">
        <v>2.6204857142857101</v>
      </c>
      <c r="R38" s="1">
        <v>2.7759999999999998</v>
      </c>
      <c r="S38" s="10">
        <v>0.95599257225673095</v>
      </c>
      <c r="T38" s="10">
        <v>15</v>
      </c>
      <c r="U38" s="10">
        <v>3.45932</v>
      </c>
      <c r="V38" s="10">
        <v>2.6932999999999998</v>
      </c>
      <c r="W38" s="10">
        <v>25</v>
      </c>
      <c r="X38" s="10">
        <v>2.9701279999999999</v>
      </c>
      <c r="Y38" s="10">
        <v>2.4285999999999999</v>
      </c>
      <c r="Z38" s="15">
        <v>0.90180201635309998</v>
      </c>
      <c r="AA38" s="15">
        <v>12</v>
      </c>
      <c r="AB38" s="15">
        <v>2.5541166666666699</v>
      </c>
      <c r="AC38" s="15">
        <v>1.99135</v>
      </c>
      <c r="AD38" s="15">
        <v>7</v>
      </c>
      <c r="AE38" s="15">
        <v>2.13521428571429</v>
      </c>
      <c r="AF38" s="15">
        <v>2.1610999999999998</v>
      </c>
    </row>
    <row r="39" spans="1:32" x14ac:dyDescent="0.45">
      <c r="A39" t="s">
        <v>62</v>
      </c>
      <c r="B39" t="s">
        <v>20</v>
      </c>
      <c r="C39" t="s">
        <v>14</v>
      </c>
      <c r="D39" t="s">
        <v>13</v>
      </c>
      <c r="E39">
        <v>4.8880934532630899E-2</v>
      </c>
      <c r="F39">
        <v>22</v>
      </c>
      <c r="G39">
        <v>9.0219045454545395</v>
      </c>
      <c r="H39">
        <v>7.5830500000000001</v>
      </c>
      <c r="I39">
        <v>28</v>
      </c>
      <c r="J39">
        <v>11.164671428571401</v>
      </c>
      <c r="K39">
        <v>10.295299999999999</v>
      </c>
      <c r="L39" s="1">
        <v>0.53555211558307503</v>
      </c>
      <c r="M39" s="1">
        <v>13</v>
      </c>
      <c r="N39" s="1">
        <v>10.211715384615401</v>
      </c>
      <c r="O39" s="1">
        <v>9.6864000000000008</v>
      </c>
      <c r="P39" s="1">
        <v>7</v>
      </c>
      <c r="Q39" s="1">
        <v>11.6827428571429</v>
      </c>
      <c r="R39" s="1">
        <v>10.806900000000001</v>
      </c>
      <c r="S39" s="10">
        <v>0.16433757902628501</v>
      </c>
      <c r="T39" s="10">
        <v>15</v>
      </c>
      <c r="U39" s="10">
        <v>11.305</v>
      </c>
      <c r="V39" s="10">
        <v>8.3536000000000001</v>
      </c>
      <c r="W39" s="10">
        <v>25</v>
      </c>
      <c r="X39" s="10">
        <v>11.603652</v>
      </c>
      <c r="Y39" s="10">
        <v>10.4925</v>
      </c>
      <c r="Z39" s="15">
        <v>0.34023973962054499</v>
      </c>
      <c r="AA39" s="15">
        <v>12</v>
      </c>
      <c r="AB39" s="15">
        <v>8.3492583333333297</v>
      </c>
      <c r="AC39" s="15">
        <v>8.2762499999999992</v>
      </c>
      <c r="AD39" s="15">
        <v>7</v>
      </c>
      <c r="AE39" s="15">
        <v>10.278828571428599</v>
      </c>
      <c r="AF39" s="15">
        <v>10.5905</v>
      </c>
    </row>
    <row r="40" spans="1:32" s="5" customFormat="1" x14ac:dyDescent="0.45">
      <c r="A40" s="5" t="s">
        <v>30</v>
      </c>
      <c r="B40" s="5" t="s">
        <v>19</v>
      </c>
      <c r="C40" s="5" t="s">
        <v>14</v>
      </c>
      <c r="D40" s="5" t="s">
        <v>13</v>
      </c>
      <c r="E40" s="5">
        <v>5.2260796786901702E-2</v>
      </c>
      <c r="F40" s="5">
        <v>23</v>
      </c>
      <c r="G40" s="5">
        <v>4.04867944213043</v>
      </c>
      <c r="H40" s="5">
        <v>2.604135088</v>
      </c>
      <c r="I40" s="5">
        <v>32</v>
      </c>
      <c r="J40" s="5">
        <v>5.6150578181562496</v>
      </c>
      <c r="K40" s="5">
        <v>4.7767816730000003</v>
      </c>
      <c r="L40" s="6">
        <v>0.23071754332623901</v>
      </c>
      <c r="M40" s="6">
        <v>19</v>
      </c>
      <c r="N40" s="6">
        <v>6.7737799624210497</v>
      </c>
      <c r="O40" s="6">
        <v>4.3292275949999999</v>
      </c>
      <c r="P40" s="6">
        <v>7</v>
      </c>
      <c r="Q40" s="6">
        <v>7.8917850175714301</v>
      </c>
      <c r="R40" s="6">
        <v>6.8115091019999996</v>
      </c>
      <c r="S40" s="12">
        <v>0.70715096729250204</v>
      </c>
      <c r="T40" s="12">
        <v>19</v>
      </c>
      <c r="U40" s="12">
        <v>9.0598042934210508</v>
      </c>
      <c r="V40" s="12">
        <v>5.3217634030000003</v>
      </c>
      <c r="W40" s="12">
        <v>28</v>
      </c>
      <c r="X40" s="12">
        <v>6.4118376031428603</v>
      </c>
      <c r="Y40" s="12">
        <v>4.0514491909999997</v>
      </c>
      <c r="Z40" s="16">
        <v>0.18692069435776501</v>
      </c>
      <c r="AA40" s="16">
        <v>17</v>
      </c>
      <c r="AB40" s="16">
        <v>4.6343077971764703</v>
      </c>
      <c r="AC40" s="16">
        <v>2.0640741980000001</v>
      </c>
      <c r="AD40" s="16">
        <v>7</v>
      </c>
      <c r="AE40" s="16">
        <v>5.7954050958571397</v>
      </c>
      <c r="AF40" s="16">
        <v>4.7438502839999996</v>
      </c>
    </row>
    <row r="41" spans="1:32" s="5" customFormat="1" x14ac:dyDescent="0.45">
      <c r="A41" s="5" t="s">
        <v>66</v>
      </c>
      <c r="B41" s="5" t="s">
        <v>19</v>
      </c>
      <c r="C41" s="5" t="s">
        <v>14</v>
      </c>
      <c r="D41" s="5" t="s">
        <v>13</v>
      </c>
      <c r="E41" s="5">
        <v>5.4417284139548099E-2</v>
      </c>
      <c r="F41" s="5">
        <v>23</v>
      </c>
      <c r="G41" s="5">
        <v>15.144695652173899</v>
      </c>
      <c r="H41" s="5">
        <v>13.661300000000001</v>
      </c>
      <c r="I41" s="5">
        <v>32</v>
      </c>
      <c r="J41" s="5">
        <v>20.154934375</v>
      </c>
      <c r="K41" s="5">
        <v>18.698499999999999</v>
      </c>
      <c r="L41" s="6">
        <v>0.57161143204621501</v>
      </c>
      <c r="M41" s="6">
        <v>19</v>
      </c>
      <c r="N41" s="6">
        <v>18.341636842105299</v>
      </c>
      <c r="O41" s="6">
        <v>17.555399999999999</v>
      </c>
      <c r="P41" s="6">
        <v>7</v>
      </c>
      <c r="Q41" s="6">
        <v>20.160242857142901</v>
      </c>
      <c r="R41" s="6">
        <v>23.638500000000001</v>
      </c>
      <c r="S41" s="12">
        <v>0.28631772719366799</v>
      </c>
      <c r="T41" s="12">
        <v>19</v>
      </c>
      <c r="U41" s="12">
        <v>16.241173684210501</v>
      </c>
      <c r="V41" s="12">
        <v>16.0656</v>
      </c>
      <c r="W41" s="12">
        <v>28</v>
      </c>
      <c r="X41" s="12">
        <v>20.4869535714286</v>
      </c>
      <c r="Y41" s="12">
        <v>16.657</v>
      </c>
      <c r="Z41" s="16">
        <v>0.61940919492406898</v>
      </c>
      <c r="AA41" s="16">
        <v>17</v>
      </c>
      <c r="AB41" s="16">
        <v>19.7288588235294</v>
      </c>
      <c r="AC41" s="16">
        <v>17.786799999999999</v>
      </c>
      <c r="AD41" s="16">
        <v>7</v>
      </c>
      <c r="AE41" s="16">
        <v>20.6392285714286</v>
      </c>
      <c r="AF41" s="16">
        <v>20.488600000000002</v>
      </c>
    </row>
    <row r="42" spans="1:32" s="5" customFormat="1" x14ac:dyDescent="0.45">
      <c r="A42" s="5" t="s">
        <v>86</v>
      </c>
      <c r="B42" s="5" t="s">
        <v>19</v>
      </c>
      <c r="C42" s="5" t="s">
        <v>14</v>
      </c>
      <c r="D42" s="5" t="s">
        <v>13</v>
      </c>
      <c r="E42" s="5">
        <v>5.6646132676774999E-2</v>
      </c>
      <c r="F42" s="5">
        <v>23</v>
      </c>
      <c r="G42" s="5">
        <v>8.4223652173913006</v>
      </c>
      <c r="H42" s="5">
        <v>5.8750999999999998</v>
      </c>
      <c r="I42" s="5">
        <v>32</v>
      </c>
      <c r="J42" s="5">
        <v>10.877818749999999</v>
      </c>
      <c r="K42" s="5">
        <v>10.272650000000001</v>
      </c>
      <c r="L42" s="6">
        <v>0.30578595317725699</v>
      </c>
      <c r="M42" s="6">
        <v>19</v>
      </c>
      <c r="N42" s="6">
        <v>10.866078947368401</v>
      </c>
      <c r="O42" s="6">
        <v>9.5976999999999997</v>
      </c>
      <c r="P42" s="6">
        <v>7</v>
      </c>
      <c r="Q42" s="6">
        <v>11.724142857142899</v>
      </c>
      <c r="R42" s="6">
        <v>14.404400000000001</v>
      </c>
      <c r="S42" s="12">
        <v>0.19165610085720999</v>
      </c>
      <c r="T42" s="12">
        <v>19</v>
      </c>
      <c r="U42" s="12">
        <v>8.8740789473684192</v>
      </c>
      <c r="V42" s="12">
        <v>8.5038999999999998</v>
      </c>
      <c r="W42" s="12">
        <v>28</v>
      </c>
      <c r="X42" s="12">
        <v>11.1293214285714</v>
      </c>
      <c r="Y42" s="12">
        <v>8.9571000000000005</v>
      </c>
      <c r="Z42" s="16">
        <v>0.45512331553521501</v>
      </c>
      <c r="AA42" s="16">
        <v>17</v>
      </c>
      <c r="AB42" s="16">
        <v>10.2023411764706</v>
      </c>
      <c r="AC42" s="16">
        <v>8.484</v>
      </c>
      <c r="AD42" s="16">
        <v>7</v>
      </c>
      <c r="AE42" s="16">
        <v>11.3291428571429</v>
      </c>
      <c r="AF42" s="16">
        <v>13.633599999999999</v>
      </c>
    </row>
    <row r="43" spans="1:32" s="5" customFormat="1" x14ac:dyDescent="0.45">
      <c r="A43" s="5" t="s">
        <v>80</v>
      </c>
      <c r="B43" s="5" t="s">
        <v>19</v>
      </c>
      <c r="C43" s="5" t="s">
        <v>14</v>
      </c>
      <c r="D43" s="5" t="s">
        <v>13</v>
      </c>
      <c r="E43" s="5">
        <v>6.3783832420413994E-2</v>
      </c>
      <c r="F43" s="5">
        <v>23</v>
      </c>
      <c r="G43" s="5">
        <v>80.938100000000006</v>
      </c>
      <c r="H43" s="5">
        <v>82.987499999999997</v>
      </c>
      <c r="I43" s="5">
        <v>32</v>
      </c>
      <c r="J43" s="5">
        <v>75.430724999999995</v>
      </c>
      <c r="K43" s="5">
        <v>76.924599999999998</v>
      </c>
      <c r="L43" s="6">
        <v>0.61084524171480703</v>
      </c>
      <c r="M43" s="6">
        <v>19</v>
      </c>
      <c r="N43" s="6">
        <v>76.519821052631599</v>
      </c>
      <c r="O43" s="6">
        <v>77.807400000000001</v>
      </c>
      <c r="P43" s="6">
        <v>7</v>
      </c>
      <c r="Q43" s="6">
        <v>75.481999999999999</v>
      </c>
      <c r="R43" s="6">
        <v>74.526899999999998</v>
      </c>
      <c r="S43" s="12">
        <v>0.27661844874114</v>
      </c>
      <c r="T43" s="12">
        <v>19</v>
      </c>
      <c r="U43" s="12">
        <v>80.123778947368393</v>
      </c>
      <c r="V43" s="12">
        <v>78.684799999999996</v>
      </c>
      <c r="W43" s="12">
        <v>28</v>
      </c>
      <c r="X43" s="12">
        <v>75.199700000000007</v>
      </c>
      <c r="Y43" s="12">
        <v>79.882249999999999</v>
      </c>
      <c r="Z43" s="16">
        <v>0.66400272750387201</v>
      </c>
      <c r="AA43" s="16">
        <v>17</v>
      </c>
      <c r="AB43" s="16">
        <v>76.027823529411805</v>
      </c>
      <c r="AC43" s="16">
        <v>79.593400000000003</v>
      </c>
      <c r="AD43" s="16">
        <v>7</v>
      </c>
      <c r="AE43" s="16">
        <v>75.253042857142901</v>
      </c>
      <c r="AF43" s="16">
        <v>73.548699999999997</v>
      </c>
    </row>
    <row r="44" spans="1:32" s="5" customFormat="1" x14ac:dyDescent="0.45">
      <c r="A44" s="5" t="s">
        <v>29</v>
      </c>
      <c r="B44" s="5" t="s">
        <v>20</v>
      </c>
      <c r="C44" s="5" t="s">
        <v>14</v>
      </c>
      <c r="D44" s="5" t="s">
        <v>13</v>
      </c>
      <c r="E44" s="5">
        <v>9.1066399441146195E-2</v>
      </c>
      <c r="F44" s="5">
        <v>22</v>
      </c>
      <c r="G44" s="5">
        <v>156.97919346363599</v>
      </c>
      <c r="H44" s="5">
        <v>139.56947464999999</v>
      </c>
      <c r="I44" s="5">
        <v>28</v>
      </c>
      <c r="J44" s="5">
        <v>202.70708711821399</v>
      </c>
      <c r="K44" s="5">
        <v>195.9940551</v>
      </c>
      <c r="L44" s="6">
        <v>0.43779669762641898</v>
      </c>
      <c r="M44" s="6">
        <v>13</v>
      </c>
      <c r="N44" s="6">
        <v>150.69614278692299</v>
      </c>
      <c r="O44" s="6">
        <v>135.5587701</v>
      </c>
      <c r="P44" s="6">
        <v>7</v>
      </c>
      <c r="Q44" s="6">
        <v>197.137994554286</v>
      </c>
      <c r="R44" s="6">
        <v>162.0943183</v>
      </c>
      <c r="S44" s="12">
        <v>0.18215520343701999</v>
      </c>
      <c r="T44" s="12">
        <v>15</v>
      </c>
      <c r="U44" s="12">
        <v>165.52475063933301</v>
      </c>
      <c r="V44" s="12">
        <v>166.46631049999999</v>
      </c>
      <c r="W44" s="12">
        <v>25</v>
      </c>
      <c r="X44" s="12">
        <v>208.14234573959999</v>
      </c>
      <c r="Y44" s="12">
        <v>190.87639949999999</v>
      </c>
      <c r="Z44" s="16">
        <v>0.53584186711121695</v>
      </c>
      <c r="AA44" s="16">
        <v>12</v>
      </c>
      <c r="AB44" s="16">
        <v>214.196367426667</v>
      </c>
      <c r="AC44" s="16">
        <v>201.9619524</v>
      </c>
      <c r="AD44" s="16">
        <v>7</v>
      </c>
      <c r="AE44" s="16">
        <v>170.591989097143</v>
      </c>
      <c r="AF44" s="16">
        <v>181.54674499999999</v>
      </c>
    </row>
    <row r="45" spans="1:32" s="5" customFormat="1" x14ac:dyDescent="0.45">
      <c r="A45" s="5" t="s">
        <v>31</v>
      </c>
      <c r="B45" s="5" t="s">
        <v>20</v>
      </c>
      <c r="C45" s="5" t="s">
        <v>14</v>
      </c>
      <c r="D45" s="5" t="s">
        <v>13</v>
      </c>
      <c r="E45" s="5">
        <v>9.4936332872489301E-2</v>
      </c>
      <c r="F45" s="5">
        <v>22</v>
      </c>
      <c r="G45" s="5">
        <v>15.6404204945909</v>
      </c>
      <c r="H45" s="5">
        <v>12.77927787</v>
      </c>
      <c r="I45" s="5">
        <v>28</v>
      </c>
      <c r="J45" s="5">
        <v>20.341688704892899</v>
      </c>
      <c r="K45" s="5">
        <v>19.522163845000001</v>
      </c>
      <c r="L45" s="6">
        <v>0.69917440660474695</v>
      </c>
      <c r="M45" s="6">
        <v>13</v>
      </c>
      <c r="N45" s="6">
        <v>15.993947786769199</v>
      </c>
      <c r="O45" s="6">
        <v>10.90404785</v>
      </c>
      <c r="P45" s="6">
        <v>7</v>
      </c>
      <c r="Q45" s="6">
        <v>17.4045725474286</v>
      </c>
      <c r="R45" s="6">
        <v>13.46768724</v>
      </c>
      <c r="S45" s="12">
        <v>0.29222015089331499</v>
      </c>
      <c r="T45" s="12">
        <v>15</v>
      </c>
      <c r="U45" s="12">
        <v>18.930067156466698</v>
      </c>
      <c r="V45" s="12">
        <v>16.767466880000001</v>
      </c>
      <c r="W45" s="12">
        <v>25</v>
      </c>
      <c r="X45" s="12">
        <v>24.569947387039999</v>
      </c>
      <c r="Y45" s="12">
        <v>17.792366749999999</v>
      </c>
      <c r="Z45" s="16">
        <v>0.59180757323172195</v>
      </c>
      <c r="AA45" s="16">
        <v>12</v>
      </c>
      <c r="AB45" s="16">
        <v>17.708460913916699</v>
      </c>
      <c r="AC45" s="16">
        <v>17.750575834999999</v>
      </c>
      <c r="AD45" s="16">
        <v>7</v>
      </c>
      <c r="AE45" s="16">
        <v>13.911224559285699</v>
      </c>
      <c r="AF45" s="16">
        <v>17.389756599999998</v>
      </c>
    </row>
    <row r="46" spans="1:32" s="5" customFormat="1" x14ac:dyDescent="0.45">
      <c r="A46" s="5" t="s">
        <v>39</v>
      </c>
      <c r="B46" s="5" t="s">
        <v>19</v>
      </c>
      <c r="C46" s="5" t="s">
        <v>14</v>
      </c>
      <c r="D46" s="5" t="s">
        <v>13</v>
      </c>
      <c r="E46" s="5">
        <v>9.6409290559195004E-2</v>
      </c>
      <c r="F46" s="5">
        <v>23</v>
      </c>
      <c r="G46" s="5">
        <v>540.87623337391301</v>
      </c>
      <c r="H46" s="5">
        <v>504.50541720000001</v>
      </c>
      <c r="I46" s="5">
        <v>32</v>
      </c>
      <c r="J46" s="5">
        <v>700.55807739374995</v>
      </c>
      <c r="K46" s="5">
        <v>623.60338109999998</v>
      </c>
      <c r="L46" s="6">
        <v>8.28610519914868E-2</v>
      </c>
      <c r="M46" s="6">
        <v>19</v>
      </c>
      <c r="N46" s="6">
        <v>528.77167489052601</v>
      </c>
      <c r="O46" s="6">
        <v>573.36103100000003</v>
      </c>
      <c r="P46" s="6">
        <v>7</v>
      </c>
      <c r="Q46" s="6">
        <v>1450.6813158</v>
      </c>
      <c r="R46" s="6">
        <v>703.45970880000004</v>
      </c>
      <c r="S46" s="12">
        <v>0.36044273625696699</v>
      </c>
      <c r="T46" s="12">
        <v>19</v>
      </c>
      <c r="U46" s="12">
        <v>775.21944050526304</v>
      </c>
      <c r="V46" s="12">
        <v>671.97130430000004</v>
      </c>
      <c r="W46" s="12">
        <v>28</v>
      </c>
      <c r="X46" s="12">
        <v>736.07980102857096</v>
      </c>
      <c r="Y46" s="12">
        <v>763.46557414999995</v>
      </c>
      <c r="Z46" s="16">
        <v>0.38276356239742998</v>
      </c>
      <c r="AA46" s="16">
        <v>17</v>
      </c>
      <c r="AB46" s="16">
        <v>560.82945621764702</v>
      </c>
      <c r="AC46" s="16">
        <v>645.03260190000003</v>
      </c>
      <c r="AD46" s="16">
        <v>7</v>
      </c>
      <c r="AE46" s="16">
        <v>649.16088134285701</v>
      </c>
      <c r="AF46" s="16">
        <v>601.46013300000004</v>
      </c>
    </row>
    <row r="47" spans="1:32" s="5" customFormat="1" x14ac:dyDescent="0.45">
      <c r="A47" s="5" t="s">
        <v>36</v>
      </c>
      <c r="B47" s="5" t="s">
        <v>19</v>
      </c>
      <c r="C47" s="5" t="s">
        <v>14</v>
      </c>
      <c r="D47" s="5" t="s">
        <v>13</v>
      </c>
      <c r="E47" s="5">
        <v>0.10355087304423601</v>
      </c>
      <c r="F47" s="5">
        <v>23</v>
      </c>
      <c r="G47" s="5">
        <v>2.4171438311304301</v>
      </c>
      <c r="H47" s="5">
        <v>2.5842949439999998</v>
      </c>
      <c r="I47" s="5">
        <v>32</v>
      </c>
      <c r="J47" s="5">
        <v>3.52334088853125</v>
      </c>
      <c r="K47" s="5">
        <v>2.7633378450000001</v>
      </c>
      <c r="L47" s="6">
        <v>0.69249923989054396</v>
      </c>
      <c r="M47" s="6">
        <v>19</v>
      </c>
      <c r="N47" s="6">
        <v>3.69718160857895</v>
      </c>
      <c r="O47" s="6">
        <v>2.839995713</v>
      </c>
      <c r="P47" s="6">
        <v>7</v>
      </c>
      <c r="Q47" s="6">
        <v>6.0120517067142902</v>
      </c>
      <c r="R47" s="6">
        <v>3.9535518299999999</v>
      </c>
      <c r="S47" s="12">
        <v>0.38361349198704298</v>
      </c>
      <c r="T47" s="12">
        <v>19</v>
      </c>
      <c r="U47" s="12">
        <v>5.48652761152632</v>
      </c>
      <c r="V47" s="12">
        <v>3.4224339330000002</v>
      </c>
      <c r="W47" s="12">
        <v>28</v>
      </c>
      <c r="X47" s="12">
        <v>3.6345338921785699</v>
      </c>
      <c r="Y47" s="12">
        <v>2.7608656395</v>
      </c>
      <c r="Z47" s="16">
        <v>0.34926496082102498</v>
      </c>
      <c r="AA47" s="16">
        <v>17</v>
      </c>
      <c r="AB47" s="16">
        <v>2.8013869687647102</v>
      </c>
      <c r="AC47" s="16">
        <v>2.0931290759999999</v>
      </c>
      <c r="AD47" s="16">
        <v>7</v>
      </c>
      <c r="AE47" s="16">
        <v>3.80320983785714</v>
      </c>
      <c r="AF47" s="16">
        <v>3.3241095500000002</v>
      </c>
    </row>
    <row r="48" spans="1:32" s="5" customFormat="1" x14ac:dyDescent="0.45">
      <c r="A48" s="5" t="s">
        <v>72</v>
      </c>
      <c r="B48" s="5" t="s">
        <v>20</v>
      </c>
      <c r="C48" s="5" t="s">
        <v>14</v>
      </c>
      <c r="D48" s="5" t="s">
        <v>13</v>
      </c>
      <c r="E48" s="5">
        <v>0.116257610219066</v>
      </c>
      <c r="F48" s="5">
        <v>22</v>
      </c>
      <c r="G48" s="5">
        <v>0.58647272727272703</v>
      </c>
      <c r="H48" s="5">
        <v>0.21820000000000001</v>
      </c>
      <c r="I48" s="5">
        <v>28</v>
      </c>
      <c r="J48" s="5">
        <v>1.7618607142857099</v>
      </c>
      <c r="K48" s="5">
        <v>0.31374999999999997</v>
      </c>
      <c r="L48" s="6">
        <v>0.87729618163054701</v>
      </c>
      <c r="M48" s="6">
        <v>13</v>
      </c>
      <c r="N48" s="6">
        <v>0.63895384615384598</v>
      </c>
      <c r="O48" s="6">
        <v>0.45789999999999997</v>
      </c>
      <c r="P48" s="6">
        <v>7</v>
      </c>
      <c r="Q48" s="6">
        <v>0.67907142857142899</v>
      </c>
      <c r="R48" s="6">
        <v>0.36930000000000002</v>
      </c>
      <c r="S48" s="12">
        <v>0.77994921011697804</v>
      </c>
      <c r="T48" s="12">
        <v>15</v>
      </c>
      <c r="U48" s="12">
        <v>0.25679333333333298</v>
      </c>
      <c r="V48" s="12">
        <v>0.1951</v>
      </c>
      <c r="W48" s="12">
        <v>25</v>
      </c>
      <c r="X48" s="12">
        <v>1.2795319999999999</v>
      </c>
      <c r="Y48" s="12">
        <v>0.23960000000000001</v>
      </c>
      <c r="Z48" s="16">
        <v>0.29911883781852799</v>
      </c>
      <c r="AA48" s="16">
        <v>12</v>
      </c>
      <c r="AB48" s="16">
        <v>0.22876666666666701</v>
      </c>
      <c r="AC48" s="16">
        <v>0.23235</v>
      </c>
      <c r="AD48" s="16">
        <v>7</v>
      </c>
      <c r="AE48" s="16">
        <v>1.11938571428571</v>
      </c>
      <c r="AF48" s="16">
        <v>0.32579999999999998</v>
      </c>
    </row>
    <row r="49" spans="1:32" s="5" customFormat="1" x14ac:dyDescent="0.45">
      <c r="A49" s="5" t="s">
        <v>71</v>
      </c>
      <c r="B49" s="5" t="s">
        <v>19</v>
      </c>
      <c r="C49" s="5" t="s">
        <v>14</v>
      </c>
      <c r="D49" s="5" t="s">
        <v>13</v>
      </c>
      <c r="E49" s="5">
        <v>0.170958793625446</v>
      </c>
      <c r="F49" s="5">
        <v>23</v>
      </c>
      <c r="G49" s="5">
        <v>5.3816521739130403</v>
      </c>
      <c r="H49" s="5">
        <v>3.8355999999999999</v>
      </c>
      <c r="I49" s="5">
        <v>32</v>
      </c>
      <c r="J49" s="5">
        <v>6.682415625</v>
      </c>
      <c r="K49" s="5">
        <v>6.3525499999999999</v>
      </c>
      <c r="L49" s="6">
        <v>0.95500152021891105</v>
      </c>
      <c r="M49" s="6">
        <v>19</v>
      </c>
      <c r="N49" s="6">
        <v>6.8375684210526302</v>
      </c>
      <c r="O49" s="6">
        <v>5.9298000000000002</v>
      </c>
      <c r="P49" s="6">
        <v>7</v>
      </c>
      <c r="Q49" s="6">
        <v>6.3979857142857099</v>
      </c>
      <c r="R49" s="6">
        <v>6.0513000000000003</v>
      </c>
      <c r="S49" s="12">
        <v>0.59874944268590602</v>
      </c>
      <c r="T49" s="12">
        <v>19</v>
      </c>
      <c r="U49" s="12">
        <v>5.8646263157894696</v>
      </c>
      <c r="V49" s="12">
        <v>5.3807</v>
      </c>
      <c r="W49" s="12">
        <v>28</v>
      </c>
      <c r="X49" s="12">
        <v>6.6159999999999997</v>
      </c>
      <c r="Y49" s="12">
        <v>5.83155</v>
      </c>
      <c r="Z49" s="16">
        <v>0.85249520375378496</v>
      </c>
      <c r="AA49" s="16">
        <v>17</v>
      </c>
      <c r="AB49" s="16">
        <v>7.2323117647058801</v>
      </c>
      <c r="AC49" s="16">
        <v>4.6113999999999997</v>
      </c>
      <c r="AD49" s="16">
        <v>7</v>
      </c>
      <c r="AE49" s="16">
        <v>6.7615714285714299</v>
      </c>
      <c r="AF49" s="16">
        <v>6.173</v>
      </c>
    </row>
    <row r="50" spans="1:32" s="5" customFormat="1" x14ac:dyDescent="0.45">
      <c r="A50" s="5" t="s">
        <v>78</v>
      </c>
      <c r="B50" s="5" t="s">
        <v>20</v>
      </c>
      <c r="C50" s="5" t="s">
        <v>14</v>
      </c>
      <c r="D50" s="5" t="s">
        <v>13</v>
      </c>
      <c r="E50" s="5">
        <v>0.17593829758785101</v>
      </c>
      <c r="F50" s="5">
        <v>22</v>
      </c>
      <c r="G50" s="5">
        <v>32.655700000000003</v>
      </c>
      <c r="H50" s="5">
        <v>30.322099999999999</v>
      </c>
      <c r="I50" s="5">
        <v>28</v>
      </c>
      <c r="J50" s="5">
        <v>38.416249999999998</v>
      </c>
      <c r="K50" s="5">
        <v>35.683750000000003</v>
      </c>
      <c r="L50" s="6">
        <v>1</v>
      </c>
      <c r="M50" s="6">
        <v>13</v>
      </c>
      <c r="N50" s="6">
        <v>36.255092307692301</v>
      </c>
      <c r="O50" s="6">
        <v>35.391300000000001</v>
      </c>
      <c r="P50" s="6">
        <v>7</v>
      </c>
      <c r="Q50" s="6">
        <v>34.960942857142904</v>
      </c>
      <c r="R50" s="6">
        <v>36.385199999999998</v>
      </c>
      <c r="S50" s="12">
        <v>0.54323574829697097</v>
      </c>
      <c r="T50" s="12">
        <v>15</v>
      </c>
      <c r="U50" s="12">
        <v>37.291679999999999</v>
      </c>
      <c r="V50" s="12">
        <v>32.464799999999997</v>
      </c>
      <c r="W50" s="12">
        <v>25</v>
      </c>
      <c r="X50" s="12">
        <v>38.903404000000002</v>
      </c>
      <c r="Y50" s="12">
        <v>37.596200000000003</v>
      </c>
      <c r="Z50" s="16">
        <v>0.90180201635309998</v>
      </c>
      <c r="AA50" s="16">
        <v>12</v>
      </c>
      <c r="AB50" s="16">
        <v>31.334966666666698</v>
      </c>
      <c r="AC50" s="16">
        <v>28.489249999999998</v>
      </c>
      <c r="AD50" s="16">
        <v>7</v>
      </c>
      <c r="AE50" s="16">
        <v>30.3584142857143</v>
      </c>
      <c r="AF50" s="16">
        <v>32.390500000000003</v>
      </c>
    </row>
    <row r="51" spans="1:32" s="5" customFormat="1" x14ac:dyDescent="0.45">
      <c r="A51" s="5" t="s">
        <v>84</v>
      </c>
      <c r="B51" s="5" t="s">
        <v>20</v>
      </c>
      <c r="C51" s="5" t="s">
        <v>14</v>
      </c>
      <c r="D51" s="5" t="s">
        <v>13</v>
      </c>
      <c r="E51" s="5">
        <v>0.21669760845711999</v>
      </c>
      <c r="F51" s="5">
        <v>22</v>
      </c>
      <c r="G51" s="5">
        <v>5.9609863636363603</v>
      </c>
      <c r="H51" s="5">
        <v>6.2267999999999999</v>
      </c>
      <c r="I51" s="5">
        <v>28</v>
      </c>
      <c r="J51" s="5">
        <v>8.1831785714285701</v>
      </c>
      <c r="K51" s="5">
        <v>6.0288500000000003</v>
      </c>
      <c r="L51" s="6">
        <v>0.53555211558307503</v>
      </c>
      <c r="M51" s="6">
        <v>13</v>
      </c>
      <c r="N51" s="6">
        <v>6.5425846153846097</v>
      </c>
      <c r="O51" s="6">
        <v>5.6553000000000004</v>
      </c>
      <c r="P51" s="6">
        <v>7</v>
      </c>
      <c r="Q51" s="6">
        <v>5.4236571428571398</v>
      </c>
      <c r="R51" s="6">
        <v>4.4977</v>
      </c>
      <c r="S51" s="12">
        <v>0.59970472294063704</v>
      </c>
      <c r="T51" s="12">
        <v>15</v>
      </c>
      <c r="U51" s="12">
        <v>7.6721866666666703</v>
      </c>
      <c r="V51" s="12">
        <v>7.8682999999999996</v>
      </c>
      <c r="W51" s="12">
        <v>25</v>
      </c>
      <c r="X51" s="12">
        <v>7.4712399999999999</v>
      </c>
      <c r="Y51" s="12">
        <v>7.3635999999999999</v>
      </c>
      <c r="Z51" s="16">
        <v>0.195562435500516</v>
      </c>
      <c r="AA51" s="16">
        <v>12</v>
      </c>
      <c r="AB51" s="16">
        <v>7.4887833333333296</v>
      </c>
      <c r="AC51" s="16">
        <v>7.9279999999999999</v>
      </c>
      <c r="AD51" s="16">
        <v>7</v>
      </c>
      <c r="AE51" s="16">
        <v>5.30631428571429</v>
      </c>
      <c r="AF51" s="16">
        <v>4.7019000000000002</v>
      </c>
    </row>
    <row r="52" spans="1:32" s="5" customFormat="1" x14ac:dyDescent="0.45">
      <c r="A52" s="5" t="s">
        <v>47</v>
      </c>
      <c r="B52" s="5" t="s">
        <v>19</v>
      </c>
      <c r="C52" s="5" t="s">
        <v>14</v>
      </c>
      <c r="D52" s="5" t="s">
        <v>13</v>
      </c>
      <c r="E52" s="5">
        <v>0.23783546343290801</v>
      </c>
      <c r="F52" s="5">
        <v>23</v>
      </c>
      <c r="G52" s="5">
        <v>10.7004304347826</v>
      </c>
      <c r="H52" s="5">
        <v>9.2490000000000006</v>
      </c>
      <c r="I52" s="5">
        <v>32</v>
      </c>
      <c r="J52" s="5">
        <v>9.4740187500000008</v>
      </c>
      <c r="K52" s="5">
        <v>8.1537000000000006</v>
      </c>
      <c r="L52" s="6">
        <v>4.7622377622377601E-2</v>
      </c>
      <c r="M52" s="6">
        <v>19</v>
      </c>
      <c r="N52" s="6">
        <v>13.996368421052599</v>
      </c>
      <c r="O52" s="6">
        <v>12.1852</v>
      </c>
      <c r="P52" s="6">
        <v>7</v>
      </c>
      <c r="Q52" s="6">
        <v>8.5378000000000007</v>
      </c>
      <c r="R52" s="6">
        <v>8.6173000000000002</v>
      </c>
      <c r="S52" s="12">
        <v>1.2040320440509599E-2</v>
      </c>
      <c r="T52" s="12">
        <v>19</v>
      </c>
      <c r="U52" s="12">
        <v>12.8807947368421</v>
      </c>
      <c r="V52" s="12">
        <v>12.6844</v>
      </c>
      <c r="W52" s="12">
        <v>28</v>
      </c>
      <c r="X52" s="12">
        <v>10.003349999999999</v>
      </c>
      <c r="Y52" s="12">
        <v>7.8556499999999998</v>
      </c>
      <c r="Z52" s="16">
        <v>0.53423248503340004</v>
      </c>
      <c r="AA52" s="16">
        <v>17</v>
      </c>
      <c r="AB52" s="16">
        <v>8.6752941176470593</v>
      </c>
      <c r="AC52" s="16">
        <v>7.8691000000000004</v>
      </c>
      <c r="AD52" s="16">
        <v>7</v>
      </c>
      <c r="AE52" s="16">
        <v>7.52954285714286</v>
      </c>
      <c r="AF52" s="16">
        <v>7.5510000000000002</v>
      </c>
    </row>
    <row r="53" spans="1:32" s="5" customFormat="1" x14ac:dyDescent="0.45">
      <c r="A53" s="5" t="s">
        <v>85</v>
      </c>
      <c r="B53" s="5" t="s">
        <v>20</v>
      </c>
      <c r="C53" s="5" t="s">
        <v>14</v>
      </c>
      <c r="D53" s="5" t="s">
        <v>13</v>
      </c>
      <c r="E53" s="5">
        <v>0.25542784246378197</v>
      </c>
      <c r="F53" s="5">
        <v>22</v>
      </c>
      <c r="G53" s="5">
        <v>15.4254</v>
      </c>
      <c r="H53" s="5">
        <v>8.6801499999999994</v>
      </c>
      <c r="I53" s="5">
        <v>28</v>
      </c>
      <c r="J53" s="5">
        <v>19.669167857142899</v>
      </c>
      <c r="K53" s="5">
        <v>15.398</v>
      </c>
      <c r="L53" s="6">
        <v>0.58802889576883399</v>
      </c>
      <c r="M53" s="6">
        <v>13</v>
      </c>
      <c r="N53" s="6">
        <v>9.7212923076923108</v>
      </c>
      <c r="O53" s="6">
        <v>7.1018999999999997</v>
      </c>
      <c r="P53" s="6">
        <v>7</v>
      </c>
      <c r="Q53" s="6">
        <v>14.0224285714286</v>
      </c>
      <c r="R53" s="6">
        <v>12.5433</v>
      </c>
      <c r="S53" s="12">
        <v>0.40649248406039601</v>
      </c>
      <c r="T53" s="12">
        <v>15</v>
      </c>
      <c r="U53" s="12">
        <v>14.427006666666699</v>
      </c>
      <c r="V53" s="12">
        <v>10.596</v>
      </c>
      <c r="W53" s="12">
        <v>25</v>
      </c>
      <c r="X53" s="12">
        <v>21.311295999999999</v>
      </c>
      <c r="Y53" s="12">
        <v>15.7049</v>
      </c>
      <c r="Z53" s="16">
        <v>0.967135032150512</v>
      </c>
      <c r="AA53" s="16">
        <v>12</v>
      </c>
      <c r="AB53" s="16">
        <v>14.489675</v>
      </c>
      <c r="AC53" s="16">
        <v>10.107900000000001</v>
      </c>
      <c r="AD53" s="16">
        <v>7</v>
      </c>
      <c r="AE53" s="16">
        <v>18.924371428571401</v>
      </c>
      <c r="AF53" s="16">
        <v>11.2094</v>
      </c>
    </row>
    <row r="54" spans="1:32" s="5" customFormat="1" x14ac:dyDescent="0.45">
      <c r="A54" s="5" t="s">
        <v>83</v>
      </c>
      <c r="B54" s="5" t="s">
        <v>20</v>
      </c>
      <c r="C54" s="5" t="s">
        <v>14</v>
      </c>
      <c r="D54" s="5" t="s">
        <v>13</v>
      </c>
      <c r="E54" s="5">
        <v>0.28080698864314801</v>
      </c>
      <c r="F54" s="5">
        <v>22</v>
      </c>
      <c r="G54" s="5">
        <v>26.088327272727302</v>
      </c>
      <c r="H54" s="5">
        <v>20.20065</v>
      </c>
      <c r="I54" s="5">
        <v>28</v>
      </c>
      <c r="J54" s="5">
        <v>22.428753571428601</v>
      </c>
      <c r="K54" s="5">
        <v>15.67905</v>
      </c>
      <c r="L54" s="6">
        <v>0.53555211558307503</v>
      </c>
      <c r="M54" s="6">
        <v>13</v>
      </c>
      <c r="N54" s="6">
        <v>26.9461153846154</v>
      </c>
      <c r="O54" s="6">
        <v>17.636399999999998</v>
      </c>
      <c r="P54" s="6">
        <v>7</v>
      </c>
      <c r="Q54" s="6">
        <v>19.623899999999999</v>
      </c>
      <c r="R54" s="6">
        <v>16.426600000000001</v>
      </c>
      <c r="S54" s="12">
        <v>0.211435557809625</v>
      </c>
      <c r="T54" s="12">
        <v>15</v>
      </c>
      <c r="U54" s="12">
        <v>23.43404</v>
      </c>
      <c r="V54" s="12">
        <v>21.352599999999999</v>
      </c>
      <c r="W54" s="12">
        <v>25</v>
      </c>
      <c r="X54" s="12">
        <v>20.600619999999999</v>
      </c>
      <c r="Y54" s="12">
        <v>14.5137</v>
      </c>
      <c r="Z54" s="16">
        <v>0.26141144716996101</v>
      </c>
      <c r="AA54" s="16">
        <v>12</v>
      </c>
      <c r="AB54" s="16">
        <v>24.528641666666701</v>
      </c>
      <c r="AC54" s="16">
        <v>20.98085</v>
      </c>
      <c r="AD54" s="16">
        <v>7</v>
      </c>
      <c r="AE54" s="16">
        <v>18.542357142857099</v>
      </c>
      <c r="AF54" s="16">
        <v>13.0914</v>
      </c>
    </row>
    <row r="55" spans="1:32" s="5" customFormat="1" x14ac:dyDescent="0.45">
      <c r="A55" s="5" t="s">
        <v>45</v>
      </c>
      <c r="B55" s="5" t="s">
        <v>19</v>
      </c>
      <c r="C55" s="5" t="s">
        <v>14</v>
      </c>
      <c r="D55" s="5" t="s">
        <v>13</v>
      </c>
      <c r="E55" s="5">
        <v>0.30462859310496698</v>
      </c>
      <c r="F55" s="5">
        <v>23</v>
      </c>
      <c r="G55" s="5">
        <v>46.723997767173898</v>
      </c>
      <c r="H55" s="5">
        <v>31.645313009999999</v>
      </c>
      <c r="I55" s="5">
        <v>32</v>
      </c>
      <c r="J55" s="5">
        <v>35.683994075374997</v>
      </c>
      <c r="K55" s="5">
        <v>23.045702819999999</v>
      </c>
      <c r="L55" s="6">
        <v>0.49677409546974799</v>
      </c>
      <c r="M55" s="6">
        <v>19</v>
      </c>
      <c r="N55" s="6">
        <v>52.726982062578898</v>
      </c>
      <c r="O55" s="6">
        <v>34.48367992</v>
      </c>
      <c r="P55" s="6">
        <v>7</v>
      </c>
      <c r="Q55" s="6">
        <v>74.298876492857104</v>
      </c>
      <c r="R55" s="6">
        <v>20.223135639999999</v>
      </c>
      <c r="S55" s="12">
        <v>4.2503324419518604E-3</v>
      </c>
      <c r="T55" s="12">
        <v>19</v>
      </c>
      <c r="U55" s="12">
        <v>62.114135467368399</v>
      </c>
      <c r="V55" s="12">
        <v>62.116065110000001</v>
      </c>
      <c r="W55" s="12">
        <v>28</v>
      </c>
      <c r="X55" s="12">
        <v>34.7037978847857</v>
      </c>
      <c r="Y55" s="12">
        <v>23.801729025</v>
      </c>
      <c r="Z55" s="16">
        <v>0.53423248503340004</v>
      </c>
      <c r="AA55" s="16">
        <v>17</v>
      </c>
      <c r="AB55" s="16">
        <v>34.289900511176498</v>
      </c>
      <c r="AC55" s="16">
        <v>28.676038930000001</v>
      </c>
      <c r="AD55" s="16">
        <v>7</v>
      </c>
      <c r="AE55" s="16">
        <v>24.158660525999998</v>
      </c>
      <c r="AF55" s="16">
        <v>24.774373260000001</v>
      </c>
    </row>
    <row r="56" spans="1:32" s="5" customFormat="1" x14ac:dyDescent="0.45">
      <c r="A56" s="5" t="s">
        <v>55</v>
      </c>
      <c r="B56" s="5" t="s">
        <v>20</v>
      </c>
      <c r="C56" s="5" t="s">
        <v>14</v>
      </c>
      <c r="D56" s="5" t="s">
        <v>13</v>
      </c>
      <c r="E56" s="5">
        <v>0.36671549886891702</v>
      </c>
      <c r="F56" s="5">
        <v>22</v>
      </c>
      <c r="G56" s="5">
        <v>9.9521954545454605</v>
      </c>
      <c r="H56" s="5">
        <v>9.4349500000000006</v>
      </c>
      <c r="I56" s="5">
        <v>28</v>
      </c>
      <c r="J56" s="5">
        <v>10.607785714285701</v>
      </c>
      <c r="K56" s="5">
        <v>10.0678</v>
      </c>
      <c r="L56" s="6">
        <v>0.48542311661506699</v>
      </c>
      <c r="M56" s="6">
        <v>13</v>
      </c>
      <c r="N56" s="6">
        <v>11.2868692307692</v>
      </c>
      <c r="O56" s="6">
        <v>10.702500000000001</v>
      </c>
      <c r="P56" s="6">
        <v>7</v>
      </c>
      <c r="Q56" s="6">
        <v>9.7356714285714308</v>
      </c>
      <c r="R56" s="6">
        <v>9.6414000000000009</v>
      </c>
      <c r="S56" s="12">
        <v>0.619086728363203</v>
      </c>
      <c r="T56" s="12">
        <v>15</v>
      </c>
      <c r="U56" s="12">
        <v>11.6268266666667</v>
      </c>
      <c r="V56" s="12">
        <v>10.1905</v>
      </c>
      <c r="W56" s="12">
        <v>25</v>
      </c>
      <c r="X56" s="12">
        <v>11.520636</v>
      </c>
      <c r="Y56" s="12">
        <v>10.9017</v>
      </c>
      <c r="Z56" s="16">
        <v>0.77323966023656399</v>
      </c>
      <c r="AA56" s="16">
        <v>12</v>
      </c>
      <c r="AB56" s="16">
        <v>8.8311333333333302</v>
      </c>
      <c r="AC56" s="16">
        <v>9.3661999999999992</v>
      </c>
      <c r="AD56" s="16">
        <v>7</v>
      </c>
      <c r="AE56" s="16">
        <v>8.1896571428571399</v>
      </c>
      <c r="AF56" s="16">
        <v>8.0358999999999998</v>
      </c>
    </row>
    <row r="57" spans="1:32" s="5" customFormat="1" x14ac:dyDescent="0.45">
      <c r="A57" s="5" t="s">
        <v>49</v>
      </c>
      <c r="B57" s="5" t="s">
        <v>19</v>
      </c>
      <c r="C57" s="5" t="s">
        <v>14</v>
      </c>
      <c r="D57" s="5" t="s">
        <v>13</v>
      </c>
      <c r="E57" s="5">
        <v>0.42079449804165397</v>
      </c>
      <c r="F57" s="5">
        <v>23</v>
      </c>
      <c r="G57" s="5">
        <v>1.9944301641739099</v>
      </c>
      <c r="H57" s="5">
        <v>1.389394491</v>
      </c>
      <c r="I57" s="5">
        <v>32</v>
      </c>
      <c r="J57" s="5">
        <v>2.5028040642499998</v>
      </c>
      <c r="K57" s="5">
        <v>1.6878083374999999</v>
      </c>
      <c r="L57" s="6">
        <v>0.65117664943751896</v>
      </c>
      <c r="M57" s="6">
        <v>19</v>
      </c>
      <c r="N57" s="6">
        <v>3.4347033216315799</v>
      </c>
      <c r="O57" s="6">
        <v>2.205101762</v>
      </c>
      <c r="P57" s="6">
        <v>7</v>
      </c>
      <c r="Q57" s="6">
        <v>3.0927930319999999</v>
      </c>
      <c r="R57" s="6">
        <v>2.7953794379999999</v>
      </c>
      <c r="S57" s="12">
        <v>0.29623937595752697</v>
      </c>
      <c r="T57" s="12">
        <v>19</v>
      </c>
      <c r="U57" s="12">
        <v>3.65407193473684</v>
      </c>
      <c r="V57" s="12">
        <v>2.2330774600000001</v>
      </c>
      <c r="W57" s="12">
        <v>28</v>
      </c>
      <c r="X57" s="12">
        <v>2.6507632655000002</v>
      </c>
      <c r="Y57" s="12">
        <v>1.435763873</v>
      </c>
      <c r="Z57" s="16">
        <v>0.95059288537549402</v>
      </c>
      <c r="AA57" s="16">
        <v>17</v>
      </c>
      <c r="AB57" s="16">
        <v>2.14725801676471</v>
      </c>
      <c r="AC57" s="16">
        <v>1.8311908800000001</v>
      </c>
      <c r="AD57" s="16">
        <v>7</v>
      </c>
      <c r="AE57" s="16">
        <v>2.1485999365714301</v>
      </c>
      <c r="AF57" s="16">
        <v>1.792864944</v>
      </c>
    </row>
    <row r="58" spans="1:32" s="5" customFormat="1" x14ac:dyDescent="0.45">
      <c r="A58" s="5" t="s">
        <v>53</v>
      </c>
      <c r="B58" s="5" t="s">
        <v>19</v>
      </c>
      <c r="C58" s="5" t="s">
        <v>14</v>
      </c>
      <c r="D58" s="5" t="s">
        <v>13</v>
      </c>
      <c r="E58" s="5">
        <v>0.440689503613581</v>
      </c>
      <c r="F58" s="5">
        <v>23</v>
      </c>
      <c r="G58" s="5">
        <v>4.0888826086956502</v>
      </c>
      <c r="H58" s="5">
        <v>3.2498</v>
      </c>
      <c r="I58" s="5">
        <v>32</v>
      </c>
      <c r="J58" s="5">
        <v>4.4588124999999996</v>
      </c>
      <c r="K58" s="5">
        <v>4.0481499999999997</v>
      </c>
      <c r="L58" s="6">
        <v>0.734718759501368</v>
      </c>
      <c r="M58" s="6">
        <v>19</v>
      </c>
      <c r="N58" s="6">
        <v>5.2810631578947396</v>
      </c>
      <c r="O58" s="6">
        <v>4.5586000000000002</v>
      </c>
      <c r="P58" s="6">
        <v>7</v>
      </c>
      <c r="Q58" s="6">
        <v>4.4387142857142896</v>
      </c>
      <c r="R58" s="6">
        <v>5.6277999999999997</v>
      </c>
      <c r="S58" s="12">
        <v>0.40765530378831399</v>
      </c>
      <c r="T58" s="12">
        <v>19</v>
      </c>
      <c r="U58" s="12">
        <v>3.74288421052632</v>
      </c>
      <c r="V58" s="12">
        <v>3.4605000000000001</v>
      </c>
      <c r="W58" s="12">
        <v>28</v>
      </c>
      <c r="X58" s="12">
        <v>4.3374928571428599</v>
      </c>
      <c r="Y58" s="12">
        <v>3.8635000000000002</v>
      </c>
      <c r="Z58" s="16">
        <v>0.75652405057439398</v>
      </c>
      <c r="AA58" s="16">
        <v>17</v>
      </c>
      <c r="AB58" s="16">
        <v>4.7186941176470603</v>
      </c>
      <c r="AC58" s="16">
        <v>3.7069000000000001</v>
      </c>
      <c r="AD58" s="16">
        <v>7</v>
      </c>
      <c r="AE58" s="16">
        <v>4.13822857142857</v>
      </c>
      <c r="AF58" s="16">
        <v>4.0206999999999997</v>
      </c>
    </row>
    <row r="59" spans="1:32" s="5" customFormat="1" x14ac:dyDescent="0.45">
      <c r="A59" s="5" t="s">
        <v>68</v>
      </c>
      <c r="B59" s="5" t="s">
        <v>20</v>
      </c>
      <c r="C59" s="5" t="s">
        <v>14</v>
      </c>
      <c r="D59" s="5" t="s">
        <v>13</v>
      </c>
      <c r="E59" s="5">
        <v>0.45521007942055303</v>
      </c>
      <c r="F59" s="5">
        <v>22</v>
      </c>
      <c r="G59" s="5">
        <v>19.755254545454498</v>
      </c>
      <c r="H59" s="5">
        <v>19.686299999999999</v>
      </c>
      <c r="I59" s="5">
        <v>28</v>
      </c>
      <c r="J59" s="5">
        <v>18.280628571428601</v>
      </c>
      <c r="K59" s="5">
        <v>15.36755</v>
      </c>
      <c r="L59" s="6">
        <v>8.1114551083591294E-2</v>
      </c>
      <c r="M59" s="6">
        <v>13</v>
      </c>
      <c r="N59" s="6">
        <v>24.430199999999999</v>
      </c>
      <c r="O59" s="6">
        <v>22.9665</v>
      </c>
      <c r="P59" s="6">
        <v>7</v>
      </c>
      <c r="Q59" s="6">
        <v>14.3014714285714</v>
      </c>
      <c r="R59" s="6">
        <v>12.933400000000001</v>
      </c>
      <c r="S59" s="12">
        <v>0.16433757902628501</v>
      </c>
      <c r="T59" s="12">
        <v>15</v>
      </c>
      <c r="U59" s="12">
        <v>22.2332066666667</v>
      </c>
      <c r="V59" s="12">
        <v>21.915400000000002</v>
      </c>
      <c r="W59" s="12">
        <v>25</v>
      </c>
      <c r="X59" s="12">
        <v>18.201532</v>
      </c>
      <c r="Y59" s="12">
        <v>14.2776</v>
      </c>
      <c r="Z59" s="16">
        <v>0.29911883781852799</v>
      </c>
      <c r="AA59" s="16">
        <v>12</v>
      </c>
      <c r="AB59" s="16">
        <v>19.598624999999998</v>
      </c>
      <c r="AC59" s="16">
        <v>17.392700000000001</v>
      </c>
      <c r="AD59" s="16">
        <v>7</v>
      </c>
      <c r="AE59" s="16">
        <v>15.888400000000001</v>
      </c>
      <c r="AF59" s="16">
        <v>15.4476</v>
      </c>
    </row>
    <row r="60" spans="1:32" s="5" customFormat="1" x14ac:dyDescent="0.45">
      <c r="A60" s="5" t="s">
        <v>44</v>
      </c>
      <c r="B60" s="5" t="s">
        <v>20</v>
      </c>
      <c r="C60" s="5" t="s">
        <v>14</v>
      </c>
      <c r="D60" s="5" t="s">
        <v>13</v>
      </c>
      <c r="E60" s="5">
        <v>0.51601247805387696</v>
      </c>
      <c r="F60" s="5">
        <v>22</v>
      </c>
      <c r="G60" s="5">
        <v>5.7221545454545497</v>
      </c>
      <c r="H60" s="5">
        <v>5.7078499999999996</v>
      </c>
      <c r="I60" s="5">
        <v>28</v>
      </c>
      <c r="J60" s="5">
        <v>4.8796214285714301</v>
      </c>
      <c r="K60" s="5">
        <v>4.4611999999999998</v>
      </c>
      <c r="L60" s="6">
        <v>3.6945304437564497E-2</v>
      </c>
      <c r="M60" s="6">
        <v>13</v>
      </c>
      <c r="N60" s="6">
        <v>6.8705153846153904</v>
      </c>
      <c r="O60" s="6">
        <v>6.3131000000000004</v>
      </c>
      <c r="P60" s="6">
        <v>7</v>
      </c>
      <c r="Q60" s="6">
        <v>4.1003714285714299</v>
      </c>
      <c r="R60" s="6">
        <v>4.5263</v>
      </c>
      <c r="S60" s="12">
        <v>0.118575103417007</v>
      </c>
      <c r="T60" s="12">
        <v>15</v>
      </c>
      <c r="U60" s="12">
        <v>7.2923666666666698</v>
      </c>
      <c r="V60" s="12">
        <v>6.0982000000000003</v>
      </c>
      <c r="W60" s="12">
        <v>25</v>
      </c>
      <c r="X60" s="12">
        <v>5.2236599999999997</v>
      </c>
      <c r="Y60" s="12">
        <v>4.8331</v>
      </c>
      <c r="Z60" s="16">
        <v>0.43196792887195401</v>
      </c>
      <c r="AA60" s="16">
        <v>12</v>
      </c>
      <c r="AB60" s="16">
        <v>5.7395500000000004</v>
      </c>
      <c r="AC60" s="16">
        <v>6.0770499999999998</v>
      </c>
      <c r="AD60" s="16">
        <v>7</v>
      </c>
      <c r="AE60" s="16">
        <v>3.9657142857142902</v>
      </c>
      <c r="AF60" s="16">
        <v>3.6720999999999999</v>
      </c>
    </row>
    <row r="61" spans="1:32" s="5" customFormat="1" x14ac:dyDescent="0.45">
      <c r="A61" s="5" t="s">
        <v>27</v>
      </c>
      <c r="B61" s="5" t="s">
        <v>20</v>
      </c>
      <c r="C61" s="5" t="s">
        <v>14</v>
      </c>
      <c r="D61" s="5" t="s">
        <v>13</v>
      </c>
      <c r="E61" s="5">
        <v>0.56746791608020797</v>
      </c>
      <c r="F61" s="5">
        <v>22</v>
      </c>
      <c r="G61" s="5">
        <v>122.185489100455</v>
      </c>
      <c r="H61" s="5">
        <v>109.00284845</v>
      </c>
      <c r="I61" s="5">
        <v>28</v>
      </c>
      <c r="J61" s="5">
        <v>134.731513156429</v>
      </c>
      <c r="K61" s="5">
        <v>130.98094835000001</v>
      </c>
      <c r="L61" s="6">
        <v>0.69917440660474695</v>
      </c>
      <c r="M61" s="6">
        <v>13</v>
      </c>
      <c r="N61" s="6">
        <v>110.044930230769</v>
      </c>
      <c r="O61" s="6">
        <v>99.937016040000003</v>
      </c>
      <c r="P61" s="6">
        <v>7</v>
      </c>
      <c r="Q61" s="6">
        <v>139.054779124286</v>
      </c>
      <c r="R61" s="6">
        <v>96.959018529999994</v>
      </c>
      <c r="S61" s="12">
        <v>0.48948176614989902</v>
      </c>
      <c r="T61" s="12">
        <v>15</v>
      </c>
      <c r="U61" s="12">
        <v>117.261085472</v>
      </c>
      <c r="V61" s="12">
        <v>123.3536043</v>
      </c>
      <c r="W61" s="12">
        <v>25</v>
      </c>
      <c r="X61" s="12">
        <v>137.97645419919999</v>
      </c>
      <c r="Y61" s="12">
        <v>125.1638482</v>
      </c>
      <c r="Z61" s="16">
        <v>0.59180757323172195</v>
      </c>
      <c r="AA61" s="16">
        <v>12</v>
      </c>
      <c r="AB61" s="16">
        <v>165.94918613249999</v>
      </c>
      <c r="AC61" s="16">
        <v>161.48922295</v>
      </c>
      <c r="AD61" s="16">
        <v>7</v>
      </c>
      <c r="AE61" s="16">
        <v>127.83466783285699</v>
      </c>
      <c r="AF61" s="16">
        <v>125.1145819</v>
      </c>
    </row>
    <row r="62" spans="1:32" s="5" customFormat="1" x14ac:dyDescent="0.45">
      <c r="A62" s="5" t="s">
        <v>67</v>
      </c>
      <c r="B62" s="5" t="s">
        <v>20</v>
      </c>
      <c r="C62" s="5" t="s">
        <v>14</v>
      </c>
      <c r="D62" s="5" t="s">
        <v>13</v>
      </c>
      <c r="E62" s="5">
        <v>0.63498389738262795</v>
      </c>
      <c r="F62" s="5">
        <v>22</v>
      </c>
      <c r="G62" s="5">
        <v>5.2064272727272698</v>
      </c>
      <c r="H62" s="5">
        <v>4.6970499999999999</v>
      </c>
      <c r="I62" s="5">
        <v>28</v>
      </c>
      <c r="J62" s="5">
        <v>5.0715607142857104</v>
      </c>
      <c r="K62" s="5">
        <v>5.0956000000000001</v>
      </c>
      <c r="L62" s="6">
        <v>0.53555211558307503</v>
      </c>
      <c r="M62" s="6">
        <v>13</v>
      </c>
      <c r="N62" s="6">
        <v>6.3152999999999997</v>
      </c>
      <c r="O62" s="6">
        <v>6.1037999999999997</v>
      </c>
      <c r="P62" s="6">
        <v>7</v>
      </c>
      <c r="Q62" s="6">
        <v>4.8865571428571402</v>
      </c>
      <c r="R62" s="6">
        <v>5.1147999999999998</v>
      </c>
      <c r="S62" s="12">
        <v>0.65862481271738005</v>
      </c>
      <c r="T62" s="12">
        <v>15</v>
      </c>
      <c r="U62" s="12">
        <v>7.3507400000000001</v>
      </c>
      <c r="V62" s="12">
        <v>5.5774999999999997</v>
      </c>
      <c r="W62" s="12">
        <v>25</v>
      </c>
      <c r="X62" s="12">
        <v>5.1500760000000003</v>
      </c>
      <c r="Y62" s="12">
        <v>4.9649999999999999</v>
      </c>
      <c r="Z62" s="16">
        <v>0.83694530443756399</v>
      </c>
      <c r="AA62" s="16">
        <v>12</v>
      </c>
      <c r="AB62" s="16">
        <v>5.4169499999999999</v>
      </c>
      <c r="AC62" s="16">
        <v>5.9437499999999996</v>
      </c>
      <c r="AD62" s="16">
        <v>7</v>
      </c>
      <c r="AE62" s="16">
        <v>4.8943571428571397</v>
      </c>
      <c r="AF62" s="16">
        <v>5.6307999999999998</v>
      </c>
    </row>
    <row r="63" spans="1:32" s="5" customFormat="1" x14ac:dyDescent="0.45">
      <c r="A63" s="5" t="s">
        <v>52</v>
      </c>
      <c r="B63" s="5" t="s">
        <v>20</v>
      </c>
      <c r="C63" s="5" t="s">
        <v>14</v>
      </c>
      <c r="D63" s="5" t="s">
        <v>13</v>
      </c>
      <c r="E63" s="5">
        <v>0.80871661303865905</v>
      </c>
      <c r="F63" s="5">
        <v>22</v>
      </c>
      <c r="G63" s="5">
        <v>18.981518181818199</v>
      </c>
      <c r="H63" s="5">
        <v>16.182649999999999</v>
      </c>
      <c r="I63" s="5">
        <v>28</v>
      </c>
      <c r="J63" s="5">
        <v>17.654492857142898</v>
      </c>
      <c r="K63" s="5">
        <v>15.925700000000001</v>
      </c>
      <c r="L63" s="6">
        <v>8.1114551083591294E-2</v>
      </c>
      <c r="M63" s="6">
        <v>13</v>
      </c>
      <c r="N63" s="6">
        <v>22.247846153846201</v>
      </c>
      <c r="O63" s="6">
        <v>20.384799999999998</v>
      </c>
      <c r="P63" s="6">
        <v>7</v>
      </c>
      <c r="Q63" s="6">
        <v>14.567242857142899</v>
      </c>
      <c r="R63" s="6">
        <v>16.558800000000002</v>
      </c>
      <c r="S63" s="12">
        <v>0.18215520343701999</v>
      </c>
      <c r="T63" s="12">
        <v>15</v>
      </c>
      <c r="U63" s="12">
        <v>23.920339999999999</v>
      </c>
      <c r="V63" s="12">
        <v>17.972200000000001</v>
      </c>
      <c r="W63" s="12">
        <v>25</v>
      </c>
      <c r="X63" s="12">
        <v>17.528348000000001</v>
      </c>
      <c r="Y63" s="12">
        <v>16.0107</v>
      </c>
      <c r="Z63" s="16">
        <v>0.26141144716996101</v>
      </c>
      <c r="AA63" s="16">
        <v>12</v>
      </c>
      <c r="AB63" s="16">
        <v>20.513874999999999</v>
      </c>
      <c r="AC63" s="16">
        <v>20.335650000000001</v>
      </c>
      <c r="AD63" s="16">
        <v>7</v>
      </c>
      <c r="AE63" s="16">
        <v>14.6094285714286</v>
      </c>
      <c r="AF63" s="16">
        <v>14.4925</v>
      </c>
    </row>
    <row r="64" spans="1:32" s="5" customFormat="1" x14ac:dyDescent="0.45">
      <c r="A64" s="5" t="s">
        <v>23</v>
      </c>
      <c r="B64" s="5" t="s">
        <v>20</v>
      </c>
      <c r="C64" s="5" t="s">
        <v>14</v>
      </c>
      <c r="D64" s="5" t="s">
        <v>13</v>
      </c>
      <c r="E64" s="5">
        <v>0.82376176182535799</v>
      </c>
      <c r="F64" s="5">
        <v>22</v>
      </c>
      <c r="G64" s="5">
        <v>102.11345805931801</v>
      </c>
      <c r="H64" s="5">
        <v>88.119561634999997</v>
      </c>
      <c r="I64" s="5">
        <v>28</v>
      </c>
      <c r="J64" s="5">
        <v>103.542769489286</v>
      </c>
      <c r="K64" s="5">
        <v>99.771077994999999</v>
      </c>
      <c r="L64" s="6">
        <v>0.48542311661506699</v>
      </c>
      <c r="M64" s="6">
        <v>13</v>
      </c>
      <c r="N64" s="6">
        <v>89.036456332307694</v>
      </c>
      <c r="O64" s="6">
        <v>77.166462899999999</v>
      </c>
      <c r="P64" s="6">
        <v>7</v>
      </c>
      <c r="Q64" s="6">
        <v>112.73526202571399</v>
      </c>
      <c r="R64" s="6">
        <v>84.494909949999993</v>
      </c>
      <c r="S64" s="12">
        <v>0.80383755547615798</v>
      </c>
      <c r="T64" s="12">
        <v>15</v>
      </c>
      <c r="U64" s="12">
        <v>97.615679397999997</v>
      </c>
      <c r="V64" s="12">
        <v>91.223341000000005</v>
      </c>
      <c r="W64" s="12">
        <v>25</v>
      </c>
      <c r="X64" s="12">
        <v>109.36331180560001</v>
      </c>
      <c r="Y64" s="12">
        <v>96.276874669999998</v>
      </c>
      <c r="Z64" s="16">
        <v>0.65035325871239202</v>
      </c>
      <c r="AA64" s="16">
        <v>12</v>
      </c>
      <c r="AB64" s="16">
        <v>141.67950289000001</v>
      </c>
      <c r="AC64" s="16">
        <v>141.98527245</v>
      </c>
      <c r="AD64" s="16">
        <v>7</v>
      </c>
      <c r="AE64" s="16">
        <v>110.698884737143</v>
      </c>
      <c r="AF64" s="16">
        <v>111.2935523</v>
      </c>
    </row>
    <row r="65" spans="1:32" s="5" customFormat="1" x14ac:dyDescent="0.45">
      <c r="A65" s="5" t="s">
        <v>28</v>
      </c>
      <c r="B65" s="5" t="s">
        <v>19</v>
      </c>
      <c r="C65" s="5" t="s">
        <v>14</v>
      </c>
      <c r="D65" s="5" t="s">
        <v>13</v>
      </c>
      <c r="E65" s="5">
        <v>0.85900131091167298</v>
      </c>
      <c r="F65" s="5">
        <v>23</v>
      </c>
      <c r="G65" s="5">
        <v>60.662054063478301</v>
      </c>
      <c r="H65" s="5">
        <v>44.111145229999998</v>
      </c>
      <c r="I65" s="5">
        <v>32</v>
      </c>
      <c r="J65" s="5">
        <v>76.217749844718796</v>
      </c>
      <c r="K65" s="5">
        <v>51.732809879999998</v>
      </c>
      <c r="L65" s="6">
        <v>0.82136515658254805</v>
      </c>
      <c r="M65" s="6">
        <v>19</v>
      </c>
      <c r="N65" s="6">
        <v>74.672883108210499</v>
      </c>
      <c r="O65" s="6">
        <v>70.953948990000001</v>
      </c>
      <c r="P65" s="6">
        <v>7</v>
      </c>
      <c r="Q65" s="6">
        <v>106.87733368000001</v>
      </c>
      <c r="R65" s="6">
        <v>52.177600890000001</v>
      </c>
      <c r="S65" s="12">
        <v>8.4851884372870501E-2</v>
      </c>
      <c r="T65" s="12">
        <v>19</v>
      </c>
      <c r="U65" s="12">
        <v>94.822728596315798</v>
      </c>
      <c r="V65" s="12">
        <v>83.760729609999999</v>
      </c>
      <c r="W65" s="12">
        <v>28</v>
      </c>
      <c r="X65" s="12">
        <v>77.385404002428601</v>
      </c>
      <c r="Y65" s="12">
        <v>54.623254869999997</v>
      </c>
      <c r="Z65" s="16">
        <v>0.95059288537549402</v>
      </c>
      <c r="AA65" s="16">
        <v>17</v>
      </c>
      <c r="AB65" s="16">
        <v>49.366360615647103</v>
      </c>
      <c r="AC65" s="16">
        <v>50.728455799999999</v>
      </c>
      <c r="AD65" s="16">
        <v>7</v>
      </c>
      <c r="AE65" s="16">
        <v>49.4574656485714</v>
      </c>
      <c r="AF65" s="16">
        <v>50.887246439999998</v>
      </c>
    </row>
    <row r="66" spans="1:32" s="5" customFormat="1" x14ac:dyDescent="0.45">
      <c r="A66" s="5" t="s">
        <v>81</v>
      </c>
      <c r="B66" s="5" t="s">
        <v>20</v>
      </c>
      <c r="C66" s="5" t="s">
        <v>14</v>
      </c>
      <c r="D66" s="5" t="s">
        <v>13</v>
      </c>
      <c r="E66" s="5">
        <v>0.86925894287703098</v>
      </c>
      <c r="F66" s="5">
        <v>22</v>
      </c>
      <c r="G66" s="5">
        <v>38.7310181818182</v>
      </c>
      <c r="H66" s="5">
        <v>43.0426</v>
      </c>
      <c r="I66" s="5">
        <v>28</v>
      </c>
      <c r="J66" s="5">
        <v>39.621453571428603</v>
      </c>
      <c r="K66" s="5">
        <v>39.522849999999998</v>
      </c>
      <c r="L66" s="6">
        <v>4.5562435500516002E-2</v>
      </c>
      <c r="M66" s="6">
        <v>13</v>
      </c>
      <c r="N66" s="6">
        <v>38.902376923076901</v>
      </c>
      <c r="O66" s="6">
        <v>43.798400000000001</v>
      </c>
      <c r="P66" s="6">
        <v>7</v>
      </c>
      <c r="Q66" s="6">
        <v>52.052185714285699</v>
      </c>
      <c r="R66" s="6">
        <v>57.106999999999999</v>
      </c>
      <c r="S66" s="12">
        <v>0.89026662434206805</v>
      </c>
      <c r="T66" s="12">
        <v>15</v>
      </c>
      <c r="U66" s="12">
        <v>39.905746666666701</v>
      </c>
      <c r="V66" s="12">
        <v>43.842399999999998</v>
      </c>
      <c r="W66" s="12">
        <v>25</v>
      </c>
      <c r="X66" s="12">
        <v>39.886567999999997</v>
      </c>
      <c r="Y66" s="12">
        <v>37.290799999999997</v>
      </c>
      <c r="Z66" s="16">
        <v>0.34023973962054499</v>
      </c>
      <c r="AA66" s="16">
        <v>12</v>
      </c>
      <c r="AB66" s="16">
        <v>41.383058333333302</v>
      </c>
      <c r="AC66" s="16">
        <v>39.901949999999999</v>
      </c>
      <c r="AD66" s="16">
        <v>7</v>
      </c>
      <c r="AE66" s="16">
        <v>46.644885714285699</v>
      </c>
      <c r="AF66" s="16">
        <v>48.325000000000003</v>
      </c>
    </row>
    <row r="67" spans="1:32" s="5" customFormat="1" x14ac:dyDescent="0.45">
      <c r="A67" s="5" t="s">
        <v>33</v>
      </c>
      <c r="B67" s="5" t="s">
        <v>19</v>
      </c>
      <c r="C67" s="5" t="s">
        <v>14</v>
      </c>
      <c r="D67" s="5" t="s">
        <v>13</v>
      </c>
      <c r="E67" s="5">
        <v>0.97975527824349895</v>
      </c>
      <c r="F67" s="5">
        <v>23</v>
      </c>
      <c r="G67" s="5">
        <v>51.811170104739098</v>
      </c>
      <c r="H67" s="5">
        <v>39.578596330000003</v>
      </c>
      <c r="I67" s="5">
        <v>32</v>
      </c>
      <c r="J67" s="5">
        <v>62.881285404125002</v>
      </c>
      <c r="K67" s="5">
        <v>35.630505479999997</v>
      </c>
      <c r="L67" s="6">
        <v>1</v>
      </c>
      <c r="M67" s="6">
        <v>19</v>
      </c>
      <c r="N67" s="6">
        <v>60.596154310631597</v>
      </c>
      <c r="O67" s="6">
        <v>39.748877839999999</v>
      </c>
      <c r="P67" s="6">
        <v>7</v>
      </c>
      <c r="Q67" s="6">
        <v>88.158545671428598</v>
      </c>
      <c r="R67" s="6">
        <v>34.110393420000001</v>
      </c>
      <c r="S67" s="12">
        <v>8.0925681617187994E-2</v>
      </c>
      <c r="T67" s="12">
        <v>19</v>
      </c>
      <c r="U67" s="12">
        <v>74.675223970000005</v>
      </c>
      <c r="V67" s="12">
        <v>75.631347579999996</v>
      </c>
      <c r="W67" s="12">
        <v>28</v>
      </c>
      <c r="X67" s="12">
        <v>62.862169538321403</v>
      </c>
      <c r="Y67" s="12">
        <v>37.797396829999997</v>
      </c>
      <c r="Z67" s="16">
        <v>0.75652405057439398</v>
      </c>
      <c r="AA67" s="16">
        <v>17</v>
      </c>
      <c r="AB67" s="16">
        <v>39.298566617235302</v>
      </c>
      <c r="AC67" s="16">
        <v>35.70214738</v>
      </c>
      <c r="AD67" s="16">
        <v>7</v>
      </c>
      <c r="AE67" s="16">
        <v>36.651247171428601</v>
      </c>
      <c r="AF67" s="16">
        <v>41.838960700000001</v>
      </c>
    </row>
  </sheetData>
  <autoFilter ref="A1:AF50" xr:uid="{3F80F1C5-20EC-457F-8BF7-112AF75DF1BB}">
    <sortState xmlns:xlrd2="http://schemas.microsoft.com/office/spreadsheetml/2017/richdata2" ref="A2:AF67">
      <sortCondition ref="E1:E50"/>
    </sortState>
  </autoFilter>
  <conditionalFormatting sqref="A1:A1048576">
    <cfRule type="duplicateValues" dxfId="12" priority="4"/>
  </conditionalFormatting>
  <conditionalFormatting sqref="B68:B1048576 B1">
    <cfRule type="duplicateValues" dxfId="11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9B6C0-837F-45F6-8542-9060E77CFFA2}">
  <dimension ref="A1:AF67"/>
  <sheetViews>
    <sheetView topLeftCell="O1" workbookViewId="0">
      <selection activeCell="U17" sqref="U17"/>
    </sheetView>
  </sheetViews>
  <sheetFormatPr defaultRowHeight="14.25" x14ac:dyDescent="0.45"/>
  <cols>
    <col min="1" max="1" width="28.9296875" customWidth="1"/>
    <col min="2" max="2" width="17.59765625" customWidth="1"/>
  </cols>
  <sheetData>
    <row r="1" spans="1:32" s="3" customFormat="1" x14ac:dyDescent="0.45">
      <c r="A1" s="7" t="s">
        <v>17</v>
      </c>
      <c r="B1" s="7" t="s">
        <v>18</v>
      </c>
      <c r="C1" s="7" t="s">
        <v>104</v>
      </c>
      <c r="D1" s="7" t="s">
        <v>103</v>
      </c>
      <c r="E1" s="7" t="s">
        <v>9</v>
      </c>
      <c r="F1" s="7" t="s">
        <v>10</v>
      </c>
      <c r="G1" s="7" t="s">
        <v>87</v>
      </c>
      <c r="H1" s="7" t="s">
        <v>88</v>
      </c>
      <c r="I1" s="7" t="s">
        <v>11</v>
      </c>
      <c r="J1" s="7" t="s">
        <v>89</v>
      </c>
      <c r="K1" s="7" t="s">
        <v>90</v>
      </c>
      <c r="L1" s="7" t="s">
        <v>0</v>
      </c>
      <c r="M1" s="7" t="s">
        <v>1</v>
      </c>
      <c r="N1" s="7" t="s">
        <v>91</v>
      </c>
      <c r="O1" s="7" t="s">
        <v>92</v>
      </c>
      <c r="P1" s="7" t="s">
        <v>2</v>
      </c>
      <c r="Q1" s="7" t="s">
        <v>93</v>
      </c>
      <c r="R1" s="7" t="s">
        <v>94</v>
      </c>
      <c r="S1" s="7" t="s">
        <v>3</v>
      </c>
      <c r="T1" s="7" t="s">
        <v>4</v>
      </c>
      <c r="U1" s="7" t="s">
        <v>95</v>
      </c>
      <c r="V1" s="7" t="s">
        <v>96</v>
      </c>
      <c r="W1" s="7" t="s">
        <v>5</v>
      </c>
      <c r="X1" s="7" t="s">
        <v>97</v>
      </c>
      <c r="Y1" s="7" t="s">
        <v>98</v>
      </c>
      <c r="Z1" s="7" t="s">
        <v>6</v>
      </c>
      <c r="AA1" s="7" t="s">
        <v>7</v>
      </c>
      <c r="AB1" s="7" t="s">
        <v>99</v>
      </c>
      <c r="AC1" s="7" t="s">
        <v>100</v>
      </c>
      <c r="AD1" s="7" t="s">
        <v>8</v>
      </c>
      <c r="AE1" s="7" t="s">
        <v>101</v>
      </c>
      <c r="AF1" s="7" t="s">
        <v>102</v>
      </c>
    </row>
    <row r="2" spans="1:32" s="3" customFormat="1" x14ac:dyDescent="0.45">
      <c r="A2" s="3" t="s">
        <v>22</v>
      </c>
      <c r="B2" s="3" t="s">
        <v>19</v>
      </c>
      <c r="C2" s="3" t="s">
        <v>15</v>
      </c>
      <c r="D2" s="3" t="s">
        <v>13</v>
      </c>
      <c r="E2" s="2">
        <v>2.7257670088010698E-9</v>
      </c>
      <c r="F2" s="3">
        <v>20</v>
      </c>
      <c r="G2" s="3">
        <v>46.096329484949997</v>
      </c>
      <c r="H2" s="3">
        <v>41.948273630000003</v>
      </c>
      <c r="I2" s="3">
        <v>32</v>
      </c>
      <c r="J2" s="3">
        <v>11.067981928375</v>
      </c>
      <c r="K2" s="3">
        <v>10.318687649999999</v>
      </c>
      <c r="L2" s="4">
        <v>1.1023548175251E-3</v>
      </c>
      <c r="M2" s="4">
        <v>15</v>
      </c>
      <c r="N2" s="4">
        <v>74.059046464000005</v>
      </c>
      <c r="O2" s="4">
        <v>52.662277660000001</v>
      </c>
      <c r="P2" s="4">
        <v>7</v>
      </c>
      <c r="Q2" s="4">
        <v>15.640413359857099</v>
      </c>
      <c r="R2" s="4">
        <v>10.85710821</v>
      </c>
      <c r="S2" s="8">
        <v>1.18814642692223E-6</v>
      </c>
      <c r="T2" s="9">
        <v>12</v>
      </c>
      <c r="U2" s="9">
        <v>54.322291675000002</v>
      </c>
      <c r="V2" s="9">
        <v>52.182606270000001</v>
      </c>
      <c r="W2" s="9">
        <v>28</v>
      </c>
      <c r="X2" s="9">
        <v>12.034941884071401</v>
      </c>
      <c r="Y2" s="9">
        <v>9.2790860634999994</v>
      </c>
      <c r="Z2" s="13">
        <v>4.9927189515290198E-5</v>
      </c>
      <c r="AA2" s="14">
        <v>18</v>
      </c>
      <c r="AB2" s="14">
        <v>52.1013491255556</v>
      </c>
      <c r="AC2" s="14">
        <v>39.105711294999999</v>
      </c>
      <c r="AD2" s="14">
        <v>7</v>
      </c>
      <c r="AE2" s="14">
        <v>10.6794744165714</v>
      </c>
      <c r="AF2" s="14">
        <v>8.0742515699999995</v>
      </c>
    </row>
    <row r="3" spans="1:32" s="3" customFormat="1" x14ac:dyDescent="0.45">
      <c r="A3" s="3" t="s">
        <v>36</v>
      </c>
      <c r="B3" s="3" t="s">
        <v>19</v>
      </c>
      <c r="C3" s="3" t="s">
        <v>15</v>
      </c>
      <c r="D3" s="3" t="s">
        <v>13</v>
      </c>
      <c r="E3" s="2">
        <v>3.9481683331607798E-9</v>
      </c>
      <c r="F3" s="3">
        <v>20</v>
      </c>
      <c r="G3" s="3">
        <v>15.8788554327</v>
      </c>
      <c r="H3" s="3">
        <v>16.091616899999998</v>
      </c>
      <c r="I3" s="3">
        <v>32</v>
      </c>
      <c r="J3" s="3">
        <v>3.52334088853125</v>
      </c>
      <c r="K3" s="3">
        <v>2.7633378450000001</v>
      </c>
      <c r="L3" s="4">
        <v>2.1226193826812999E-3</v>
      </c>
      <c r="M3" s="4">
        <v>15</v>
      </c>
      <c r="N3" s="4">
        <v>25.703132127533301</v>
      </c>
      <c r="O3" s="4">
        <v>16.1038496</v>
      </c>
      <c r="P3" s="4">
        <v>7</v>
      </c>
      <c r="Q3" s="4">
        <v>6.0120517067142902</v>
      </c>
      <c r="R3" s="4">
        <v>3.9535518299999999</v>
      </c>
      <c r="S3" s="8">
        <v>9.2860856626581899E-7</v>
      </c>
      <c r="T3" s="9">
        <v>12</v>
      </c>
      <c r="U3" s="9">
        <v>18.418676793500001</v>
      </c>
      <c r="V3" s="9">
        <v>17.307795394999999</v>
      </c>
      <c r="W3" s="9">
        <v>28</v>
      </c>
      <c r="X3" s="9">
        <v>3.6345338921785699</v>
      </c>
      <c r="Y3" s="9">
        <v>2.7608656395</v>
      </c>
      <c r="Z3" s="13">
        <v>7.9051383399209501E-5</v>
      </c>
      <c r="AA3" s="14">
        <v>18</v>
      </c>
      <c r="AB3" s="14">
        <v>17.390360112833299</v>
      </c>
      <c r="AC3" s="14">
        <v>13.906342035</v>
      </c>
      <c r="AD3" s="14">
        <v>7</v>
      </c>
      <c r="AE3" s="14">
        <v>3.80320983785714</v>
      </c>
      <c r="AF3" s="14">
        <v>3.3241095500000002</v>
      </c>
    </row>
    <row r="4" spans="1:32" s="3" customFormat="1" x14ac:dyDescent="0.45">
      <c r="A4" s="3" t="s">
        <v>30</v>
      </c>
      <c r="B4" s="3" t="s">
        <v>19</v>
      </c>
      <c r="C4" s="3" t="s">
        <v>15</v>
      </c>
      <c r="D4" s="3" t="s">
        <v>13</v>
      </c>
      <c r="E4" s="2">
        <v>3.5699268097202497E-8</v>
      </c>
      <c r="F4" s="3">
        <v>20</v>
      </c>
      <c r="G4" s="3">
        <v>21.661653953649999</v>
      </c>
      <c r="H4" s="3">
        <v>18.650368765</v>
      </c>
      <c r="I4" s="3">
        <v>32</v>
      </c>
      <c r="J4" s="3">
        <v>5.6150578181562496</v>
      </c>
      <c r="K4" s="3">
        <v>4.7767816730000003</v>
      </c>
      <c r="L4" s="4">
        <v>1.1023548175251E-3</v>
      </c>
      <c r="M4" s="4">
        <v>15</v>
      </c>
      <c r="N4" s="4">
        <v>37.371371797999998</v>
      </c>
      <c r="O4" s="4">
        <v>21.87572188</v>
      </c>
      <c r="P4" s="4">
        <v>7</v>
      </c>
      <c r="Q4" s="4">
        <v>7.8917850175714301</v>
      </c>
      <c r="R4" s="4">
        <v>6.8115091019999996</v>
      </c>
      <c r="S4" s="8">
        <v>1.9116305874554599E-6</v>
      </c>
      <c r="T4" s="9">
        <v>12</v>
      </c>
      <c r="U4" s="9">
        <v>27.961953092166699</v>
      </c>
      <c r="V4" s="9">
        <v>25.79142723</v>
      </c>
      <c r="W4" s="9">
        <v>28</v>
      </c>
      <c r="X4" s="9">
        <v>6.4118376031428603</v>
      </c>
      <c r="Y4" s="9">
        <v>4.0514491909999997</v>
      </c>
      <c r="Z4" s="14">
        <v>1.8722696068233799E-4</v>
      </c>
      <c r="AA4" s="14">
        <v>18</v>
      </c>
      <c r="AB4" s="14">
        <v>24.930226390333299</v>
      </c>
      <c r="AC4" s="14">
        <v>17.704236035000001</v>
      </c>
      <c r="AD4" s="14">
        <v>7</v>
      </c>
      <c r="AE4" s="14">
        <v>5.7954050958571397</v>
      </c>
      <c r="AF4" s="14">
        <v>4.7438502839999996</v>
      </c>
    </row>
    <row r="5" spans="1:32" s="3" customFormat="1" x14ac:dyDescent="0.45">
      <c r="A5" s="3" t="s">
        <v>47</v>
      </c>
      <c r="B5" s="3" t="s">
        <v>19</v>
      </c>
      <c r="C5" s="3" t="s">
        <v>15</v>
      </c>
      <c r="D5" s="3" t="s">
        <v>13</v>
      </c>
      <c r="E5" s="2">
        <v>2.4288153004199998E-7</v>
      </c>
      <c r="F5" s="3">
        <v>20</v>
      </c>
      <c r="G5" s="3">
        <v>17.603090000000002</v>
      </c>
      <c r="H5" s="3">
        <v>18.603899999999999</v>
      </c>
      <c r="I5" s="3">
        <v>32</v>
      </c>
      <c r="J5" s="3">
        <v>9.4740187500000008</v>
      </c>
      <c r="K5" s="3">
        <v>8.1537000000000006</v>
      </c>
      <c r="L5" s="17">
        <v>2.34543578196829E-5</v>
      </c>
      <c r="M5" s="4">
        <v>15</v>
      </c>
      <c r="N5" s="4">
        <v>21.72852</v>
      </c>
      <c r="O5" s="4">
        <v>21.040299999999998</v>
      </c>
      <c r="P5" s="4">
        <v>7</v>
      </c>
      <c r="Q5" s="4">
        <v>8.5378000000000007</v>
      </c>
      <c r="R5" s="4">
        <v>8.6173000000000002</v>
      </c>
      <c r="S5" s="8">
        <v>7.0386667810017497E-6</v>
      </c>
      <c r="T5" s="9">
        <v>12</v>
      </c>
      <c r="U5" s="9">
        <v>19.353633333333299</v>
      </c>
      <c r="V5" s="9">
        <v>21.052800000000001</v>
      </c>
      <c r="W5" s="9">
        <v>28</v>
      </c>
      <c r="X5" s="9">
        <v>10.003349999999999</v>
      </c>
      <c r="Y5" s="9">
        <v>7.8556499999999998</v>
      </c>
      <c r="Z5" s="13">
        <v>7.9051383399209501E-5</v>
      </c>
      <c r="AA5" s="14">
        <v>18</v>
      </c>
      <c r="AB5" s="14">
        <v>15.1400222222222</v>
      </c>
      <c r="AC5" s="14">
        <v>14.857150000000001</v>
      </c>
      <c r="AD5" s="14">
        <v>7</v>
      </c>
      <c r="AE5" s="14">
        <v>7.52954285714286</v>
      </c>
      <c r="AF5" s="14">
        <v>7.5510000000000002</v>
      </c>
    </row>
    <row r="6" spans="1:32" s="3" customFormat="1" x14ac:dyDescent="0.45">
      <c r="A6" s="3" t="s">
        <v>28</v>
      </c>
      <c r="B6" s="3" t="s">
        <v>19</v>
      </c>
      <c r="C6" s="3" t="s">
        <v>15</v>
      </c>
      <c r="D6" s="3" t="s">
        <v>13</v>
      </c>
      <c r="E6" s="2">
        <v>1.97258366609748E-5</v>
      </c>
      <c r="F6" s="3">
        <v>20</v>
      </c>
      <c r="G6" s="3">
        <v>139.5217662885</v>
      </c>
      <c r="H6" s="3">
        <v>157.2421961</v>
      </c>
      <c r="I6" s="3">
        <v>32</v>
      </c>
      <c r="J6" s="3">
        <v>76.217749844718796</v>
      </c>
      <c r="K6" s="3">
        <v>51.732809879999998</v>
      </c>
      <c r="L6" s="4">
        <v>1.3720799324514499E-2</v>
      </c>
      <c r="M6" s="4">
        <v>15</v>
      </c>
      <c r="N6" s="4">
        <v>232.85710905333301</v>
      </c>
      <c r="O6" s="4">
        <v>215.20895250000001</v>
      </c>
      <c r="P6" s="4">
        <v>7</v>
      </c>
      <c r="Q6" s="4">
        <v>106.87733368000001</v>
      </c>
      <c r="R6" s="4">
        <v>52.177600890000001</v>
      </c>
      <c r="S6" s="8">
        <v>7.4194535704917005E-5</v>
      </c>
      <c r="T6" s="9">
        <v>12</v>
      </c>
      <c r="U6" s="9">
        <v>153.779400398333</v>
      </c>
      <c r="V6" s="9">
        <v>150.11799515000001</v>
      </c>
      <c r="W6" s="9">
        <v>28</v>
      </c>
      <c r="X6" s="9">
        <v>77.385404002428601</v>
      </c>
      <c r="Y6" s="9">
        <v>54.623254869999997</v>
      </c>
      <c r="Z6" s="14">
        <v>1.2481797378822599E-4</v>
      </c>
      <c r="AA6" s="14">
        <v>18</v>
      </c>
      <c r="AB6" s="14">
        <v>141.707186264444</v>
      </c>
      <c r="AC6" s="14">
        <v>132.99436915000001</v>
      </c>
      <c r="AD6" s="14">
        <v>7</v>
      </c>
      <c r="AE6" s="14">
        <v>49.4574656485714</v>
      </c>
      <c r="AF6" s="14">
        <v>50.887246439999998</v>
      </c>
    </row>
    <row r="7" spans="1:32" s="3" customFormat="1" x14ac:dyDescent="0.45">
      <c r="A7" s="3" t="s">
        <v>21</v>
      </c>
      <c r="B7" s="3" t="s">
        <v>19</v>
      </c>
      <c r="C7" s="3" t="s">
        <v>15</v>
      </c>
      <c r="D7" s="3" t="s">
        <v>13</v>
      </c>
      <c r="E7" s="2">
        <v>7.6871253496125095E-5</v>
      </c>
      <c r="F7" s="3">
        <v>20</v>
      </c>
      <c r="G7" s="3">
        <v>44.33203931365</v>
      </c>
      <c r="H7" s="3">
        <v>36.905892944999998</v>
      </c>
      <c r="I7" s="3">
        <v>32</v>
      </c>
      <c r="J7" s="3">
        <v>26.96296977375</v>
      </c>
      <c r="K7" s="3">
        <v>8.9975024119999993</v>
      </c>
      <c r="L7" s="4">
        <v>6.6141289051505799E-3</v>
      </c>
      <c r="M7" s="4">
        <v>15</v>
      </c>
      <c r="N7" s="4">
        <v>50.3949480706667</v>
      </c>
      <c r="O7" s="4">
        <v>43.595344670000003</v>
      </c>
      <c r="P7" s="4">
        <v>7</v>
      </c>
      <c r="Q7" s="4">
        <v>13.8452507994286</v>
      </c>
      <c r="R7" s="4">
        <v>12.36094346</v>
      </c>
      <c r="S7" s="9">
        <v>1.2166902218455899E-3</v>
      </c>
      <c r="T7" s="9">
        <v>12</v>
      </c>
      <c r="U7" s="9">
        <v>38.7162891221667</v>
      </c>
      <c r="V7" s="9">
        <v>35.19937625</v>
      </c>
      <c r="W7" s="9">
        <v>28</v>
      </c>
      <c r="X7" s="9">
        <v>27.995900966178599</v>
      </c>
      <c r="Y7" s="9">
        <v>10.743944795999999</v>
      </c>
      <c r="Z7" s="14">
        <v>1.02350738506345E-3</v>
      </c>
      <c r="AA7" s="14">
        <v>18</v>
      </c>
      <c r="AB7" s="14">
        <v>42.9718680291667</v>
      </c>
      <c r="AC7" s="14">
        <v>42.467468459999999</v>
      </c>
      <c r="AD7" s="14">
        <v>7</v>
      </c>
      <c r="AE7" s="14">
        <v>12.470730767999999</v>
      </c>
      <c r="AF7" s="14">
        <v>6.6577694200000002</v>
      </c>
    </row>
    <row r="8" spans="1:32" s="3" customFormat="1" x14ac:dyDescent="0.45">
      <c r="A8" s="3" t="s">
        <v>49</v>
      </c>
      <c r="B8" s="3" t="s">
        <v>19</v>
      </c>
      <c r="C8" s="3" t="s">
        <v>15</v>
      </c>
      <c r="D8" s="3" t="s">
        <v>13</v>
      </c>
      <c r="E8" s="2">
        <v>7.6871253496125095E-5</v>
      </c>
      <c r="F8" s="3">
        <v>20</v>
      </c>
      <c r="G8" s="3">
        <v>6.3345826019500002</v>
      </c>
      <c r="H8" s="3">
        <v>4.6134325975000001</v>
      </c>
      <c r="I8" s="3">
        <v>32</v>
      </c>
      <c r="J8" s="3">
        <v>2.5028040642499998</v>
      </c>
      <c r="K8" s="3">
        <v>1.6878083374999999</v>
      </c>
      <c r="L8" s="4">
        <v>1.54798761609907E-3</v>
      </c>
      <c r="M8" s="4">
        <v>15</v>
      </c>
      <c r="N8" s="4">
        <v>10.852481768000001</v>
      </c>
      <c r="O8" s="4">
        <v>9.0666423999999992</v>
      </c>
      <c r="P8" s="4">
        <v>7</v>
      </c>
      <c r="Q8" s="4">
        <v>3.0927930319999999</v>
      </c>
      <c r="R8" s="4">
        <v>2.7953794379999999</v>
      </c>
      <c r="S8" s="9">
        <v>6.5047347545617003E-4</v>
      </c>
      <c r="T8" s="9">
        <v>12</v>
      </c>
      <c r="U8" s="9">
        <v>7.1420231969166696</v>
      </c>
      <c r="V8" s="9">
        <v>5.6803874309999998</v>
      </c>
      <c r="W8" s="9">
        <v>28</v>
      </c>
      <c r="X8" s="9">
        <v>2.6507632655000002</v>
      </c>
      <c r="Y8" s="9">
        <v>1.435763873</v>
      </c>
      <c r="Z8" s="14">
        <v>3.8651965883087199E-3</v>
      </c>
      <c r="AA8" s="14">
        <v>18</v>
      </c>
      <c r="AB8" s="14">
        <v>7.0076485967222197</v>
      </c>
      <c r="AC8" s="14">
        <v>4.5372266110000004</v>
      </c>
      <c r="AD8" s="14">
        <v>7</v>
      </c>
      <c r="AE8" s="14">
        <v>2.1485999365714301</v>
      </c>
      <c r="AF8" s="14">
        <v>1.792864944</v>
      </c>
    </row>
    <row r="9" spans="1:32" x14ac:dyDescent="0.45">
      <c r="A9" t="s">
        <v>71</v>
      </c>
      <c r="B9" t="s">
        <v>19</v>
      </c>
      <c r="C9" t="s">
        <v>15</v>
      </c>
      <c r="D9" t="s">
        <v>13</v>
      </c>
      <c r="E9">
        <v>2.4463886311573599E-4</v>
      </c>
      <c r="F9">
        <v>20</v>
      </c>
      <c r="G9">
        <v>11.390079999999999</v>
      </c>
      <c r="H9">
        <v>10.661350000000001</v>
      </c>
      <c r="I9">
        <v>32</v>
      </c>
      <c r="J9">
        <v>6.682415625</v>
      </c>
      <c r="K9">
        <v>6.3525499999999999</v>
      </c>
      <c r="L9" s="1">
        <v>0.141652594051975</v>
      </c>
      <c r="M9" s="1">
        <v>15</v>
      </c>
      <c r="N9" s="1">
        <v>10.201966666666699</v>
      </c>
      <c r="O9" s="1">
        <v>9.0592000000000006</v>
      </c>
      <c r="P9" s="1">
        <v>7</v>
      </c>
      <c r="Q9" s="1">
        <v>6.3979857142857099</v>
      </c>
      <c r="R9" s="1">
        <v>6.0513000000000003</v>
      </c>
      <c r="S9" s="10">
        <v>6.95935881246701E-3</v>
      </c>
      <c r="T9" s="10">
        <v>12</v>
      </c>
      <c r="U9" s="10">
        <v>11.5670083333333</v>
      </c>
      <c r="V9" s="10">
        <v>11.0838</v>
      </c>
      <c r="W9" s="10">
        <v>28</v>
      </c>
      <c r="X9" s="10">
        <v>6.6159999999999997</v>
      </c>
      <c r="Y9" s="10">
        <v>5.83155</v>
      </c>
      <c r="Z9" s="15">
        <v>1.41085916371958E-2</v>
      </c>
      <c r="AA9" s="15">
        <v>18</v>
      </c>
      <c r="AB9" s="15">
        <v>12.0040333333333</v>
      </c>
      <c r="AC9" s="15">
        <v>11.533250000000001</v>
      </c>
      <c r="AD9" s="15">
        <v>7</v>
      </c>
      <c r="AE9" s="15">
        <v>6.7615714285714299</v>
      </c>
      <c r="AF9" s="15">
        <v>6.173</v>
      </c>
    </row>
    <row r="10" spans="1:32" x14ac:dyDescent="0.45">
      <c r="A10" t="s">
        <v>66</v>
      </c>
      <c r="B10" t="s">
        <v>19</v>
      </c>
      <c r="C10" t="s">
        <v>15</v>
      </c>
      <c r="D10" t="s">
        <v>13</v>
      </c>
      <c r="E10">
        <v>2.8552082234987601E-4</v>
      </c>
      <c r="F10">
        <v>20</v>
      </c>
      <c r="G10">
        <v>33.140219999999999</v>
      </c>
      <c r="H10">
        <v>30.857500000000002</v>
      </c>
      <c r="I10">
        <v>32</v>
      </c>
      <c r="J10">
        <v>20.154934375</v>
      </c>
      <c r="K10">
        <v>18.698499999999999</v>
      </c>
      <c r="L10" s="1">
        <v>0.16236279200675499</v>
      </c>
      <c r="M10" s="1">
        <v>15</v>
      </c>
      <c r="N10" s="1">
        <v>29.019926666666699</v>
      </c>
      <c r="O10" s="1">
        <v>28.380400000000002</v>
      </c>
      <c r="P10" s="1">
        <v>7</v>
      </c>
      <c r="Q10" s="1">
        <v>20.160242857142901</v>
      </c>
      <c r="R10" s="1">
        <v>23.638500000000001</v>
      </c>
      <c r="S10" s="10">
        <v>1.1181135539641901E-2</v>
      </c>
      <c r="T10" s="10">
        <v>12</v>
      </c>
      <c r="U10" s="10">
        <v>34.029499999999999</v>
      </c>
      <c r="V10" s="10">
        <v>29.876750000000001</v>
      </c>
      <c r="W10" s="10">
        <v>28</v>
      </c>
      <c r="X10" s="10">
        <v>20.4869535714286</v>
      </c>
      <c r="Y10" s="10">
        <v>16.657</v>
      </c>
      <c r="Z10" s="15">
        <v>7.6471811940919503E-3</v>
      </c>
      <c r="AA10" s="15">
        <v>18</v>
      </c>
      <c r="AB10" s="15">
        <v>34.385599999999997</v>
      </c>
      <c r="AC10" s="15">
        <v>31.469000000000001</v>
      </c>
      <c r="AD10" s="15">
        <v>7</v>
      </c>
      <c r="AE10" s="15">
        <v>20.6392285714286</v>
      </c>
      <c r="AF10" s="15">
        <v>20.488600000000002</v>
      </c>
    </row>
    <row r="11" spans="1:32" x14ac:dyDescent="0.45">
      <c r="A11" t="s">
        <v>80</v>
      </c>
      <c r="B11" t="s">
        <v>19</v>
      </c>
      <c r="C11" t="s">
        <v>15</v>
      </c>
      <c r="D11" t="s">
        <v>13</v>
      </c>
      <c r="E11">
        <v>7.9934736665616295E-4</v>
      </c>
      <c r="F11">
        <v>20</v>
      </c>
      <c r="G11">
        <v>62.129570000000001</v>
      </c>
      <c r="H11">
        <v>65.156750000000002</v>
      </c>
      <c r="I11">
        <v>32</v>
      </c>
      <c r="J11">
        <v>75.430724999999995</v>
      </c>
      <c r="K11">
        <v>76.924599999999998</v>
      </c>
      <c r="L11" s="1">
        <v>0.16236279200675499</v>
      </c>
      <c r="M11" s="1">
        <v>15</v>
      </c>
      <c r="N11" s="1">
        <v>66.074340000000007</v>
      </c>
      <c r="O11" s="1">
        <v>66.16</v>
      </c>
      <c r="P11" s="1">
        <v>7</v>
      </c>
      <c r="Q11" s="1">
        <v>75.481999999999999</v>
      </c>
      <c r="R11" s="1">
        <v>74.526899999999998</v>
      </c>
      <c r="S11" s="10">
        <v>1.8989699010327401E-2</v>
      </c>
      <c r="T11" s="10">
        <v>12</v>
      </c>
      <c r="U11" s="10">
        <v>61.212883333333302</v>
      </c>
      <c r="V11" s="10">
        <v>65.220200000000006</v>
      </c>
      <c r="W11" s="10">
        <v>28</v>
      </c>
      <c r="X11" s="10">
        <v>75.199700000000007</v>
      </c>
      <c r="Y11" s="10">
        <v>79.882249999999999</v>
      </c>
      <c r="Z11" s="15">
        <v>1.15872685666736E-2</v>
      </c>
      <c r="AA11" s="15">
        <v>18</v>
      </c>
      <c r="AB11" s="15">
        <v>60.488711111111101</v>
      </c>
      <c r="AC11" s="15">
        <v>63.403199999999998</v>
      </c>
      <c r="AD11" s="15">
        <v>7</v>
      </c>
      <c r="AE11" s="15">
        <v>75.253042857142901</v>
      </c>
      <c r="AF11" s="15">
        <v>73.548699999999997</v>
      </c>
    </row>
    <row r="12" spans="1:32" x14ac:dyDescent="0.45">
      <c r="A12" t="s">
        <v>33</v>
      </c>
      <c r="B12" t="s">
        <v>19</v>
      </c>
      <c r="C12" t="s">
        <v>15</v>
      </c>
      <c r="D12" t="s">
        <v>13</v>
      </c>
      <c r="E12">
        <v>1.6587949601280501E-3</v>
      </c>
      <c r="F12">
        <v>20</v>
      </c>
      <c r="G12">
        <v>86.876589906000007</v>
      </c>
      <c r="H12">
        <v>67.282705410000005</v>
      </c>
      <c r="I12">
        <v>32</v>
      </c>
      <c r="J12">
        <v>62.881285404125002</v>
      </c>
      <c r="K12">
        <v>35.630505479999997</v>
      </c>
      <c r="L12" s="1">
        <v>3.86762360446571E-2</v>
      </c>
      <c r="M12" s="1">
        <v>15</v>
      </c>
      <c r="N12" s="1">
        <v>147.35419209933301</v>
      </c>
      <c r="O12" s="1">
        <v>140.28877360000001</v>
      </c>
      <c r="P12" s="1">
        <v>7</v>
      </c>
      <c r="Q12" s="1">
        <v>88.158545671428598</v>
      </c>
      <c r="R12" s="1">
        <v>34.110393420000001</v>
      </c>
      <c r="S12" s="10">
        <v>2.4441299649046802E-3</v>
      </c>
      <c r="T12" s="10">
        <v>12</v>
      </c>
      <c r="U12" s="10">
        <v>91.775957032500003</v>
      </c>
      <c r="V12" s="10">
        <v>84.461916215000002</v>
      </c>
      <c r="W12" s="10">
        <v>28</v>
      </c>
      <c r="X12" s="10">
        <v>62.862169538321403</v>
      </c>
      <c r="Y12" s="10">
        <v>37.797396829999997</v>
      </c>
      <c r="Z12" s="15">
        <v>7.5306844185562703E-4</v>
      </c>
      <c r="AA12" s="15">
        <v>18</v>
      </c>
      <c r="AB12" s="15">
        <v>81.979783247222201</v>
      </c>
      <c r="AC12" s="15">
        <v>85.000438775000006</v>
      </c>
      <c r="AD12" s="15">
        <v>7</v>
      </c>
      <c r="AE12" s="15">
        <v>36.651247171428601</v>
      </c>
      <c r="AF12" s="15">
        <v>41.838960700000001</v>
      </c>
    </row>
    <row r="13" spans="1:32" x14ac:dyDescent="0.45">
      <c r="A13" t="s">
        <v>58</v>
      </c>
      <c r="B13" t="s">
        <v>19</v>
      </c>
      <c r="C13" t="s">
        <v>15</v>
      </c>
      <c r="D13" t="s">
        <v>13</v>
      </c>
      <c r="E13">
        <v>6.16836339315208E-3</v>
      </c>
      <c r="F13">
        <v>20</v>
      </c>
      <c r="G13">
        <v>32.961015000000003</v>
      </c>
      <c r="H13">
        <v>24.565999999999999</v>
      </c>
      <c r="I13">
        <v>32</v>
      </c>
      <c r="J13">
        <v>51.318296875000001</v>
      </c>
      <c r="K13">
        <v>56.618949999999998</v>
      </c>
      <c r="L13" s="1">
        <v>0.36840932545266902</v>
      </c>
      <c r="M13" s="1">
        <v>15</v>
      </c>
      <c r="N13" s="1">
        <v>43.733780000000003</v>
      </c>
      <c r="O13" s="1">
        <v>40.027299999999997</v>
      </c>
      <c r="P13" s="1">
        <v>7</v>
      </c>
      <c r="Q13" s="1">
        <v>56.137085714285703</v>
      </c>
      <c r="R13" s="1">
        <v>44.185000000000002</v>
      </c>
      <c r="S13" s="10">
        <v>7.8948251207762096E-2</v>
      </c>
      <c r="T13" s="10">
        <v>12</v>
      </c>
      <c r="U13" s="10">
        <v>38.034775000000003</v>
      </c>
      <c r="V13" s="10">
        <v>33.246250000000003</v>
      </c>
      <c r="W13" s="10">
        <v>28</v>
      </c>
      <c r="X13" s="10">
        <v>50.709274999999998</v>
      </c>
      <c r="Y13" s="10">
        <v>56.478050000000003</v>
      </c>
      <c r="Z13" s="15">
        <v>8.4614104431038104E-2</v>
      </c>
      <c r="AA13" s="15">
        <v>18</v>
      </c>
      <c r="AB13" s="15">
        <v>29.247911111111101</v>
      </c>
      <c r="AC13" s="15">
        <v>22.884350000000001</v>
      </c>
      <c r="AD13" s="15">
        <v>7</v>
      </c>
      <c r="AE13" s="15">
        <v>50.7153285714286</v>
      </c>
      <c r="AF13" s="15">
        <v>62.7393</v>
      </c>
    </row>
    <row r="14" spans="1:32" x14ac:dyDescent="0.45">
      <c r="A14" t="s">
        <v>75</v>
      </c>
      <c r="B14" t="s">
        <v>20</v>
      </c>
      <c r="C14" t="s">
        <v>15</v>
      </c>
      <c r="D14" t="s">
        <v>13</v>
      </c>
      <c r="E14">
        <v>2.6378543560879601E-2</v>
      </c>
      <c r="F14">
        <v>20</v>
      </c>
      <c r="G14">
        <v>9.7322718333000005</v>
      </c>
      <c r="H14">
        <v>8.9118128599999995</v>
      </c>
      <c r="I14">
        <v>28</v>
      </c>
      <c r="J14">
        <v>14.592576305857101</v>
      </c>
      <c r="K14">
        <v>11.930388880000001</v>
      </c>
      <c r="L14" s="1">
        <v>0.73086124401913899</v>
      </c>
      <c r="M14" s="1">
        <v>15</v>
      </c>
      <c r="N14" s="1">
        <v>13.4625097842667</v>
      </c>
      <c r="O14" s="1">
        <v>9.0853658540000009</v>
      </c>
      <c r="P14" s="1">
        <v>7</v>
      </c>
      <c r="Q14" s="1">
        <v>16.066526461571399</v>
      </c>
      <c r="R14" s="1">
        <v>19.333507350000001</v>
      </c>
      <c r="S14" s="10">
        <v>0.17029974724798999</v>
      </c>
      <c r="T14" s="10">
        <v>12</v>
      </c>
      <c r="U14" s="10">
        <v>9.92764718616667</v>
      </c>
      <c r="V14" s="10">
        <v>10.252561787499999</v>
      </c>
      <c r="W14" s="10">
        <v>25</v>
      </c>
      <c r="X14" s="10">
        <v>15.95473696176</v>
      </c>
      <c r="Y14" s="10">
        <v>13.36277275</v>
      </c>
      <c r="Z14" s="15">
        <v>0.97644684834616202</v>
      </c>
      <c r="AA14" s="15">
        <v>18</v>
      </c>
      <c r="AB14" s="15">
        <v>13.712836308277801</v>
      </c>
      <c r="AC14" s="15">
        <v>12.014136450000001</v>
      </c>
      <c r="AD14" s="15">
        <v>7</v>
      </c>
      <c r="AE14" s="15">
        <v>12.335286519142899</v>
      </c>
      <c r="AF14" s="15">
        <v>12.571852399999999</v>
      </c>
    </row>
    <row r="15" spans="1:32" x14ac:dyDescent="0.45">
      <c r="A15" t="s">
        <v>79</v>
      </c>
      <c r="B15" t="s">
        <v>20</v>
      </c>
      <c r="C15" t="s">
        <v>15</v>
      </c>
      <c r="D15" t="s">
        <v>13</v>
      </c>
      <c r="E15">
        <v>3.1133181315518E-2</v>
      </c>
      <c r="F15">
        <v>20</v>
      </c>
      <c r="G15">
        <v>3.4651401955500001</v>
      </c>
      <c r="H15">
        <v>2.4888925089999998</v>
      </c>
      <c r="I15">
        <v>28</v>
      </c>
      <c r="J15">
        <v>5.2172959686428602</v>
      </c>
      <c r="K15">
        <v>4.1693412844999997</v>
      </c>
      <c r="L15" s="1">
        <v>0.26659395815742598</v>
      </c>
      <c r="M15" s="1">
        <v>15</v>
      </c>
      <c r="N15" s="1">
        <v>5.2397323466000003</v>
      </c>
      <c r="O15" s="1">
        <v>3.7519366860000001</v>
      </c>
      <c r="P15" s="1">
        <v>7</v>
      </c>
      <c r="Q15" s="1">
        <v>8.1742727057142908</v>
      </c>
      <c r="R15" s="1">
        <v>8.3166332670000003</v>
      </c>
      <c r="S15" s="10">
        <v>0.150694929239718</v>
      </c>
      <c r="T15" s="10">
        <v>12</v>
      </c>
      <c r="U15" s="10">
        <v>3.9569728793333301</v>
      </c>
      <c r="V15" s="10">
        <v>3.0268166139999999</v>
      </c>
      <c r="W15" s="10">
        <v>25</v>
      </c>
      <c r="X15" s="10">
        <v>5.2479296582000003</v>
      </c>
      <c r="Y15" s="10">
        <v>5.7450628369999999</v>
      </c>
      <c r="Z15" s="15">
        <v>0.53390056168088196</v>
      </c>
      <c r="AA15" s="15">
        <v>18</v>
      </c>
      <c r="AB15" s="15">
        <v>5.1884505241111096</v>
      </c>
      <c r="AC15" s="15">
        <v>3.7531156480000001</v>
      </c>
      <c r="AD15" s="15">
        <v>7</v>
      </c>
      <c r="AE15" s="15">
        <v>5.0654504658571398</v>
      </c>
      <c r="AF15" s="15">
        <v>4.7135175230000002</v>
      </c>
    </row>
    <row r="16" spans="1:32" x14ac:dyDescent="0.45">
      <c r="A16" t="s">
        <v>86</v>
      </c>
      <c r="B16" t="s">
        <v>19</v>
      </c>
      <c r="C16" t="s">
        <v>15</v>
      </c>
      <c r="D16" t="s">
        <v>13</v>
      </c>
      <c r="E16">
        <v>3.5129496302881903E-2</v>
      </c>
      <c r="F16">
        <v>20</v>
      </c>
      <c r="G16">
        <v>15.332694999999999</v>
      </c>
      <c r="H16">
        <v>14.166449999999999</v>
      </c>
      <c r="I16">
        <v>32</v>
      </c>
      <c r="J16">
        <v>10.877818749999999</v>
      </c>
      <c r="K16">
        <v>10.272650000000001</v>
      </c>
      <c r="L16" s="1">
        <v>0.58149216624448796</v>
      </c>
      <c r="M16" s="1">
        <v>15</v>
      </c>
      <c r="N16" s="1">
        <v>14.616199999999999</v>
      </c>
      <c r="O16" s="1">
        <v>13.472300000000001</v>
      </c>
      <c r="P16" s="1">
        <v>7</v>
      </c>
      <c r="Q16" s="1">
        <v>11.724142857142899</v>
      </c>
      <c r="R16" s="1">
        <v>14.404400000000001</v>
      </c>
      <c r="S16" s="10">
        <v>4.2054255197685998E-2</v>
      </c>
      <c r="T16" s="10">
        <v>12</v>
      </c>
      <c r="U16" s="10">
        <v>17.1639083333333</v>
      </c>
      <c r="V16" s="10">
        <v>16.650200000000002</v>
      </c>
      <c r="W16" s="10">
        <v>28</v>
      </c>
      <c r="X16" s="10">
        <v>11.1293214285714</v>
      </c>
      <c r="Y16" s="10">
        <v>8.9571000000000005</v>
      </c>
      <c r="Z16" s="15">
        <v>7.3705013521947194E-2</v>
      </c>
      <c r="AA16" s="15">
        <v>18</v>
      </c>
      <c r="AB16" s="15">
        <v>15.7726111111111</v>
      </c>
      <c r="AC16" s="15">
        <v>15.329599999999999</v>
      </c>
      <c r="AD16" s="15">
        <v>7</v>
      </c>
      <c r="AE16" s="15">
        <v>11.3291428571429</v>
      </c>
      <c r="AF16" s="15">
        <v>13.633599999999999</v>
      </c>
    </row>
    <row r="17" spans="1:32" s="5" customFormat="1" x14ac:dyDescent="0.45">
      <c r="A17" s="5" t="s">
        <v>74</v>
      </c>
      <c r="B17" s="5" t="s">
        <v>20</v>
      </c>
      <c r="C17" s="5" t="s">
        <v>15</v>
      </c>
      <c r="D17" s="5" t="s">
        <v>13</v>
      </c>
      <c r="E17" s="5">
        <v>5.2464416053897102E-2</v>
      </c>
      <c r="F17" s="5">
        <v>20</v>
      </c>
      <c r="G17" s="5">
        <v>2.2758345102000002</v>
      </c>
      <c r="H17" s="5">
        <v>0.67718744900000005</v>
      </c>
      <c r="I17" s="5">
        <v>28</v>
      </c>
      <c r="J17" s="5">
        <v>2.6062702210714299</v>
      </c>
      <c r="K17" s="5">
        <v>2.0687047000000001</v>
      </c>
      <c r="L17" s="6">
        <v>0.36840932545266902</v>
      </c>
      <c r="M17" s="6">
        <v>15</v>
      </c>
      <c r="N17" s="6">
        <v>1.52468344013333</v>
      </c>
      <c r="O17" s="6">
        <v>0.57488316900000003</v>
      </c>
      <c r="P17" s="6">
        <v>7</v>
      </c>
      <c r="Q17" s="6">
        <v>1.92534584757143</v>
      </c>
      <c r="R17" s="6">
        <v>1.77883071</v>
      </c>
      <c r="S17" s="12">
        <v>4.9252425094864398E-3</v>
      </c>
      <c r="T17" s="12">
        <v>12</v>
      </c>
      <c r="U17" s="12">
        <v>0.57649664441666704</v>
      </c>
      <c r="V17" s="12">
        <v>0.39592757750000002</v>
      </c>
      <c r="W17" s="12">
        <v>25</v>
      </c>
      <c r="X17" s="12">
        <v>3.6983795688400001</v>
      </c>
      <c r="Y17" s="12">
        <v>1.596791563</v>
      </c>
      <c r="Z17" s="16">
        <v>0.79030164343665499</v>
      </c>
      <c r="AA17" s="16">
        <v>18</v>
      </c>
      <c r="AB17" s="16">
        <v>2.93748415366667</v>
      </c>
      <c r="AC17" s="16">
        <v>1.076978129</v>
      </c>
      <c r="AD17" s="16">
        <v>7</v>
      </c>
      <c r="AE17" s="16">
        <v>3.35692880157143</v>
      </c>
      <c r="AF17" s="16">
        <v>1.07969724</v>
      </c>
    </row>
    <row r="18" spans="1:32" s="5" customFormat="1" x14ac:dyDescent="0.45">
      <c r="A18" s="5" t="s">
        <v>52</v>
      </c>
      <c r="B18" s="5" t="s">
        <v>20</v>
      </c>
      <c r="C18" s="5" t="s">
        <v>15</v>
      </c>
      <c r="D18" s="5" t="s">
        <v>13</v>
      </c>
      <c r="E18" s="5">
        <v>6.3822376809244893E-2</v>
      </c>
      <c r="F18" s="5">
        <v>20</v>
      </c>
      <c r="G18" s="5">
        <v>19.519549999999999</v>
      </c>
      <c r="H18" s="5">
        <v>18.481000000000002</v>
      </c>
      <c r="I18" s="5">
        <v>28</v>
      </c>
      <c r="J18" s="5">
        <v>17.654492857142898</v>
      </c>
      <c r="K18" s="5">
        <v>15.925700000000001</v>
      </c>
      <c r="L18" s="6">
        <v>0.534911811614598</v>
      </c>
      <c r="M18" s="6">
        <v>15</v>
      </c>
      <c r="N18" s="6">
        <v>17.7733666666667</v>
      </c>
      <c r="O18" s="6">
        <v>15.854699999999999</v>
      </c>
      <c r="P18" s="6">
        <v>7</v>
      </c>
      <c r="Q18" s="6">
        <v>14.567242857142899</v>
      </c>
      <c r="R18" s="6">
        <v>16.558800000000002</v>
      </c>
      <c r="S18" s="12">
        <v>0.29623381763014001</v>
      </c>
      <c r="T18" s="12">
        <v>12</v>
      </c>
      <c r="U18" s="12">
        <v>18.884491666666701</v>
      </c>
      <c r="V18" s="12">
        <v>19.264099999999999</v>
      </c>
      <c r="W18" s="12">
        <v>25</v>
      </c>
      <c r="X18" s="12">
        <v>17.528348000000001</v>
      </c>
      <c r="Y18" s="12">
        <v>16.0107</v>
      </c>
      <c r="Z18" s="16">
        <v>4.05325566881631E-2</v>
      </c>
      <c r="AA18" s="16">
        <v>18</v>
      </c>
      <c r="AB18" s="16">
        <v>20.1977444444444</v>
      </c>
      <c r="AC18" s="16">
        <v>18.766249999999999</v>
      </c>
      <c r="AD18" s="16">
        <v>7</v>
      </c>
      <c r="AE18" s="16">
        <v>14.6094285714286</v>
      </c>
      <c r="AF18" s="16">
        <v>14.4925</v>
      </c>
    </row>
    <row r="19" spans="1:32" s="5" customFormat="1" x14ac:dyDescent="0.45">
      <c r="A19" s="5" t="s">
        <v>43</v>
      </c>
      <c r="B19" s="5" t="s">
        <v>19</v>
      </c>
      <c r="C19" s="5" t="s">
        <v>15</v>
      </c>
      <c r="D19" s="5" t="s">
        <v>13</v>
      </c>
      <c r="E19" s="5">
        <v>8.1863840203048294E-2</v>
      </c>
      <c r="F19" s="5">
        <v>20</v>
      </c>
      <c r="G19" s="5">
        <v>29.430705</v>
      </c>
      <c r="H19" s="5">
        <v>26.959</v>
      </c>
      <c r="I19" s="5">
        <v>32</v>
      </c>
      <c r="J19" s="5">
        <v>24.0679625</v>
      </c>
      <c r="K19" s="5">
        <v>20.82085</v>
      </c>
      <c r="L19" s="6">
        <v>0.83659348907026898</v>
      </c>
      <c r="M19" s="6">
        <v>15</v>
      </c>
      <c r="N19" s="6">
        <v>22.509206666666699</v>
      </c>
      <c r="O19" s="6">
        <v>21.337900000000001</v>
      </c>
      <c r="P19" s="6">
        <v>7</v>
      </c>
      <c r="Q19" s="6">
        <v>19.263999999999999</v>
      </c>
      <c r="R19" s="6">
        <v>23.690100000000001</v>
      </c>
      <c r="S19" s="12">
        <v>0.75989969115853795</v>
      </c>
      <c r="T19" s="12">
        <v>12</v>
      </c>
      <c r="U19" s="12">
        <v>23.469175</v>
      </c>
      <c r="V19" s="12">
        <v>22.702850000000002</v>
      </c>
      <c r="W19" s="12">
        <v>28</v>
      </c>
      <c r="X19" s="12">
        <v>24.4662857142857</v>
      </c>
      <c r="Y19" s="12">
        <v>21.531849999999999</v>
      </c>
      <c r="Z19" s="16">
        <v>0.244306220095694</v>
      </c>
      <c r="AA19" s="16">
        <v>18</v>
      </c>
      <c r="AB19" s="16">
        <v>31.664266666666698</v>
      </c>
      <c r="AC19" s="16">
        <v>30.61795</v>
      </c>
      <c r="AD19" s="16">
        <v>7</v>
      </c>
      <c r="AE19" s="16">
        <v>24.507228571428598</v>
      </c>
      <c r="AF19" s="16">
        <v>20.554400000000001</v>
      </c>
    </row>
    <row r="20" spans="1:32" s="5" customFormat="1" x14ac:dyDescent="0.45">
      <c r="A20" s="5" t="s">
        <v>39</v>
      </c>
      <c r="B20" s="5" t="s">
        <v>19</v>
      </c>
      <c r="C20" s="5" t="s">
        <v>15</v>
      </c>
      <c r="D20" s="5" t="s">
        <v>13</v>
      </c>
      <c r="E20" s="5">
        <v>8.1863840203048294E-2</v>
      </c>
      <c r="F20" s="5">
        <v>20</v>
      </c>
      <c r="G20" s="5">
        <v>799.739630035</v>
      </c>
      <c r="H20" s="5">
        <v>803.42121039999995</v>
      </c>
      <c r="I20" s="5">
        <v>32</v>
      </c>
      <c r="J20" s="5">
        <v>700.55807739374995</v>
      </c>
      <c r="K20" s="5">
        <v>623.60338109999998</v>
      </c>
      <c r="L20" s="6">
        <v>0.67964865371986105</v>
      </c>
      <c r="M20" s="6">
        <v>15</v>
      </c>
      <c r="N20" s="6">
        <v>1174.9944652133299</v>
      </c>
      <c r="O20" s="6">
        <v>966.75764460000005</v>
      </c>
      <c r="P20" s="6">
        <v>7</v>
      </c>
      <c r="Q20" s="6">
        <v>1450.6813158</v>
      </c>
      <c r="R20" s="6">
        <v>703.45970880000004</v>
      </c>
      <c r="S20" s="12">
        <v>0.38909497766173701</v>
      </c>
      <c r="T20" s="12">
        <v>12</v>
      </c>
      <c r="U20" s="12">
        <v>827.73853413333302</v>
      </c>
      <c r="V20" s="12">
        <v>846.00972735000005</v>
      </c>
      <c r="W20" s="12">
        <v>28</v>
      </c>
      <c r="X20" s="12">
        <v>736.07980102857096</v>
      </c>
      <c r="Y20" s="12">
        <v>763.46557414999995</v>
      </c>
      <c r="Z20" s="16">
        <v>4.05325566881631E-2</v>
      </c>
      <c r="AA20" s="16">
        <v>18</v>
      </c>
      <c r="AB20" s="16">
        <v>955.21215913888898</v>
      </c>
      <c r="AC20" s="16">
        <v>880.63973524999994</v>
      </c>
      <c r="AD20" s="16">
        <v>7</v>
      </c>
      <c r="AE20" s="16">
        <v>649.16088134285701</v>
      </c>
      <c r="AF20" s="16">
        <v>601.46013300000004</v>
      </c>
    </row>
    <row r="21" spans="1:32" s="5" customFormat="1" x14ac:dyDescent="0.45">
      <c r="A21" s="5" t="s">
        <v>50</v>
      </c>
      <c r="B21" s="5" t="s">
        <v>20</v>
      </c>
      <c r="C21" s="5" t="s">
        <v>15</v>
      </c>
      <c r="D21" s="5" t="s">
        <v>13</v>
      </c>
      <c r="E21" s="5">
        <v>0.101023943118635</v>
      </c>
      <c r="F21" s="5">
        <v>20</v>
      </c>
      <c r="G21" s="5">
        <v>2.5412599999999999</v>
      </c>
      <c r="H21" s="5">
        <v>2.39215</v>
      </c>
      <c r="I21" s="5">
        <v>28</v>
      </c>
      <c r="J21" s="5">
        <v>3.42804642857143</v>
      </c>
      <c r="K21" s="5">
        <v>2.9299499999999998</v>
      </c>
      <c r="L21" s="6">
        <v>0.40686274509803899</v>
      </c>
      <c r="M21" s="6">
        <v>15</v>
      </c>
      <c r="N21" s="6">
        <v>2.7375466666666699</v>
      </c>
      <c r="O21" s="6">
        <v>2.7953999999999999</v>
      </c>
      <c r="P21" s="6">
        <v>7</v>
      </c>
      <c r="Q21" s="6">
        <v>3.3332000000000002</v>
      </c>
      <c r="R21" s="6">
        <v>2.3260999999999998</v>
      </c>
      <c r="S21" s="12">
        <v>0.41342464122677403</v>
      </c>
      <c r="T21" s="12">
        <v>12</v>
      </c>
      <c r="U21" s="12">
        <v>2.7909000000000002</v>
      </c>
      <c r="V21" s="12">
        <v>2.8492500000000001</v>
      </c>
      <c r="W21" s="12">
        <v>25</v>
      </c>
      <c r="X21" s="12">
        <v>3.4281999999999999</v>
      </c>
      <c r="Y21" s="12">
        <v>3.2684000000000002</v>
      </c>
      <c r="Z21" s="16">
        <v>0.244306220095694</v>
      </c>
      <c r="AA21" s="16">
        <v>18</v>
      </c>
      <c r="AB21" s="16">
        <v>2.9975944444444398</v>
      </c>
      <c r="AC21" s="16">
        <v>2.5516999999999999</v>
      </c>
      <c r="AD21" s="16">
        <v>7</v>
      </c>
      <c r="AE21" s="16">
        <v>3.5066285714285699</v>
      </c>
      <c r="AF21" s="16">
        <v>3.5047000000000001</v>
      </c>
    </row>
    <row r="22" spans="1:32" s="5" customFormat="1" x14ac:dyDescent="0.45">
      <c r="A22" s="5" t="s">
        <v>44</v>
      </c>
      <c r="B22" s="5" t="s">
        <v>20</v>
      </c>
      <c r="C22" s="5" t="s">
        <v>15</v>
      </c>
      <c r="D22" s="5" t="s">
        <v>13</v>
      </c>
      <c r="E22" s="5">
        <v>0.15948724883545701</v>
      </c>
      <c r="F22" s="5">
        <v>20</v>
      </c>
      <c r="G22" s="5">
        <v>5.7875249999999996</v>
      </c>
      <c r="H22" s="5">
        <v>5.85025</v>
      </c>
      <c r="I22" s="5">
        <v>28</v>
      </c>
      <c r="J22" s="5">
        <v>4.8796214285714301</v>
      </c>
      <c r="K22" s="5">
        <v>4.4611999999999998</v>
      </c>
      <c r="L22" s="6">
        <v>0.58149216624448796</v>
      </c>
      <c r="M22" s="6">
        <v>15</v>
      </c>
      <c r="N22" s="6">
        <v>5.0843933333333302</v>
      </c>
      <c r="O22" s="6">
        <v>3.8668999999999998</v>
      </c>
      <c r="P22" s="6">
        <v>7</v>
      </c>
      <c r="Q22" s="6">
        <v>4.1003714285714299</v>
      </c>
      <c r="R22" s="6">
        <v>4.5263</v>
      </c>
      <c r="S22" s="12">
        <v>0.66575162668861498</v>
      </c>
      <c r="T22" s="12">
        <v>12</v>
      </c>
      <c r="U22" s="12">
        <v>5.39974166666667</v>
      </c>
      <c r="V22" s="12">
        <v>5.6769999999999996</v>
      </c>
      <c r="W22" s="12">
        <v>25</v>
      </c>
      <c r="X22" s="12">
        <v>5.2236599999999997</v>
      </c>
      <c r="Y22" s="12">
        <v>4.8331</v>
      </c>
      <c r="Z22" s="16">
        <v>6.3927605575202801E-2</v>
      </c>
      <c r="AA22" s="16">
        <v>18</v>
      </c>
      <c r="AB22" s="16">
        <v>5.5891722222222198</v>
      </c>
      <c r="AC22" s="16">
        <v>5.1989000000000001</v>
      </c>
      <c r="AD22" s="16">
        <v>7</v>
      </c>
      <c r="AE22" s="16">
        <v>3.9657142857142902</v>
      </c>
      <c r="AF22" s="16">
        <v>3.6720999999999999</v>
      </c>
    </row>
    <row r="23" spans="1:32" s="5" customFormat="1" x14ac:dyDescent="0.45">
      <c r="A23" s="5" t="s">
        <v>59</v>
      </c>
      <c r="B23" s="5" t="s">
        <v>20</v>
      </c>
      <c r="C23" s="5" t="s">
        <v>15</v>
      </c>
      <c r="D23" s="5" t="s">
        <v>13</v>
      </c>
      <c r="E23" s="5">
        <v>0.15948724883545701</v>
      </c>
      <c r="F23" s="5">
        <v>20</v>
      </c>
      <c r="G23" s="5">
        <v>1.8725569106</v>
      </c>
      <c r="H23" s="5">
        <v>1.1969912595000001</v>
      </c>
      <c r="I23" s="5">
        <v>28</v>
      </c>
      <c r="J23" s="5">
        <v>2.1854978455</v>
      </c>
      <c r="K23" s="5">
        <v>1.747831852</v>
      </c>
      <c r="L23" s="6">
        <v>0.58149216624448796</v>
      </c>
      <c r="M23" s="6">
        <v>15</v>
      </c>
      <c r="N23" s="6">
        <v>4.2003251402000004</v>
      </c>
      <c r="O23" s="6">
        <v>2.5665751800000001</v>
      </c>
      <c r="P23" s="6">
        <v>7</v>
      </c>
      <c r="Q23" s="6">
        <v>2.2175024987142899</v>
      </c>
      <c r="R23" s="6">
        <v>2.2709475330000002</v>
      </c>
      <c r="S23" s="12">
        <v>0.96175155931093903</v>
      </c>
      <c r="T23" s="12">
        <v>12</v>
      </c>
      <c r="U23" s="12">
        <v>2.81697598766667</v>
      </c>
      <c r="V23" s="12">
        <v>1.6699820095</v>
      </c>
      <c r="W23" s="12">
        <v>25</v>
      </c>
      <c r="X23" s="12">
        <v>2.4315716483599998</v>
      </c>
      <c r="Y23" s="12">
        <v>1.7980400510000001</v>
      </c>
      <c r="Z23" s="16">
        <v>0.49539837736634101</v>
      </c>
      <c r="AA23" s="16">
        <v>18</v>
      </c>
      <c r="AB23" s="16">
        <v>2.5989605034999999</v>
      </c>
      <c r="AC23" s="16">
        <v>2.0157215284999999</v>
      </c>
      <c r="AD23" s="16">
        <v>7</v>
      </c>
      <c r="AE23" s="16">
        <v>1.63463249542857</v>
      </c>
      <c r="AF23" s="16">
        <v>1.438969296</v>
      </c>
    </row>
    <row r="24" spans="1:32" s="5" customFormat="1" x14ac:dyDescent="0.45">
      <c r="A24" s="5" t="s">
        <v>84</v>
      </c>
      <c r="B24" s="5" t="s">
        <v>20</v>
      </c>
      <c r="C24" s="5" t="s">
        <v>15</v>
      </c>
      <c r="D24" s="5" t="s">
        <v>13</v>
      </c>
      <c r="E24" s="5">
        <v>0.179109731575471</v>
      </c>
      <c r="F24" s="5">
        <v>20</v>
      </c>
      <c r="G24" s="5">
        <v>8.3933750000000007</v>
      </c>
      <c r="H24" s="5">
        <v>7.7023000000000001</v>
      </c>
      <c r="I24" s="5">
        <v>28</v>
      </c>
      <c r="J24" s="5">
        <v>8.1831785714285701</v>
      </c>
      <c r="K24" s="5">
        <v>6.0288500000000003</v>
      </c>
      <c r="L24" s="6">
        <v>0.237193920630453</v>
      </c>
      <c r="M24" s="6">
        <v>15</v>
      </c>
      <c r="N24" s="6">
        <v>7.2735066666666697</v>
      </c>
      <c r="O24" s="6">
        <v>6.0518000000000001</v>
      </c>
      <c r="P24" s="6">
        <v>7</v>
      </c>
      <c r="Q24" s="6">
        <v>5.4236571428571398</v>
      </c>
      <c r="R24" s="6">
        <v>4.4977</v>
      </c>
      <c r="S24" s="12">
        <v>0.61980513315329799</v>
      </c>
      <c r="T24" s="12">
        <v>12</v>
      </c>
      <c r="U24" s="12">
        <v>7.6089500000000001</v>
      </c>
      <c r="V24" s="12">
        <v>6.7066499999999998</v>
      </c>
      <c r="W24" s="12">
        <v>25</v>
      </c>
      <c r="X24" s="12">
        <v>7.4712399999999999</v>
      </c>
      <c r="Y24" s="12">
        <v>7.3635999999999999</v>
      </c>
      <c r="Z24" s="16">
        <v>3.8651965883087199E-3</v>
      </c>
      <c r="AA24" s="16">
        <v>18</v>
      </c>
      <c r="AB24" s="16">
        <v>8.6330055555555596</v>
      </c>
      <c r="AC24" s="16">
        <v>8.7127999999999997</v>
      </c>
      <c r="AD24" s="16">
        <v>7</v>
      </c>
      <c r="AE24" s="16">
        <v>5.30631428571429</v>
      </c>
      <c r="AF24" s="16">
        <v>4.7019000000000002</v>
      </c>
    </row>
    <row r="25" spans="1:32" s="5" customFormat="1" x14ac:dyDescent="0.45">
      <c r="A25" s="5" t="s">
        <v>78</v>
      </c>
      <c r="B25" s="5" t="s">
        <v>20</v>
      </c>
      <c r="C25" s="5" t="s">
        <v>15</v>
      </c>
      <c r="D25" s="5" t="s">
        <v>13</v>
      </c>
      <c r="E25" s="5">
        <v>0.179109731575471</v>
      </c>
      <c r="F25" s="5">
        <v>20</v>
      </c>
      <c r="G25" s="5">
        <v>41.18788</v>
      </c>
      <c r="H25" s="5">
        <v>39.491750000000003</v>
      </c>
      <c r="I25" s="5">
        <v>28</v>
      </c>
      <c r="J25" s="5">
        <v>38.416249999999998</v>
      </c>
      <c r="K25" s="5">
        <v>35.683750000000003</v>
      </c>
      <c r="L25" s="6">
        <v>0.62979641617412496</v>
      </c>
      <c r="M25" s="6">
        <v>15</v>
      </c>
      <c r="N25" s="6">
        <v>38.257753333333298</v>
      </c>
      <c r="O25" s="6">
        <v>37.919699999999999</v>
      </c>
      <c r="P25" s="6">
        <v>7</v>
      </c>
      <c r="Q25" s="6">
        <v>34.960942857142904</v>
      </c>
      <c r="R25" s="6">
        <v>36.385199999999998</v>
      </c>
      <c r="S25" s="12">
        <v>0.68920385814974605</v>
      </c>
      <c r="T25" s="12">
        <v>12</v>
      </c>
      <c r="U25" s="12">
        <v>40.564683333333299</v>
      </c>
      <c r="V25" s="12">
        <v>37.944299999999998</v>
      </c>
      <c r="W25" s="12">
        <v>25</v>
      </c>
      <c r="X25" s="12">
        <v>38.903404000000002</v>
      </c>
      <c r="Y25" s="12">
        <v>37.596200000000003</v>
      </c>
      <c r="Z25" s="16">
        <v>9.4445600166424004E-3</v>
      </c>
      <c r="AA25" s="16">
        <v>18</v>
      </c>
      <c r="AB25" s="16">
        <v>44.2085111111111</v>
      </c>
      <c r="AC25" s="16">
        <v>44.89385</v>
      </c>
      <c r="AD25" s="16">
        <v>7</v>
      </c>
      <c r="AE25" s="16">
        <v>30.3584142857143</v>
      </c>
      <c r="AF25" s="16">
        <v>32.390500000000003</v>
      </c>
    </row>
    <row r="26" spans="1:32" s="5" customFormat="1" x14ac:dyDescent="0.45">
      <c r="A26" s="5" t="s">
        <v>55</v>
      </c>
      <c r="B26" s="5" t="s">
        <v>20</v>
      </c>
      <c r="C26" s="5" t="s">
        <v>15</v>
      </c>
      <c r="D26" s="5" t="s">
        <v>13</v>
      </c>
      <c r="E26" s="5">
        <v>0.193133963433919</v>
      </c>
      <c r="F26" s="5">
        <v>20</v>
      </c>
      <c r="G26" s="5">
        <v>12.31822</v>
      </c>
      <c r="H26" s="5">
        <v>12.545249999999999</v>
      </c>
      <c r="I26" s="5">
        <v>28</v>
      </c>
      <c r="J26" s="5">
        <v>10.607785714285701</v>
      </c>
      <c r="K26" s="5">
        <v>10.0678</v>
      </c>
      <c r="L26" s="6">
        <v>0.78325827938831005</v>
      </c>
      <c r="M26" s="6">
        <v>15</v>
      </c>
      <c r="N26" s="6">
        <v>10.8599333333333</v>
      </c>
      <c r="O26" s="6">
        <v>9.4532000000000007</v>
      </c>
      <c r="P26" s="6">
        <v>7</v>
      </c>
      <c r="Q26" s="6">
        <v>9.7356714285714308</v>
      </c>
      <c r="R26" s="6">
        <v>9.6414000000000009</v>
      </c>
      <c r="S26" s="12">
        <v>0.88559502437667703</v>
      </c>
      <c r="T26" s="12">
        <v>12</v>
      </c>
      <c r="U26" s="12">
        <v>11.4749916666667</v>
      </c>
      <c r="V26" s="12">
        <v>11.866199999999999</v>
      </c>
      <c r="W26" s="12">
        <v>25</v>
      </c>
      <c r="X26" s="12">
        <v>11.520636</v>
      </c>
      <c r="Y26" s="12">
        <v>10.9017</v>
      </c>
      <c r="Z26" s="16">
        <v>2.05325566881631E-2</v>
      </c>
      <c r="AA26" s="16">
        <v>18</v>
      </c>
      <c r="AB26" s="16">
        <v>12.370888888888899</v>
      </c>
      <c r="AC26" s="16">
        <v>11.790150000000001</v>
      </c>
      <c r="AD26" s="16">
        <v>7</v>
      </c>
      <c r="AE26" s="16">
        <v>8.1896571428571399</v>
      </c>
      <c r="AF26" s="16">
        <v>8.0358999999999998</v>
      </c>
    </row>
    <row r="27" spans="1:32" s="5" customFormat="1" x14ac:dyDescent="0.45">
      <c r="A27" s="5" t="s">
        <v>45</v>
      </c>
      <c r="B27" s="5" t="s">
        <v>19</v>
      </c>
      <c r="C27" s="5" t="s">
        <v>15</v>
      </c>
      <c r="D27" s="5" t="s">
        <v>13</v>
      </c>
      <c r="E27" s="5">
        <v>0.19952717246502699</v>
      </c>
      <c r="F27" s="5">
        <v>20</v>
      </c>
      <c r="G27" s="5">
        <v>42.758814886000003</v>
      </c>
      <c r="H27" s="5">
        <v>37.653874080000001</v>
      </c>
      <c r="I27" s="5">
        <v>32</v>
      </c>
      <c r="J27" s="5">
        <v>35.683994075374997</v>
      </c>
      <c r="K27" s="5">
        <v>23.045702819999999</v>
      </c>
      <c r="L27" s="6">
        <v>0.16236279200675499</v>
      </c>
      <c r="M27" s="6">
        <v>15</v>
      </c>
      <c r="N27" s="6">
        <v>97.550632758000006</v>
      </c>
      <c r="O27" s="6">
        <v>94.648742130000002</v>
      </c>
      <c r="P27" s="6">
        <v>7</v>
      </c>
      <c r="Q27" s="6">
        <v>74.298876492857104</v>
      </c>
      <c r="R27" s="6">
        <v>20.223135639999999</v>
      </c>
      <c r="S27" s="12">
        <v>5.1573255148262796E-3</v>
      </c>
      <c r="T27" s="12">
        <v>12</v>
      </c>
      <c r="U27" s="12">
        <v>53.598796398333299</v>
      </c>
      <c r="V27" s="12">
        <v>53.078915395000003</v>
      </c>
      <c r="W27" s="12">
        <v>28</v>
      </c>
      <c r="X27" s="12">
        <v>34.7037978847857</v>
      </c>
      <c r="Y27" s="12">
        <v>23.801729025</v>
      </c>
      <c r="Z27" s="16">
        <v>0.198144372789682</v>
      </c>
      <c r="AA27" s="16">
        <v>18</v>
      </c>
      <c r="AB27" s="16">
        <v>39.626320518888903</v>
      </c>
      <c r="AC27" s="16">
        <v>34.640211614999998</v>
      </c>
      <c r="AD27" s="16">
        <v>7</v>
      </c>
      <c r="AE27" s="16">
        <v>24.158660525999998</v>
      </c>
      <c r="AF27" s="16">
        <v>24.774373260000001</v>
      </c>
    </row>
    <row r="28" spans="1:32" s="5" customFormat="1" x14ac:dyDescent="0.45">
      <c r="A28" s="5" t="s">
        <v>60</v>
      </c>
      <c r="B28" s="5" t="s">
        <v>20</v>
      </c>
      <c r="C28" s="5" t="s">
        <v>15</v>
      </c>
      <c r="D28" s="5" t="s">
        <v>13</v>
      </c>
      <c r="E28" s="5">
        <v>0.293968373380536</v>
      </c>
      <c r="F28" s="5">
        <v>20</v>
      </c>
      <c r="G28" s="5">
        <v>17.708829999999999</v>
      </c>
      <c r="H28" s="5">
        <v>16.49025</v>
      </c>
      <c r="I28" s="5">
        <v>28</v>
      </c>
      <c r="J28" s="5">
        <v>16.931882142857098</v>
      </c>
      <c r="K28" s="5">
        <v>14.84285</v>
      </c>
      <c r="L28" s="6">
        <v>0.78325827938831005</v>
      </c>
      <c r="M28" s="6">
        <v>15</v>
      </c>
      <c r="N28" s="6">
        <v>15.426106666666699</v>
      </c>
      <c r="O28" s="6">
        <v>14.235799999999999</v>
      </c>
      <c r="P28" s="6">
        <v>7</v>
      </c>
      <c r="Q28" s="6">
        <v>13.352185714285699</v>
      </c>
      <c r="R28" s="6">
        <v>13.285399999999999</v>
      </c>
      <c r="S28" s="12">
        <v>0.81045219807242996</v>
      </c>
      <c r="T28" s="12">
        <v>12</v>
      </c>
      <c r="U28" s="12">
        <v>16.094774999999998</v>
      </c>
      <c r="V28" s="12">
        <v>15.208</v>
      </c>
      <c r="W28" s="12">
        <v>25</v>
      </c>
      <c r="X28" s="12">
        <v>16.059623999999999</v>
      </c>
      <c r="Y28" s="12">
        <v>15.800599999999999</v>
      </c>
      <c r="Z28" s="16">
        <v>5.4919908466819205E-4</v>
      </c>
      <c r="AA28" s="16">
        <v>18</v>
      </c>
      <c r="AB28" s="16">
        <v>19.221450000000001</v>
      </c>
      <c r="AC28" s="16">
        <v>18.4313</v>
      </c>
      <c r="AD28" s="16">
        <v>7</v>
      </c>
      <c r="AE28" s="16">
        <v>10.7094428571429</v>
      </c>
      <c r="AF28" s="16">
        <v>10.212199999999999</v>
      </c>
    </row>
    <row r="29" spans="1:32" s="5" customFormat="1" x14ac:dyDescent="0.45">
      <c r="A29" s="5" t="s">
        <v>83</v>
      </c>
      <c r="B29" s="5" t="s">
        <v>20</v>
      </c>
      <c r="C29" s="5" t="s">
        <v>15</v>
      </c>
      <c r="D29" s="5" t="s">
        <v>13</v>
      </c>
      <c r="E29" s="5">
        <v>0.30370163325538502</v>
      </c>
      <c r="F29" s="5">
        <v>20</v>
      </c>
      <c r="G29" s="5">
        <v>24.341065</v>
      </c>
      <c r="H29" s="5">
        <v>19.723749999999999</v>
      </c>
      <c r="I29" s="5">
        <v>28</v>
      </c>
      <c r="J29" s="5">
        <v>22.428753571428601</v>
      </c>
      <c r="K29" s="5">
        <v>15.67905</v>
      </c>
      <c r="L29" s="6">
        <v>0.89065578384463795</v>
      </c>
      <c r="M29" s="6">
        <v>15</v>
      </c>
      <c r="N29" s="6">
        <v>20.711006666666702</v>
      </c>
      <c r="O29" s="6">
        <v>17.5306</v>
      </c>
      <c r="P29" s="6">
        <v>7</v>
      </c>
      <c r="Q29" s="6">
        <v>19.623899999999999</v>
      </c>
      <c r="R29" s="6">
        <v>16.426600000000001</v>
      </c>
      <c r="S29" s="12">
        <v>0.36027003618445103</v>
      </c>
      <c r="T29" s="12">
        <v>12</v>
      </c>
      <c r="U29" s="12">
        <v>24.627741666666701</v>
      </c>
      <c r="V29" s="12">
        <v>23.540949999999999</v>
      </c>
      <c r="W29" s="12">
        <v>25</v>
      </c>
      <c r="X29" s="12">
        <v>20.600619999999999</v>
      </c>
      <c r="Y29" s="12">
        <v>14.5137</v>
      </c>
      <c r="Z29" s="16">
        <v>0.3889785729145</v>
      </c>
      <c r="AA29" s="16">
        <v>18</v>
      </c>
      <c r="AB29" s="16">
        <v>23.083688888888901</v>
      </c>
      <c r="AC29" s="16">
        <v>19.2974</v>
      </c>
      <c r="AD29" s="16">
        <v>7</v>
      </c>
      <c r="AE29" s="16">
        <v>18.542357142857099</v>
      </c>
      <c r="AF29" s="16">
        <v>13.0914</v>
      </c>
    </row>
    <row r="30" spans="1:32" s="5" customFormat="1" x14ac:dyDescent="0.45">
      <c r="A30" s="5" t="s">
        <v>62</v>
      </c>
      <c r="B30" s="5" t="s">
        <v>20</v>
      </c>
      <c r="C30" s="5" t="s">
        <v>15</v>
      </c>
      <c r="D30" s="5" t="s">
        <v>13</v>
      </c>
      <c r="E30" s="5">
        <v>0.33414599659428501</v>
      </c>
      <c r="F30" s="5">
        <v>20</v>
      </c>
      <c r="G30" s="5">
        <v>10.143750000000001</v>
      </c>
      <c r="H30" s="5">
        <v>9.7355499999999999</v>
      </c>
      <c r="I30" s="5">
        <v>28</v>
      </c>
      <c r="J30" s="5">
        <v>11.164671428571401</v>
      </c>
      <c r="K30" s="5">
        <v>10.295299999999999</v>
      </c>
      <c r="L30" s="6">
        <v>0.89065578384463795</v>
      </c>
      <c r="M30" s="6">
        <v>15</v>
      </c>
      <c r="N30" s="6">
        <v>11.5337</v>
      </c>
      <c r="O30" s="6">
        <v>11.304399999999999</v>
      </c>
      <c r="P30" s="6">
        <v>7</v>
      </c>
      <c r="Q30" s="6">
        <v>11.6827428571429</v>
      </c>
      <c r="R30" s="6">
        <v>10.806900000000001</v>
      </c>
      <c r="S30" s="12">
        <v>0.93629451268658204</v>
      </c>
      <c r="T30" s="12">
        <v>12</v>
      </c>
      <c r="U30" s="12">
        <v>11.95355</v>
      </c>
      <c r="V30" s="12">
        <v>11.01225</v>
      </c>
      <c r="W30" s="12">
        <v>25</v>
      </c>
      <c r="X30" s="12">
        <v>11.603652</v>
      </c>
      <c r="Y30" s="12">
        <v>10.4925</v>
      </c>
      <c r="Z30" s="16">
        <v>0.42287497399625501</v>
      </c>
      <c r="AA30" s="16">
        <v>18</v>
      </c>
      <c r="AB30" s="16">
        <v>12.2811555555556</v>
      </c>
      <c r="AC30" s="16">
        <v>11.726800000000001</v>
      </c>
      <c r="AD30" s="16">
        <v>7</v>
      </c>
      <c r="AE30" s="16">
        <v>10.278828571428599</v>
      </c>
      <c r="AF30" s="16">
        <v>10.5905</v>
      </c>
    </row>
    <row r="31" spans="1:32" s="5" customFormat="1" x14ac:dyDescent="0.45">
      <c r="A31" s="5" t="s">
        <v>57</v>
      </c>
      <c r="B31" s="5" t="s">
        <v>20</v>
      </c>
      <c r="C31" s="5" t="s">
        <v>15</v>
      </c>
      <c r="D31" s="5" t="s">
        <v>13</v>
      </c>
      <c r="E31" s="5">
        <v>0.344708332797797</v>
      </c>
      <c r="F31" s="5">
        <v>20</v>
      </c>
      <c r="G31" s="5">
        <v>0.88565499999999997</v>
      </c>
      <c r="H31" s="5">
        <v>0.3982</v>
      </c>
      <c r="I31" s="5">
        <v>28</v>
      </c>
      <c r="J31" s="5">
        <v>3.2520285714285699</v>
      </c>
      <c r="K31" s="5">
        <v>0.71050000000000002</v>
      </c>
      <c r="L31" s="6">
        <v>6.5918472652218799E-2</v>
      </c>
      <c r="M31" s="6">
        <v>15</v>
      </c>
      <c r="N31" s="6">
        <v>0.596393333333333</v>
      </c>
      <c r="O31" s="6">
        <v>0.3755</v>
      </c>
      <c r="P31" s="6">
        <v>7</v>
      </c>
      <c r="Q31" s="6">
        <v>2.4397571428571401</v>
      </c>
      <c r="R31" s="6">
        <v>0.78669999999999995</v>
      </c>
      <c r="S31" s="12">
        <v>0.41342464122677403</v>
      </c>
      <c r="T31" s="12">
        <v>12</v>
      </c>
      <c r="U31" s="12">
        <v>0.529741666666667</v>
      </c>
      <c r="V31" s="12">
        <v>0.34720000000000001</v>
      </c>
      <c r="W31" s="12">
        <v>25</v>
      </c>
      <c r="X31" s="12">
        <v>2.5324559999999998</v>
      </c>
      <c r="Y31" s="12">
        <v>0.40379999999999999</v>
      </c>
      <c r="Z31" s="16">
        <v>0.83616808820470101</v>
      </c>
      <c r="AA31" s="16">
        <v>18</v>
      </c>
      <c r="AB31" s="16">
        <v>1.23421111111111</v>
      </c>
      <c r="AC31" s="16">
        <v>0.54569999999999996</v>
      </c>
      <c r="AD31" s="16">
        <v>7</v>
      </c>
      <c r="AE31" s="16">
        <v>1.93691428571429</v>
      </c>
      <c r="AF31" s="16">
        <v>0.71299999999999997</v>
      </c>
    </row>
    <row r="32" spans="1:32" s="5" customFormat="1" x14ac:dyDescent="0.45">
      <c r="A32" s="5" t="s">
        <v>85</v>
      </c>
      <c r="B32" s="5" t="s">
        <v>20</v>
      </c>
      <c r="C32" s="5" t="s">
        <v>15</v>
      </c>
      <c r="D32" s="5" t="s">
        <v>13</v>
      </c>
      <c r="E32" s="5">
        <v>0.40059736079778102</v>
      </c>
      <c r="F32" s="5">
        <v>20</v>
      </c>
      <c r="G32" s="5">
        <v>17.056090000000001</v>
      </c>
      <c r="H32" s="5">
        <v>7.4415500000000003</v>
      </c>
      <c r="I32" s="5">
        <v>28</v>
      </c>
      <c r="J32" s="5">
        <v>19.669167857142899</v>
      </c>
      <c r="K32" s="5">
        <v>15.398</v>
      </c>
      <c r="L32" s="6">
        <v>0.62979641617412496</v>
      </c>
      <c r="M32" s="6">
        <v>15</v>
      </c>
      <c r="N32" s="6">
        <v>10.191133333333299</v>
      </c>
      <c r="O32" s="6">
        <v>6.5491000000000001</v>
      </c>
      <c r="P32" s="6">
        <v>7</v>
      </c>
      <c r="Q32" s="6">
        <v>14.0224285714286</v>
      </c>
      <c r="R32" s="6">
        <v>12.5433</v>
      </c>
      <c r="S32" s="12">
        <v>2.7411393308141301E-3</v>
      </c>
      <c r="T32" s="12">
        <v>12</v>
      </c>
      <c r="U32" s="12">
        <v>5.194725</v>
      </c>
      <c r="V32" s="12">
        <v>4.7359</v>
      </c>
      <c r="W32" s="12">
        <v>25</v>
      </c>
      <c r="X32" s="12">
        <v>21.311295999999999</v>
      </c>
      <c r="Y32" s="12">
        <v>15.7049</v>
      </c>
      <c r="Z32" s="16">
        <v>0.88260453505304703</v>
      </c>
      <c r="AA32" s="16">
        <v>18</v>
      </c>
      <c r="AB32" s="16">
        <v>19.8258333333333</v>
      </c>
      <c r="AC32" s="16">
        <v>9.7623999999999995</v>
      </c>
      <c r="AD32" s="16">
        <v>7</v>
      </c>
      <c r="AE32" s="16">
        <v>18.924371428571401</v>
      </c>
      <c r="AF32" s="16">
        <v>11.2094</v>
      </c>
    </row>
    <row r="33" spans="1:32" s="5" customFormat="1" x14ac:dyDescent="0.45">
      <c r="A33" s="5" t="s">
        <v>37</v>
      </c>
      <c r="B33" s="5" t="s">
        <v>20</v>
      </c>
      <c r="C33" s="5" t="s">
        <v>15</v>
      </c>
      <c r="D33" s="5" t="s">
        <v>13</v>
      </c>
      <c r="E33" s="5">
        <v>0.42436729427523401</v>
      </c>
      <c r="F33" s="5">
        <v>20</v>
      </c>
      <c r="G33" s="5">
        <v>17.563276298849999</v>
      </c>
      <c r="H33" s="5">
        <v>18.068936775000001</v>
      </c>
      <c r="I33" s="5">
        <v>28</v>
      </c>
      <c r="J33" s="5">
        <v>21.242774081142901</v>
      </c>
      <c r="K33" s="5">
        <v>19.697189044999998</v>
      </c>
      <c r="L33" s="6">
        <v>0.78325827938831005</v>
      </c>
      <c r="M33" s="6">
        <v>15</v>
      </c>
      <c r="N33" s="6">
        <v>26.503949133799999</v>
      </c>
      <c r="O33" s="6">
        <v>23.82241673</v>
      </c>
      <c r="P33" s="6">
        <v>7</v>
      </c>
      <c r="Q33" s="6">
        <v>20.922639990571401</v>
      </c>
      <c r="R33" s="6">
        <v>22.585912570000001</v>
      </c>
      <c r="S33" s="12">
        <v>0.39522587661042202</v>
      </c>
      <c r="T33" s="12">
        <v>12</v>
      </c>
      <c r="U33" s="12">
        <v>18.7902434104167</v>
      </c>
      <c r="V33" s="12">
        <v>21.659889655000001</v>
      </c>
      <c r="W33" s="12">
        <v>25</v>
      </c>
      <c r="X33" s="12">
        <v>22.668026982120001</v>
      </c>
      <c r="Y33" s="12">
        <v>21.941718479999999</v>
      </c>
      <c r="Z33" s="16">
        <v>6.3927605575202801E-2</v>
      </c>
      <c r="AA33" s="16">
        <v>18</v>
      </c>
      <c r="AB33" s="16">
        <v>25.633725002777801</v>
      </c>
      <c r="AC33" s="16">
        <v>23.930748510000001</v>
      </c>
      <c r="AD33" s="16">
        <v>7</v>
      </c>
      <c r="AE33" s="16">
        <v>17.5165492524286</v>
      </c>
      <c r="AF33" s="16">
        <v>13.780827</v>
      </c>
    </row>
    <row r="34" spans="1:32" s="5" customFormat="1" x14ac:dyDescent="0.45">
      <c r="A34" s="5" t="s">
        <v>77</v>
      </c>
      <c r="B34" s="5" t="s">
        <v>20</v>
      </c>
      <c r="C34" s="5" t="s">
        <v>15</v>
      </c>
      <c r="D34" s="5" t="s">
        <v>13</v>
      </c>
      <c r="E34" s="5">
        <v>0.436548934840013</v>
      </c>
      <c r="F34" s="5">
        <v>20</v>
      </c>
      <c r="G34" s="5">
        <v>19.858270000000001</v>
      </c>
      <c r="H34" s="5">
        <v>18.816050000000001</v>
      </c>
      <c r="I34" s="5">
        <v>28</v>
      </c>
      <c r="J34" s="5">
        <v>19.8352892857143</v>
      </c>
      <c r="K34" s="5">
        <v>17.54495</v>
      </c>
      <c r="L34" s="6">
        <v>0.49020780561028199</v>
      </c>
      <c r="M34" s="6">
        <v>15</v>
      </c>
      <c r="N34" s="6">
        <v>17.569953333333299</v>
      </c>
      <c r="O34" s="6">
        <v>16.267900000000001</v>
      </c>
      <c r="P34" s="6">
        <v>7</v>
      </c>
      <c r="Q34" s="6">
        <v>19.911300000000001</v>
      </c>
      <c r="R34" s="6">
        <v>19.308900000000001</v>
      </c>
      <c r="S34" s="12">
        <v>0.76124081303038305</v>
      </c>
      <c r="T34" s="12">
        <v>12</v>
      </c>
      <c r="U34" s="12">
        <v>21.146999999999998</v>
      </c>
      <c r="V34" s="12">
        <v>19.560500000000001</v>
      </c>
      <c r="W34" s="12">
        <v>25</v>
      </c>
      <c r="X34" s="12">
        <v>19.133071999999999</v>
      </c>
      <c r="Y34" s="12">
        <v>17.205400000000001</v>
      </c>
      <c r="Z34" s="16">
        <v>0.29712918660287102</v>
      </c>
      <c r="AA34" s="16">
        <v>18</v>
      </c>
      <c r="AB34" s="16">
        <v>23.388950000000001</v>
      </c>
      <c r="AC34" s="16">
        <v>22.8048</v>
      </c>
      <c r="AD34" s="16">
        <v>7</v>
      </c>
      <c r="AE34" s="16">
        <v>18.455714285714301</v>
      </c>
      <c r="AF34" s="16">
        <v>15.744300000000001</v>
      </c>
    </row>
    <row r="35" spans="1:32" s="5" customFormat="1" x14ac:dyDescent="0.45">
      <c r="A35" s="5" t="s">
        <v>73</v>
      </c>
      <c r="B35" s="5" t="s">
        <v>20</v>
      </c>
      <c r="C35" s="5" t="s">
        <v>15</v>
      </c>
      <c r="D35" s="5" t="s">
        <v>13</v>
      </c>
      <c r="E35" s="5">
        <v>0.45784424738059398</v>
      </c>
      <c r="F35" s="5">
        <v>20</v>
      </c>
      <c r="G35" s="5">
        <v>1.3344087204999999</v>
      </c>
      <c r="H35" s="5">
        <v>0.78763536050000005</v>
      </c>
      <c r="I35" s="5">
        <v>28</v>
      </c>
      <c r="J35" s="5">
        <v>9.0120027086071399</v>
      </c>
      <c r="K35" s="5">
        <v>1.1017553470000001</v>
      </c>
      <c r="L35" s="6">
        <v>0.40686274509803899</v>
      </c>
      <c r="M35" s="6">
        <v>15</v>
      </c>
      <c r="N35" s="6">
        <v>1.2506478090666699</v>
      </c>
      <c r="O35" s="6">
        <v>1.130928103</v>
      </c>
      <c r="P35" s="6">
        <v>7</v>
      </c>
      <c r="Q35" s="6">
        <v>8.2697423448571392</v>
      </c>
      <c r="R35" s="6">
        <v>1.366146691</v>
      </c>
      <c r="S35" s="12">
        <v>0.11656751639085</v>
      </c>
      <c r="T35" s="12">
        <v>12</v>
      </c>
      <c r="U35" s="12">
        <v>1.07892762266667</v>
      </c>
      <c r="V35" s="12">
        <v>0.54299135200000004</v>
      </c>
      <c r="W35" s="12">
        <v>25</v>
      </c>
      <c r="X35" s="12">
        <v>5.4471648321200004</v>
      </c>
      <c r="Y35" s="12">
        <v>1.187354858</v>
      </c>
      <c r="Z35" s="16">
        <v>0.97644684834616202</v>
      </c>
      <c r="AA35" s="16">
        <v>18</v>
      </c>
      <c r="AB35" s="16">
        <v>2.61036480894444</v>
      </c>
      <c r="AC35" s="16">
        <v>1.240238918</v>
      </c>
      <c r="AD35" s="16">
        <v>7</v>
      </c>
      <c r="AE35" s="16">
        <v>2.5160268744285701</v>
      </c>
      <c r="AF35" s="16">
        <v>1.1124460460000001</v>
      </c>
    </row>
    <row r="36" spans="1:32" s="5" customFormat="1" x14ac:dyDescent="0.45">
      <c r="A36" s="5" t="s">
        <v>72</v>
      </c>
      <c r="B36" s="5" t="s">
        <v>20</v>
      </c>
      <c r="C36" s="5" t="s">
        <v>15</v>
      </c>
      <c r="D36" s="5" t="s">
        <v>13</v>
      </c>
      <c r="E36" s="5">
        <v>0.48720235444212401</v>
      </c>
      <c r="F36" s="5">
        <v>20</v>
      </c>
      <c r="G36" s="5">
        <v>0.3679</v>
      </c>
      <c r="H36" s="5">
        <v>0.2452</v>
      </c>
      <c r="I36" s="5">
        <v>28</v>
      </c>
      <c r="J36" s="5">
        <v>1.7618607142857099</v>
      </c>
      <c r="K36" s="5">
        <v>0.31374999999999997</v>
      </c>
      <c r="L36" s="6">
        <v>0.106107514776245</v>
      </c>
      <c r="M36" s="6">
        <v>15</v>
      </c>
      <c r="N36" s="6">
        <v>0.26532</v>
      </c>
      <c r="O36" s="6">
        <v>0.1782</v>
      </c>
      <c r="P36" s="6">
        <v>7</v>
      </c>
      <c r="Q36" s="6">
        <v>0.67907142857142899</v>
      </c>
      <c r="R36" s="6">
        <v>0.36930000000000002</v>
      </c>
      <c r="S36" s="12">
        <v>0.42665301191460597</v>
      </c>
      <c r="T36" s="12">
        <v>12</v>
      </c>
      <c r="U36" s="12">
        <v>0.26082499999999997</v>
      </c>
      <c r="V36" s="12">
        <v>0.15125</v>
      </c>
      <c r="W36" s="12">
        <v>25</v>
      </c>
      <c r="X36" s="12">
        <v>1.2795319999999999</v>
      </c>
      <c r="Y36" s="12">
        <v>0.23960000000000001</v>
      </c>
      <c r="Z36" s="16">
        <v>0.79030164343665499</v>
      </c>
      <c r="AA36" s="16">
        <v>18</v>
      </c>
      <c r="AB36" s="16">
        <v>0.48626666666666701</v>
      </c>
      <c r="AC36" s="16">
        <v>0.28720000000000001</v>
      </c>
      <c r="AD36" s="16">
        <v>7</v>
      </c>
      <c r="AE36" s="16">
        <v>1.11938571428571</v>
      </c>
      <c r="AF36" s="16">
        <v>0.32579999999999998</v>
      </c>
    </row>
    <row r="37" spans="1:32" s="5" customFormat="1" x14ac:dyDescent="0.45">
      <c r="A37" s="5" t="s">
        <v>29</v>
      </c>
      <c r="B37" s="5" t="s">
        <v>20</v>
      </c>
      <c r="C37" s="5" t="s">
        <v>15</v>
      </c>
      <c r="D37" s="5" t="s">
        <v>13</v>
      </c>
      <c r="E37" s="5">
        <v>0.527140787056531</v>
      </c>
      <c r="F37" s="5">
        <v>20</v>
      </c>
      <c r="G37" s="5">
        <v>182.92581461949999</v>
      </c>
      <c r="H37" s="5">
        <v>180.03327055</v>
      </c>
      <c r="I37" s="5">
        <v>28</v>
      </c>
      <c r="J37" s="5">
        <v>202.70708711821399</v>
      </c>
      <c r="K37" s="5">
        <v>195.9940551</v>
      </c>
      <c r="L37" s="6">
        <v>0.78325827938831005</v>
      </c>
      <c r="M37" s="6">
        <v>15</v>
      </c>
      <c r="N37" s="6">
        <v>253.25894754199999</v>
      </c>
      <c r="O37" s="6">
        <v>188.68778280000001</v>
      </c>
      <c r="P37" s="6">
        <v>7</v>
      </c>
      <c r="Q37" s="6">
        <v>197.137994554286</v>
      </c>
      <c r="R37" s="6">
        <v>162.0943183</v>
      </c>
      <c r="S37" s="12">
        <v>0.51133796317987901</v>
      </c>
      <c r="T37" s="12">
        <v>12</v>
      </c>
      <c r="U37" s="12">
        <v>178.946007111667</v>
      </c>
      <c r="V37" s="12">
        <v>204.38834524999999</v>
      </c>
      <c r="W37" s="12">
        <v>25</v>
      </c>
      <c r="X37" s="12">
        <v>208.14234573959999</v>
      </c>
      <c r="Y37" s="12">
        <v>190.87639949999999</v>
      </c>
      <c r="Z37" s="16">
        <v>0.29712918660287102</v>
      </c>
      <c r="AA37" s="16">
        <v>18</v>
      </c>
      <c r="AB37" s="16">
        <v>221.704734334444</v>
      </c>
      <c r="AC37" s="16">
        <v>198.6707859</v>
      </c>
      <c r="AD37" s="16">
        <v>7</v>
      </c>
      <c r="AE37" s="16">
        <v>170.591989097143</v>
      </c>
      <c r="AF37" s="16">
        <v>181.54674499999999</v>
      </c>
    </row>
    <row r="38" spans="1:32" s="5" customFormat="1" x14ac:dyDescent="0.45">
      <c r="A38" s="5" t="s">
        <v>26</v>
      </c>
      <c r="B38" s="5" t="s">
        <v>20</v>
      </c>
      <c r="C38" s="5" t="s">
        <v>15</v>
      </c>
      <c r="D38" s="5" t="s">
        <v>13</v>
      </c>
      <c r="E38" s="5">
        <v>0.527140787056531</v>
      </c>
      <c r="F38" s="5">
        <v>20</v>
      </c>
      <c r="G38" s="5">
        <v>25.088200000000001</v>
      </c>
      <c r="H38" s="5">
        <v>25.795449999999999</v>
      </c>
      <c r="I38" s="5">
        <v>28</v>
      </c>
      <c r="J38" s="5">
        <v>23.737642857142902</v>
      </c>
      <c r="K38" s="5">
        <v>23.66675</v>
      </c>
      <c r="L38" s="6">
        <v>0.62979641617412496</v>
      </c>
      <c r="M38" s="6">
        <v>15</v>
      </c>
      <c r="N38" s="6">
        <v>26.1808533333333</v>
      </c>
      <c r="O38" s="6">
        <v>24.2867</v>
      </c>
      <c r="P38" s="6">
        <v>7</v>
      </c>
      <c r="Q38" s="6">
        <v>22.527128571428602</v>
      </c>
      <c r="R38" s="6">
        <v>23.3337</v>
      </c>
      <c r="S38" s="12">
        <v>0.470823709520301</v>
      </c>
      <c r="T38" s="12">
        <v>12</v>
      </c>
      <c r="U38" s="12">
        <v>25.301241666666701</v>
      </c>
      <c r="V38" s="12">
        <v>27.277049999999999</v>
      </c>
      <c r="W38" s="12">
        <v>25</v>
      </c>
      <c r="X38" s="12">
        <v>23.642787999999999</v>
      </c>
      <c r="Y38" s="12">
        <v>21.909800000000001</v>
      </c>
      <c r="Z38" s="16">
        <v>2.9169960474308299E-2</v>
      </c>
      <c r="AA38" s="16">
        <v>18</v>
      </c>
      <c r="AB38" s="16">
        <v>21.675261111111102</v>
      </c>
      <c r="AC38" s="16">
        <v>21.20355</v>
      </c>
      <c r="AD38" s="16">
        <v>7</v>
      </c>
      <c r="AE38" s="16">
        <v>30.6360285714286</v>
      </c>
      <c r="AF38" s="16">
        <v>29.989100000000001</v>
      </c>
    </row>
    <row r="39" spans="1:32" s="5" customFormat="1" x14ac:dyDescent="0.45">
      <c r="A39" s="5" t="s">
        <v>70</v>
      </c>
      <c r="B39" s="5" t="s">
        <v>20</v>
      </c>
      <c r="C39" s="5" t="s">
        <v>15</v>
      </c>
      <c r="D39" s="5" t="s">
        <v>13</v>
      </c>
      <c r="E39" s="5">
        <v>0.54080813313009801</v>
      </c>
      <c r="F39" s="5">
        <v>20</v>
      </c>
      <c r="G39" s="5">
        <v>5.5907299999999998</v>
      </c>
      <c r="H39" s="5">
        <v>5.2105499999999996</v>
      </c>
      <c r="I39" s="5">
        <v>28</v>
      </c>
      <c r="J39" s="5">
        <v>6.1255892857142902</v>
      </c>
      <c r="K39" s="5">
        <v>5.8187499999999996</v>
      </c>
      <c r="L39" s="6">
        <v>0.94521062013322099</v>
      </c>
      <c r="M39" s="6">
        <v>15</v>
      </c>
      <c r="N39" s="6">
        <v>6.8771733333333298</v>
      </c>
      <c r="O39" s="6">
        <v>6.1180000000000003</v>
      </c>
      <c r="P39" s="6">
        <v>7</v>
      </c>
      <c r="Q39" s="6">
        <v>6.2603999999999997</v>
      </c>
      <c r="R39" s="6">
        <v>5.8562000000000003</v>
      </c>
      <c r="S39" s="12">
        <v>0.71295007341595096</v>
      </c>
      <c r="T39" s="12">
        <v>12</v>
      </c>
      <c r="U39" s="12">
        <v>6.8544749999999999</v>
      </c>
      <c r="V39" s="12">
        <v>6.0312999999999999</v>
      </c>
      <c r="W39" s="12">
        <v>25</v>
      </c>
      <c r="X39" s="12">
        <v>6.6928479999999997</v>
      </c>
      <c r="Y39" s="12">
        <v>5.7727000000000004</v>
      </c>
      <c r="Z39" s="16">
        <v>8.4614104431038104E-2</v>
      </c>
      <c r="AA39" s="16">
        <v>18</v>
      </c>
      <c r="AB39" s="16">
        <v>7.7216833333333303</v>
      </c>
      <c r="AC39" s="16">
        <v>7.30755</v>
      </c>
      <c r="AD39" s="16">
        <v>7</v>
      </c>
      <c r="AE39" s="16">
        <v>4.5186142857142899</v>
      </c>
      <c r="AF39" s="16">
        <v>4.6936999999999998</v>
      </c>
    </row>
    <row r="40" spans="1:32" s="5" customFormat="1" x14ac:dyDescent="0.45">
      <c r="A40" s="5" t="s">
        <v>38</v>
      </c>
      <c r="B40" s="5" t="s">
        <v>20</v>
      </c>
      <c r="C40" s="5" t="s">
        <v>15</v>
      </c>
      <c r="D40" s="5" t="s">
        <v>13</v>
      </c>
      <c r="E40" s="5">
        <v>0.54080813313009801</v>
      </c>
      <c r="F40" s="5">
        <v>20</v>
      </c>
      <c r="G40" s="5">
        <v>32.308325000000004</v>
      </c>
      <c r="H40" s="5">
        <v>31.231999999999999</v>
      </c>
      <c r="I40" s="5">
        <v>28</v>
      </c>
      <c r="J40" s="5">
        <v>30.756017857142901</v>
      </c>
      <c r="K40" s="5">
        <v>29.585149999999999</v>
      </c>
      <c r="L40" s="6">
        <v>0.73086124401913899</v>
      </c>
      <c r="M40" s="6">
        <v>15</v>
      </c>
      <c r="N40" s="6">
        <v>31.2742133333333</v>
      </c>
      <c r="O40" s="6">
        <v>28.278199999999998</v>
      </c>
      <c r="P40" s="6">
        <v>7</v>
      </c>
      <c r="Q40" s="6">
        <v>27.3287571428571</v>
      </c>
      <c r="R40" s="6">
        <v>29.058499999999999</v>
      </c>
      <c r="S40" s="12">
        <v>0.64261225747844897</v>
      </c>
      <c r="T40" s="12">
        <v>12</v>
      </c>
      <c r="U40" s="12">
        <v>31.125308333333301</v>
      </c>
      <c r="V40" s="12">
        <v>32.5242</v>
      </c>
      <c r="W40" s="12">
        <v>25</v>
      </c>
      <c r="X40" s="12">
        <v>29.946111999999999</v>
      </c>
      <c r="Y40" s="12">
        <v>28.458100000000002</v>
      </c>
      <c r="Z40" s="16">
        <v>7.3705013521947194E-2</v>
      </c>
      <c r="AA40" s="16">
        <v>18</v>
      </c>
      <c r="AB40" s="16">
        <v>28.2249444444444</v>
      </c>
      <c r="AC40" s="16">
        <v>29.05875</v>
      </c>
      <c r="AD40" s="16">
        <v>7</v>
      </c>
      <c r="AE40" s="16">
        <v>36.664885714285703</v>
      </c>
      <c r="AF40" s="16">
        <v>36.065399999999997</v>
      </c>
    </row>
    <row r="41" spans="1:32" s="5" customFormat="1" x14ac:dyDescent="0.45">
      <c r="A41" s="5" t="s">
        <v>68</v>
      </c>
      <c r="B41" s="5" t="s">
        <v>20</v>
      </c>
      <c r="C41" s="5" t="s">
        <v>15</v>
      </c>
      <c r="D41" s="5" t="s">
        <v>13</v>
      </c>
      <c r="E41" s="5">
        <v>0.54080813313009801</v>
      </c>
      <c r="F41" s="5">
        <v>20</v>
      </c>
      <c r="G41" s="5">
        <v>21.120854999999999</v>
      </c>
      <c r="H41" s="5">
        <v>20.962399999999999</v>
      </c>
      <c r="I41" s="5">
        <v>28</v>
      </c>
      <c r="J41" s="5">
        <v>18.280628571428601</v>
      </c>
      <c r="K41" s="5">
        <v>15.36755</v>
      </c>
      <c r="L41" s="6">
        <v>9.1084998592738498E-2</v>
      </c>
      <c r="M41" s="6">
        <v>15</v>
      </c>
      <c r="N41" s="6">
        <v>29.7338666666667</v>
      </c>
      <c r="O41" s="6">
        <v>29.1614</v>
      </c>
      <c r="P41" s="6">
        <v>7</v>
      </c>
      <c r="Q41" s="6">
        <v>14.3014714285714</v>
      </c>
      <c r="R41" s="6">
        <v>12.933400000000001</v>
      </c>
      <c r="S41" s="12">
        <v>0.14154233348763201</v>
      </c>
      <c r="T41" s="12">
        <v>12</v>
      </c>
      <c r="U41" s="12">
        <v>29.358499999999999</v>
      </c>
      <c r="V41" s="12">
        <v>24.9709</v>
      </c>
      <c r="W41" s="12">
        <v>25</v>
      </c>
      <c r="X41" s="12">
        <v>18.201532</v>
      </c>
      <c r="Y41" s="12">
        <v>14.2776</v>
      </c>
      <c r="Z41" s="16">
        <v>0.65727896817141696</v>
      </c>
      <c r="AA41" s="16">
        <v>18</v>
      </c>
      <c r="AB41" s="16">
        <v>20.0072333333333</v>
      </c>
      <c r="AC41" s="16">
        <v>19.439599999999999</v>
      </c>
      <c r="AD41" s="16">
        <v>7</v>
      </c>
      <c r="AE41" s="16">
        <v>15.888400000000001</v>
      </c>
      <c r="AF41" s="16">
        <v>15.4476</v>
      </c>
    </row>
    <row r="42" spans="1:32" s="5" customFormat="1" x14ac:dyDescent="0.45">
      <c r="A42" s="5" t="s">
        <v>41</v>
      </c>
      <c r="B42" s="5" t="s">
        <v>20</v>
      </c>
      <c r="C42" s="5" t="s">
        <v>15</v>
      </c>
      <c r="D42" s="5" t="s">
        <v>13</v>
      </c>
      <c r="E42" s="5">
        <v>0.55464684246074503</v>
      </c>
      <c r="F42" s="5">
        <v>20</v>
      </c>
      <c r="G42" s="5">
        <v>52.438312088499998</v>
      </c>
      <c r="H42" s="5">
        <v>47.887889790000003</v>
      </c>
      <c r="I42" s="5">
        <v>28</v>
      </c>
      <c r="J42" s="5">
        <v>61.467252635928602</v>
      </c>
      <c r="K42" s="5">
        <v>52.752829300000002</v>
      </c>
      <c r="L42" s="6">
        <v>0.78325827938831005</v>
      </c>
      <c r="M42" s="6">
        <v>15</v>
      </c>
      <c r="N42" s="6">
        <v>60.635956639866698</v>
      </c>
      <c r="O42" s="6">
        <v>60.310807799999999</v>
      </c>
      <c r="P42" s="6">
        <v>7</v>
      </c>
      <c r="Q42" s="6">
        <v>70.314334155714306</v>
      </c>
      <c r="R42" s="6">
        <v>52.092033409999999</v>
      </c>
      <c r="S42" s="12">
        <v>0.180769579382417</v>
      </c>
      <c r="T42" s="12">
        <v>12</v>
      </c>
      <c r="U42" s="12">
        <v>51.885830077500003</v>
      </c>
      <c r="V42" s="12">
        <v>50.945394774999997</v>
      </c>
      <c r="W42" s="12">
        <v>25</v>
      </c>
      <c r="X42" s="12">
        <v>79.174342449720001</v>
      </c>
      <c r="Y42" s="12">
        <v>64.632923610000006</v>
      </c>
      <c r="Z42" s="16">
        <v>0.198144372789682</v>
      </c>
      <c r="AA42" s="16">
        <v>18</v>
      </c>
      <c r="AB42" s="16">
        <v>79.702897356444396</v>
      </c>
      <c r="AC42" s="16">
        <v>77.25920816</v>
      </c>
      <c r="AD42" s="16">
        <v>7</v>
      </c>
      <c r="AE42" s="16">
        <v>56.558027124428598</v>
      </c>
      <c r="AF42" s="16">
        <v>57.006185199999997</v>
      </c>
    </row>
    <row r="43" spans="1:32" s="5" customFormat="1" x14ac:dyDescent="0.45">
      <c r="A43" s="5" t="s">
        <v>31</v>
      </c>
      <c r="B43" s="5" t="s">
        <v>20</v>
      </c>
      <c r="C43" s="5" t="s">
        <v>15</v>
      </c>
      <c r="D43" s="5" t="s">
        <v>13</v>
      </c>
      <c r="E43" s="5">
        <v>0.56865309777184703</v>
      </c>
      <c r="F43" s="5">
        <v>20</v>
      </c>
      <c r="G43" s="5">
        <v>21.551812742700001</v>
      </c>
      <c r="H43" s="5">
        <v>21.492768774999998</v>
      </c>
      <c r="I43" s="5">
        <v>28</v>
      </c>
      <c r="J43" s="5">
        <v>20.341688704892899</v>
      </c>
      <c r="K43" s="5">
        <v>19.522163845000001</v>
      </c>
      <c r="L43" s="6">
        <v>0.58149216624448796</v>
      </c>
      <c r="M43" s="6">
        <v>15</v>
      </c>
      <c r="N43" s="6">
        <v>23.639348361</v>
      </c>
      <c r="O43" s="6">
        <v>18.31095616</v>
      </c>
      <c r="P43" s="6">
        <v>7</v>
      </c>
      <c r="Q43" s="6">
        <v>17.4045725474286</v>
      </c>
      <c r="R43" s="6">
        <v>13.46768724</v>
      </c>
      <c r="S43" s="12">
        <v>0.49086295958637799</v>
      </c>
      <c r="T43" s="12">
        <v>12</v>
      </c>
      <c r="U43" s="12">
        <v>19.196204997583301</v>
      </c>
      <c r="V43" s="12">
        <v>20.115564474999999</v>
      </c>
      <c r="W43" s="12">
        <v>25</v>
      </c>
      <c r="X43" s="12">
        <v>24.569947387039999</v>
      </c>
      <c r="Y43" s="12">
        <v>17.792366749999999</v>
      </c>
      <c r="Z43" s="16">
        <v>4.7418348242146899E-2</v>
      </c>
      <c r="AA43" s="16">
        <v>18</v>
      </c>
      <c r="AB43" s="16">
        <v>26.449357807222199</v>
      </c>
      <c r="AC43" s="16">
        <v>21.830260795000001</v>
      </c>
      <c r="AD43" s="16">
        <v>7</v>
      </c>
      <c r="AE43" s="16">
        <v>13.911224559285699</v>
      </c>
      <c r="AF43" s="16">
        <v>17.389756599999998</v>
      </c>
    </row>
    <row r="44" spans="1:32" s="5" customFormat="1" x14ac:dyDescent="0.45">
      <c r="A44" s="5" t="s">
        <v>81</v>
      </c>
      <c r="B44" s="5" t="s">
        <v>20</v>
      </c>
      <c r="C44" s="5" t="s">
        <v>15</v>
      </c>
      <c r="D44" s="5" t="s">
        <v>13</v>
      </c>
      <c r="E44" s="5">
        <v>0.58282288748190703</v>
      </c>
      <c r="F44" s="5">
        <v>20</v>
      </c>
      <c r="G44" s="5">
        <v>37.481999999999999</v>
      </c>
      <c r="H44" s="5">
        <v>35.7072</v>
      </c>
      <c r="I44" s="5">
        <v>28</v>
      </c>
      <c r="J44" s="5">
        <v>39.621453571428603</v>
      </c>
      <c r="K44" s="5">
        <v>39.522849999999998</v>
      </c>
      <c r="L44" s="6">
        <v>4.6521718735341E-2</v>
      </c>
      <c r="M44" s="6">
        <v>15</v>
      </c>
      <c r="N44" s="6">
        <v>39.363979999999998</v>
      </c>
      <c r="O44" s="6">
        <v>39.0428</v>
      </c>
      <c r="P44" s="6">
        <v>7</v>
      </c>
      <c r="Q44" s="6">
        <v>52.052185714285699</v>
      </c>
      <c r="R44" s="6">
        <v>57.106999999999999</v>
      </c>
      <c r="S44" s="12">
        <v>0.81045219807242996</v>
      </c>
      <c r="T44" s="12">
        <v>12</v>
      </c>
      <c r="U44" s="12">
        <v>40.819058333333302</v>
      </c>
      <c r="V44" s="12">
        <v>43.696599999999997</v>
      </c>
      <c r="W44" s="12">
        <v>25</v>
      </c>
      <c r="X44" s="12">
        <v>39.886567999999997</v>
      </c>
      <c r="Y44" s="12">
        <v>37.290799999999997</v>
      </c>
      <c r="Z44" s="16">
        <v>0.220416059912627</v>
      </c>
      <c r="AA44" s="16">
        <v>18</v>
      </c>
      <c r="AB44" s="16">
        <v>37.083255555555603</v>
      </c>
      <c r="AC44" s="16">
        <v>36.669150000000002</v>
      </c>
      <c r="AD44" s="16">
        <v>7</v>
      </c>
      <c r="AE44" s="16">
        <v>46.644885714285699</v>
      </c>
      <c r="AF44" s="16">
        <v>48.325000000000003</v>
      </c>
    </row>
    <row r="45" spans="1:32" s="5" customFormat="1" x14ac:dyDescent="0.45">
      <c r="A45" s="5" t="s">
        <v>27</v>
      </c>
      <c r="B45" s="5" t="s">
        <v>20</v>
      </c>
      <c r="C45" s="5" t="s">
        <v>15</v>
      </c>
      <c r="D45" s="5" t="s">
        <v>13</v>
      </c>
      <c r="E45" s="5">
        <v>0.59715202877981199</v>
      </c>
      <c r="F45" s="5">
        <v>20</v>
      </c>
      <c r="G45" s="5">
        <v>123.7287172045</v>
      </c>
      <c r="H45" s="5">
        <v>115.63253349999999</v>
      </c>
      <c r="I45" s="5">
        <v>28</v>
      </c>
      <c r="J45" s="5">
        <v>134.731513156429</v>
      </c>
      <c r="K45" s="5">
        <v>130.98094835000001</v>
      </c>
      <c r="L45" s="6">
        <v>1</v>
      </c>
      <c r="M45" s="6">
        <v>15</v>
      </c>
      <c r="N45" s="6">
        <v>171.83591680200001</v>
      </c>
      <c r="O45" s="6">
        <v>104.534986</v>
      </c>
      <c r="P45" s="6">
        <v>7</v>
      </c>
      <c r="Q45" s="6">
        <v>139.054779124286</v>
      </c>
      <c r="R45" s="6">
        <v>96.959018529999994</v>
      </c>
      <c r="S45" s="12">
        <v>0.64261225747844897</v>
      </c>
      <c r="T45" s="12">
        <v>12</v>
      </c>
      <c r="U45" s="12">
        <v>120.524021851667</v>
      </c>
      <c r="V45" s="12">
        <v>126.5112711</v>
      </c>
      <c r="W45" s="12">
        <v>25</v>
      </c>
      <c r="X45" s="12">
        <v>137.97645419919999</v>
      </c>
      <c r="Y45" s="12">
        <v>125.1638482</v>
      </c>
      <c r="Z45" s="16">
        <v>0.92939463282712698</v>
      </c>
      <c r="AA45" s="16">
        <v>18</v>
      </c>
      <c r="AB45" s="16">
        <v>137.00185234055601</v>
      </c>
      <c r="AC45" s="16">
        <v>128.85293354999999</v>
      </c>
      <c r="AD45" s="16">
        <v>7</v>
      </c>
      <c r="AE45" s="16">
        <v>127.83466783285699</v>
      </c>
      <c r="AF45" s="16">
        <v>125.1145819</v>
      </c>
    </row>
    <row r="46" spans="1:32" s="5" customFormat="1" x14ac:dyDescent="0.45">
      <c r="A46" s="5" t="s">
        <v>46</v>
      </c>
      <c r="B46" s="5" t="s">
        <v>20</v>
      </c>
      <c r="C46" s="5" t="s">
        <v>15</v>
      </c>
      <c r="D46" s="5" t="s">
        <v>13</v>
      </c>
      <c r="E46" s="5">
        <v>0.62627071786960697</v>
      </c>
      <c r="F46" s="5">
        <v>20</v>
      </c>
      <c r="G46" s="5">
        <v>47.9985</v>
      </c>
      <c r="H46" s="5">
        <v>46.754800000000003</v>
      </c>
      <c r="I46" s="5">
        <v>28</v>
      </c>
      <c r="J46" s="5">
        <v>46.774714285714303</v>
      </c>
      <c r="K46" s="5">
        <v>46.194949999999999</v>
      </c>
      <c r="L46" s="6">
        <v>0.534911811614598</v>
      </c>
      <c r="M46" s="6">
        <v>15</v>
      </c>
      <c r="N46" s="6">
        <v>47.024226666666699</v>
      </c>
      <c r="O46" s="6">
        <v>43.017899999999997</v>
      </c>
      <c r="P46" s="6">
        <v>7</v>
      </c>
      <c r="Q46" s="6">
        <v>40.259485714285702</v>
      </c>
      <c r="R46" s="6">
        <v>43.3506</v>
      </c>
      <c r="S46" s="12">
        <v>0.43209547063502401</v>
      </c>
      <c r="T46" s="12">
        <v>12</v>
      </c>
      <c r="U46" s="12">
        <v>47.271283333333301</v>
      </c>
      <c r="V46" s="12">
        <v>49.676650000000002</v>
      </c>
      <c r="W46" s="12">
        <v>25</v>
      </c>
      <c r="X46" s="12">
        <v>45.537543999999997</v>
      </c>
      <c r="Y46" s="12">
        <v>46.431100000000001</v>
      </c>
      <c r="Z46" s="16">
        <v>0.70071978364884502</v>
      </c>
      <c r="AA46" s="16">
        <v>18</v>
      </c>
      <c r="AB46" s="16">
        <v>45.935972222222198</v>
      </c>
      <c r="AC46" s="16">
        <v>47.260950000000001</v>
      </c>
      <c r="AD46" s="16">
        <v>7</v>
      </c>
      <c r="AE46" s="16">
        <v>49.000799999999998</v>
      </c>
      <c r="AF46" s="16">
        <v>46.042200000000001</v>
      </c>
    </row>
    <row r="47" spans="1:32" s="5" customFormat="1" x14ac:dyDescent="0.45">
      <c r="A47" s="5" t="s">
        <v>67</v>
      </c>
      <c r="B47" s="5" t="s">
        <v>20</v>
      </c>
      <c r="C47" s="5" t="s">
        <v>15</v>
      </c>
      <c r="D47" s="5" t="s">
        <v>13</v>
      </c>
      <c r="E47" s="5">
        <v>0.62627071786960697</v>
      </c>
      <c r="F47" s="5">
        <v>20</v>
      </c>
      <c r="G47" s="5">
        <v>4.6952199999999999</v>
      </c>
      <c r="H47" s="5">
        <v>4.2969999999999997</v>
      </c>
      <c r="I47" s="5">
        <v>28</v>
      </c>
      <c r="J47" s="5">
        <v>5.0715607142857104</v>
      </c>
      <c r="K47" s="5">
        <v>5.0956000000000001</v>
      </c>
      <c r="L47" s="6">
        <v>0.67964865371986105</v>
      </c>
      <c r="M47" s="6">
        <v>15</v>
      </c>
      <c r="N47" s="6">
        <v>5.26664666666667</v>
      </c>
      <c r="O47" s="6">
        <v>5.1082999999999998</v>
      </c>
      <c r="P47" s="6">
        <v>7</v>
      </c>
      <c r="Q47" s="6">
        <v>4.8865571428571402</v>
      </c>
      <c r="R47" s="6">
        <v>5.1147999999999998</v>
      </c>
      <c r="S47" s="12">
        <v>0.57525670481241997</v>
      </c>
      <c r="T47" s="12">
        <v>12</v>
      </c>
      <c r="U47" s="12">
        <v>5.4000083333333304</v>
      </c>
      <c r="V47" s="12">
        <v>5.3625499999999997</v>
      </c>
      <c r="W47" s="12">
        <v>25</v>
      </c>
      <c r="X47" s="12">
        <v>5.1500760000000003</v>
      </c>
      <c r="Y47" s="12">
        <v>4.9649999999999999</v>
      </c>
      <c r="Z47" s="16">
        <v>0.65727896817141696</v>
      </c>
      <c r="AA47" s="16">
        <v>18</v>
      </c>
      <c r="AB47" s="16">
        <v>5.58005</v>
      </c>
      <c r="AC47" s="16">
        <v>5.3176500000000004</v>
      </c>
      <c r="AD47" s="16">
        <v>7</v>
      </c>
      <c r="AE47" s="16">
        <v>4.8943571428571397</v>
      </c>
      <c r="AF47" s="16">
        <v>5.6307999999999998</v>
      </c>
    </row>
    <row r="48" spans="1:32" s="5" customFormat="1" x14ac:dyDescent="0.45">
      <c r="A48" s="5" t="s">
        <v>65</v>
      </c>
      <c r="B48" s="5" t="s">
        <v>20</v>
      </c>
      <c r="C48" s="5" t="s">
        <v>15</v>
      </c>
      <c r="D48" s="5" t="s">
        <v>13</v>
      </c>
      <c r="E48" s="5">
        <v>0.62627071786960697</v>
      </c>
      <c r="F48" s="5">
        <v>20</v>
      </c>
      <c r="G48" s="5">
        <v>14.037705000000001</v>
      </c>
      <c r="H48" s="5">
        <v>13.30355</v>
      </c>
      <c r="I48" s="5">
        <v>28</v>
      </c>
      <c r="J48" s="5">
        <v>15.09205</v>
      </c>
      <c r="K48" s="5">
        <v>15.9939</v>
      </c>
      <c r="L48" s="6">
        <v>7.7716014635519304E-2</v>
      </c>
      <c r="M48" s="6">
        <v>15</v>
      </c>
      <c r="N48" s="6">
        <v>13.9458533333333</v>
      </c>
      <c r="O48" s="6">
        <v>13.3444</v>
      </c>
      <c r="P48" s="6">
        <v>7</v>
      </c>
      <c r="Q48" s="6">
        <v>17.865342857142899</v>
      </c>
      <c r="R48" s="6">
        <v>19.1325</v>
      </c>
      <c r="S48" s="12">
        <v>0.16027786308490399</v>
      </c>
      <c r="T48" s="12">
        <v>12</v>
      </c>
      <c r="U48" s="12">
        <v>13.762541666666699</v>
      </c>
      <c r="V48" s="12">
        <v>14.0282</v>
      </c>
      <c r="W48" s="12">
        <v>25</v>
      </c>
      <c r="X48" s="12">
        <v>16.763839999999998</v>
      </c>
      <c r="Y48" s="12">
        <v>19.453099999999999</v>
      </c>
      <c r="Z48" s="16">
        <v>0.97644684834616202</v>
      </c>
      <c r="AA48" s="16">
        <v>18</v>
      </c>
      <c r="AB48" s="16">
        <v>15.4362833333333</v>
      </c>
      <c r="AC48" s="16">
        <v>14.44285</v>
      </c>
      <c r="AD48" s="16">
        <v>7</v>
      </c>
      <c r="AE48" s="16">
        <v>14.4564428571429</v>
      </c>
      <c r="AF48" s="16">
        <v>14.0495</v>
      </c>
    </row>
    <row r="49" spans="1:32" s="5" customFormat="1" x14ac:dyDescent="0.45">
      <c r="A49" s="5" t="s">
        <v>25</v>
      </c>
      <c r="B49" s="5" t="s">
        <v>20</v>
      </c>
      <c r="C49" s="5" t="s">
        <v>15</v>
      </c>
      <c r="D49" s="5" t="s">
        <v>13</v>
      </c>
      <c r="E49" s="5">
        <v>0.62627071786960697</v>
      </c>
      <c r="F49" s="5">
        <v>20</v>
      </c>
      <c r="G49" s="5">
        <v>28.137658415000001</v>
      </c>
      <c r="H49" s="5">
        <v>24.279313290000001</v>
      </c>
      <c r="I49" s="5">
        <v>28</v>
      </c>
      <c r="J49" s="5">
        <v>34.2905573073214</v>
      </c>
      <c r="K49" s="5">
        <v>25.284882490000001</v>
      </c>
      <c r="L49" s="6">
        <v>0.89065578384463795</v>
      </c>
      <c r="M49" s="6">
        <v>15</v>
      </c>
      <c r="N49" s="6">
        <v>39.392158410666703</v>
      </c>
      <c r="O49" s="6">
        <v>30.409465170000001</v>
      </c>
      <c r="P49" s="6">
        <v>7</v>
      </c>
      <c r="Q49" s="6">
        <v>39.882231558571398</v>
      </c>
      <c r="R49" s="6">
        <v>35.598876009999998</v>
      </c>
      <c r="S49" s="12">
        <v>0.55354820433666196</v>
      </c>
      <c r="T49" s="12">
        <v>12</v>
      </c>
      <c r="U49" s="12">
        <v>34.479398239749997</v>
      </c>
      <c r="V49" s="12">
        <v>28.461606355000001</v>
      </c>
      <c r="W49" s="12">
        <v>25</v>
      </c>
      <c r="X49" s="12">
        <v>43.411408939079998</v>
      </c>
      <c r="Y49" s="12">
        <v>30.833178700000001</v>
      </c>
      <c r="Z49" s="16">
        <v>1</v>
      </c>
      <c r="AA49" s="16">
        <v>18</v>
      </c>
      <c r="AB49" s="16">
        <v>34.986712064222203</v>
      </c>
      <c r="AC49" s="16">
        <v>33.601975955</v>
      </c>
      <c r="AD49" s="16">
        <v>7</v>
      </c>
      <c r="AE49" s="16">
        <v>34.720796835142899</v>
      </c>
      <c r="AF49" s="16">
        <v>39.407288749999999</v>
      </c>
    </row>
    <row r="50" spans="1:32" s="5" customFormat="1" x14ac:dyDescent="0.45">
      <c r="A50" s="5" t="s">
        <v>64</v>
      </c>
      <c r="B50" s="5" t="s">
        <v>20</v>
      </c>
      <c r="C50" s="5" t="s">
        <v>15</v>
      </c>
      <c r="D50" s="5" t="s">
        <v>13</v>
      </c>
      <c r="E50" s="5">
        <v>0.70152958226664397</v>
      </c>
      <c r="F50" s="5">
        <v>20</v>
      </c>
      <c r="G50" s="5">
        <v>2.601585</v>
      </c>
      <c r="H50" s="5">
        <v>2.22845</v>
      </c>
      <c r="I50" s="5">
        <v>28</v>
      </c>
      <c r="J50" s="5">
        <v>2.7639714285714301</v>
      </c>
      <c r="K50" s="5">
        <v>2.30525</v>
      </c>
      <c r="L50" s="6">
        <v>0.83659348907026898</v>
      </c>
      <c r="M50" s="6">
        <v>15</v>
      </c>
      <c r="N50" s="6">
        <v>3.2098266666666699</v>
      </c>
      <c r="O50" s="6">
        <v>2.6021999999999998</v>
      </c>
      <c r="P50" s="6">
        <v>7</v>
      </c>
      <c r="Q50" s="6">
        <v>2.6204857142857101</v>
      </c>
      <c r="R50" s="6">
        <v>2.7759999999999998</v>
      </c>
      <c r="S50" s="12">
        <v>0.57525670481241997</v>
      </c>
      <c r="T50" s="12">
        <v>12</v>
      </c>
      <c r="U50" s="12">
        <v>3.1370166666666699</v>
      </c>
      <c r="V50" s="12">
        <v>3.0591499999999998</v>
      </c>
      <c r="W50" s="12">
        <v>25</v>
      </c>
      <c r="X50" s="12">
        <v>2.9701279999999999</v>
      </c>
      <c r="Y50" s="12">
        <v>2.4285999999999999</v>
      </c>
      <c r="Z50" s="16">
        <v>0.14086540461826499</v>
      </c>
      <c r="AA50" s="16">
        <v>18</v>
      </c>
      <c r="AB50" s="16">
        <v>3.4979666666666702</v>
      </c>
      <c r="AC50" s="16">
        <v>2.8937499999999998</v>
      </c>
      <c r="AD50" s="16">
        <v>7</v>
      </c>
      <c r="AE50" s="16">
        <v>2.13521428571429</v>
      </c>
      <c r="AF50" s="16">
        <v>2.1610999999999998</v>
      </c>
    </row>
    <row r="51" spans="1:32" s="5" customFormat="1" x14ac:dyDescent="0.45">
      <c r="A51" s="5" t="s">
        <v>42</v>
      </c>
      <c r="B51" s="5" t="s">
        <v>20</v>
      </c>
      <c r="C51" s="5" t="s">
        <v>15</v>
      </c>
      <c r="D51" s="5" t="s">
        <v>13</v>
      </c>
      <c r="E51" s="5">
        <v>0.73250900069815705</v>
      </c>
      <c r="F51" s="5">
        <v>20</v>
      </c>
      <c r="G51" s="5">
        <v>57.922145</v>
      </c>
      <c r="H51" s="5">
        <v>57.97325</v>
      </c>
      <c r="I51" s="5">
        <v>28</v>
      </c>
      <c r="J51" s="5">
        <v>56.511307142857099</v>
      </c>
      <c r="K51" s="5">
        <v>58.658050000000003</v>
      </c>
      <c r="L51" s="6">
        <v>0.18513697344966701</v>
      </c>
      <c r="M51" s="6">
        <v>15</v>
      </c>
      <c r="N51" s="6">
        <v>65.231586666666701</v>
      </c>
      <c r="O51" s="6">
        <v>68.597099999999998</v>
      </c>
      <c r="P51" s="6">
        <v>7</v>
      </c>
      <c r="Q51" s="6">
        <v>56.992457142857099</v>
      </c>
      <c r="R51" s="6">
        <v>56.98</v>
      </c>
      <c r="S51" s="12">
        <v>0.180769579382417</v>
      </c>
      <c r="T51" s="12">
        <v>12</v>
      </c>
      <c r="U51" s="12">
        <v>65.761375000000001</v>
      </c>
      <c r="V51" s="12">
        <v>68.596000000000004</v>
      </c>
      <c r="W51" s="12">
        <v>25</v>
      </c>
      <c r="X51" s="12">
        <v>56.549427999999999</v>
      </c>
      <c r="Y51" s="12">
        <v>58.389699999999998</v>
      </c>
      <c r="Z51" s="16">
        <v>0.124759725400458</v>
      </c>
      <c r="AA51" s="16">
        <v>18</v>
      </c>
      <c r="AB51" s="16">
        <v>48.755972222222198</v>
      </c>
      <c r="AC51" s="16">
        <v>52.638199999999998</v>
      </c>
      <c r="AD51" s="16">
        <v>7</v>
      </c>
      <c r="AE51" s="16">
        <v>61.821014285714298</v>
      </c>
      <c r="AF51" s="16">
        <v>65.170500000000004</v>
      </c>
    </row>
    <row r="52" spans="1:32" s="5" customFormat="1" x14ac:dyDescent="0.45">
      <c r="A52" s="5" t="s">
        <v>82</v>
      </c>
      <c r="B52" s="5" t="s">
        <v>20</v>
      </c>
      <c r="C52" s="5" t="s">
        <v>15</v>
      </c>
      <c r="D52" s="5" t="s">
        <v>13</v>
      </c>
      <c r="E52" s="5">
        <v>0.73250900069815705</v>
      </c>
      <c r="F52" s="5">
        <v>20</v>
      </c>
      <c r="G52" s="5">
        <v>8.4186999999999994</v>
      </c>
      <c r="H52" s="5">
        <v>6.0864500000000001</v>
      </c>
      <c r="I52" s="5">
        <v>28</v>
      </c>
      <c r="J52" s="5">
        <v>8.8879428571428605</v>
      </c>
      <c r="K52" s="5">
        <v>6.30525</v>
      </c>
      <c r="L52" s="6">
        <v>9.1084998592738498E-2</v>
      </c>
      <c r="M52" s="6">
        <v>15</v>
      </c>
      <c r="N52" s="6">
        <v>6.0844133333333303</v>
      </c>
      <c r="O52" s="6">
        <v>3.4887000000000001</v>
      </c>
      <c r="P52" s="6">
        <v>7</v>
      </c>
      <c r="Q52" s="6">
        <v>10.4537142857143</v>
      </c>
      <c r="R52" s="6">
        <v>7.5705999999999998</v>
      </c>
      <c r="S52" s="12">
        <v>0.26717879681957402</v>
      </c>
      <c r="T52" s="12">
        <v>12</v>
      </c>
      <c r="U52" s="12">
        <v>4.8071583333333301</v>
      </c>
      <c r="V52" s="12">
        <v>4.0140500000000001</v>
      </c>
      <c r="W52" s="12">
        <v>25</v>
      </c>
      <c r="X52" s="12">
        <v>9.7253799999999995</v>
      </c>
      <c r="Y52" s="12">
        <v>5.2798999999999996</v>
      </c>
      <c r="Z52" s="16">
        <v>0.83616808820470101</v>
      </c>
      <c r="AA52" s="16">
        <v>18</v>
      </c>
      <c r="AB52" s="16">
        <v>9.1958055555555607</v>
      </c>
      <c r="AC52" s="16">
        <v>6.8872999999999998</v>
      </c>
      <c r="AD52" s="16">
        <v>7</v>
      </c>
      <c r="AE52" s="16">
        <v>8.1306714285714303</v>
      </c>
      <c r="AF52" s="16">
        <v>6.3456000000000001</v>
      </c>
    </row>
    <row r="53" spans="1:32" s="5" customFormat="1" x14ac:dyDescent="0.45">
      <c r="A53" s="5" t="s">
        <v>51</v>
      </c>
      <c r="B53" s="5" t="s">
        <v>20</v>
      </c>
      <c r="C53" s="5" t="s">
        <v>15</v>
      </c>
      <c r="D53" s="5" t="s">
        <v>13</v>
      </c>
      <c r="E53" s="5">
        <v>0.76392178532228305</v>
      </c>
      <c r="F53" s="5">
        <v>20</v>
      </c>
      <c r="G53" s="5">
        <v>31.762937284100001</v>
      </c>
      <c r="H53" s="5">
        <v>30.369379370000001</v>
      </c>
      <c r="I53" s="5">
        <v>28</v>
      </c>
      <c r="J53" s="5">
        <v>35.079841323142901</v>
      </c>
      <c r="K53" s="5">
        <v>28.25885281</v>
      </c>
      <c r="L53" s="6">
        <v>0.534911811614598</v>
      </c>
      <c r="M53" s="6">
        <v>15</v>
      </c>
      <c r="N53" s="6">
        <v>39.129264056533302</v>
      </c>
      <c r="O53" s="6">
        <v>29.241937499999999</v>
      </c>
      <c r="P53" s="6">
        <v>7</v>
      </c>
      <c r="Q53" s="6">
        <v>25.967383056285701</v>
      </c>
      <c r="R53" s="6">
        <v>21.534847299999999</v>
      </c>
      <c r="S53" s="12">
        <v>0.61980513315329799</v>
      </c>
      <c r="T53" s="12">
        <v>12</v>
      </c>
      <c r="U53" s="12">
        <v>28.702794199</v>
      </c>
      <c r="V53" s="12">
        <v>32.377632310000003</v>
      </c>
      <c r="W53" s="12">
        <v>25</v>
      </c>
      <c r="X53" s="12">
        <v>34.019740740480003</v>
      </c>
      <c r="Y53" s="12">
        <v>29.080022660000001</v>
      </c>
      <c r="Z53" s="16">
        <v>7.5306844185562703E-4</v>
      </c>
      <c r="AA53" s="16">
        <v>18</v>
      </c>
      <c r="AB53" s="16">
        <v>42.512038041666699</v>
      </c>
      <c r="AC53" s="16">
        <v>37.52315814</v>
      </c>
      <c r="AD53" s="16">
        <v>7</v>
      </c>
      <c r="AE53" s="16">
        <v>17.103348528571399</v>
      </c>
      <c r="AF53" s="16">
        <v>17.65229386</v>
      </c>
    </row>
    <row r="54" spans="1:32" s="5" customFormat="1" x14ac:dyDescent="0.45">
      <c r="A54" s="5" t="s">
        <v>35</v>
      </c>
      <c r="B54" s="5" t="s">
        <v>20</v>
      </c>
      <c r="C54" s="5" t="s">
        <v>15</v>
      </c>
      <c r="D54" s="5" t="s">
        <v>13</v>
      </c>
      <c r="E54" s="5">
        <v>0.77977587259554604</v>
      </c>
      <c r="F54" s="5">
        <v>20</v>
      </c>
      <c r="G54" s="5">
        <v>9.8708838424500005</v>
      </c>
      <c r="H54" s="5">
        <v>9.3408461025000005</v>
      </c>
      <c r="I54" s="5">
        <v>28</v>
      </c>
      <c r="J54" s="5">
        <v>11.6529585592857</v>
      </c>
      <c r="K54" s="5">
        <v>9.9643431114999998</v>
      </c>
      <c r="L54" s="6">
        <v>1</v>
      </c>
      <c r="M54" s="6">
        <v>15</v>
      </c>
      <c r="N54" s="6">
        <v>15.7898175566667</v>
      </c>
      <c r="O54" s="6">
        <v>10.073436689999999</v>
      </c>
      <c r="P54" s="6">
        <v>7</v>
      </c>
      <c r="Q54" s="6">
        <v>11.1931923784286</v>
      </c>
      <c r="R54" s="6">
        <v>12.239293399999999</v>
      </c>
      <c r="S54" s="12">
        <v>0.43209547063502401</v>
      </c>
      <c r="T54" s="12">
        <v>12</v>
      </c>
      <c r="U54" s="12">
        <v>10.928947645333301</v>
      </c>
      <c r="V54" s="12">
        <v>10.0106698555</v>
      </c>
      <c r="W54" s="12">
        <v>25</v>
      </c>
      <c r="X54" s="12">
        <v>13.47812381676</v>
      </c>
      <c r="Y54" s="12">
        <v>11.800274509999999</v>
      </c>
      <c r="Z54" s="16">
        <v>2.4547534845017701E-2</v>
      </c>
      <c r="AA54" s="16">
        <v>18</v>
      </c>
      <c r="AB54" s="16">
        <v>16.557118954388901</v>
      </c>
      <c r="AC54" s="16">
        <v>12.021595715</v>
      </c>
      <c r="AD54" s="16">
        <v>7</v>
      </c>
      <c r="AE54" s="16">
        <v>8.13742346171429</v>
      </c>
      <c r="AF54" s="16">
        <v>6.5529389949999999</v>
      </c>
    </row>
    <row r="55" spans="1:32" s="5" customFormat="1" x14ac:dyDescent="0.45">
      <c r="A55" s="5" t="s">
        <v>63</v>
      </c>
      <c r="B55" s="5" t="s">
        <v>20</v>
      </c>
      <c r="C55" s="5" t="s">
        <v>15</v>
      </c>
      <c r="D55" s="5" t="s">
        <v>13</v>
      </c>
      <c r="E55" s="5">
        <v>0.77977587259554604</v>
      </c>
      <c r="F55" s="5">
        <v>20</v>
      </c>
      <c r="G55" s="5">
        <v>3.0228449999999998</v>
      </c>
      <c r="H55" s="5">
        <v>2.9371999999999998</v>
      </c>
      <c r="I55" s="5">
        <v>28</v>
      </c>
      <c r="J55" s="5">
        <v>3.6207071428571398</v>
      </c>
      <c r="K55" s="5">
        <v>2.4142999999999999</v>
      </c>
      <c r="L55" s="6">
        <v>0.94521062013322099</v>
      </c>
      <c r="M55" s="6">
        <v>15</v>
      </c>
      <c r="N55" s="6">
        <v>2.80466666666667</v>
      </c>
      <c r="O55" s="6">
        <v>2.8237000000000001</v>
      </c>
      <c r="P55" s="6">
        <v>7</v>
      </c>
      <c r="Q55" s="6">
        <v>2.4860714285714298</v>
      </c>
      <c r="R55" s="6">
        <v>2.3483000000000001</v>
      </c>
      <c r="S55" s="12">
        <v>0.91090089984286104</v>
      </c>
      <c r="T55" s="12">
        <v>12</v>
      </c>
      <c r="U55" s="12">
        <v>2.8247499999999999</v>
      </c>
      <c r="V55" s="12">
        <v>2.8774999999999999</v>
      </c>
      <c r="W55" s="12">
        <v>25</v>
      </c>
      <c r="X55" s="12">
        <v>3.0868679999999999</v>
      </c>
      <c r="Y55" s="12">
        <v>2.4464999999999999</v>
      </c>
      <c r="Z55" s="16">
        <v>8.4614104431038104E-2</v>
      </c>
      <c r="AA55" s="16">
        <v>18</v>
      </c>
      <c r="AB55" s="16">
        <v>3.5767000000000002</v>
      </c>
      <c r="AC55" s="16">
        <v>3.7438500000000001</v>
      </c>
      <c r="AD55" s="16">
        <v>7</v>
      </c>
      <c r="AE55" s="16">
        <v>2.6359428571428598</v>
      </c>
      <c r="AF55" s="16">
        <v>2.4790000000000001</v>
      </c>
    </row>
    <row r="56" spans="1:32" s="5" customFormat="1" x14ac:dyDescent="0.45">
      <c r="A56" s="5" t="s">
        <v>76</v>
      </c>
      <c r="B56" s="5" t="s">
        <v>20</v>
      </c>
      <c r="C56" s="5" t="s">
        <v>15</v>
      </c>
      <c r="D56" s="5" t="s">
        <v>13</v>
      </c>
      <c r="E56" s="5">
        <v>0.795720277716645</v>
      </c>
      <c r="F56" s="5">
        <v>20</v>
      </c>
      <c r="G56" s="5">
        <v>2.11874021705</v>
      </c>
      <c r="H56" s="5">
        <v>1.798272527</v>
      </c>
      <c r="I56" s="5">
        <v>28</v>
      </c>
      <c r="J56" s="5">
        <v>4.58351227035714</v>
      </c>
      <c r="K56" s="5">
        <v>1.8813849345</v>
      </c>
      <c r="L56" s="6">
        <v>0.73086124401913899</v>
      </c>
      <c r="M56" s="6">
        <v>15</v>
      </c>
      <c r="N56" s="6">
        <v>2.4977688576000001</v>
      </c>
      <c r="O56" s="6">
        <v>1.7469030489999999</v>
      </c>
      <c r="P56" s="6">
        <v>7</v>
      </c>
      <c r="Q56" s="6">
        <v>3.74940541014286</v>
      </c>
      <c r="R56" s="6">
        <v>2.2304179839999998</v>
      </c>
      <c r="S56" s="12">
        <v>1</v>
      </c>
      <c r="T56" s="12">
        <v>12</v>
      </c>
      <c r="U56" s="12">
        <v>2.5772016760000001</v>
      </c>
      <c r="V56" s="12">
        <v>1.3253630875</v>
      </c>
      <c r="W56" s="12">
        <v>25</v>
      </c>
      <c r="X56" s="12">
        <v>4.5768560860000003</v>
      </c>
      <c r="Y56" s="12">
        <v>1.9093406589999999</v>
      </c>
      <c r="Z56" s="16">
        <v>0.32607863532348702</v>
      </c>
      <c r="AA56" s="16">
        <v>18</v>
      </c>
      <c r="AB56" s="16">
        <v>2.98794112644444</v>
      </c>
      <c r="AC56" s="16">
        <v>2.7938047875000001</v>
      </c>
      <c r="AD56" s="16">
        <v>7</v>
      </c>
      <c r="AE56" s="16">
        <v>2.2782747560000001</v>
      </c>
      <c r="AF56" s="16">
        <v>1.7895185339999999</v>
      </c>
    </row>
    <row r="57" spans="1:32" s="5" customFormat="1" x14ac:dyDescent="0.45">
      <c r="A57" s="5" t="s">
        <v>69</v>
      </c>
      <c r="B57" s="5" t="s">
        <v>20</v>
      </c>
      <c r="C57" s="5" t="s">
        <v>15</v>
      </c>
      <c r="D57" s="5" t="s">
        <v>13</v>
      </c>
      <c r="E57" s="5">
        <v>0.795720277716645</v>
      </c>
      <c r="F57" s="5">
        <v>20</v>
      </c>
      <c r="G57" s="5">
        <v>8.2572075277499994</v>
      </c>
      <c r="H57" s="5">
        <v>5.4334103159999998</v>
      </c>
      <c r="I57" s="5">
        <v>28</v>
      </c>
      <c r="J57" s="5">
        <v>10.0516938309643</v>
      </c>
      <c r="K57" s="5">
        <v>5.1864902595000002</v>
      </c>
      <c r="L57" s="6">
        <v>0.83659348907026898</v>
      </c>
      <c r="M57" s="6">
        <v>15</v>
      </c>
      <c r="N57" s="6">
        <v>7.1610255030666696</v>
      </c>
      <c r="O57" s="6">
        <v>3.836165319</v>
      </c>
      <c r="P57" s="6">
        <v>7</v>
      </c>
      <c r="Q57" s="6">
        <v>11.105462378142899</v>
      </c>
      <c r="R57" s="6">
        <v>3.9150337300000002</v>
      </c>
      <c r="S57" s="12">
        <v>6.6278655331851705E-2</v>
      </c>
      <c r="T57" s="12">
        <v>12</v>
      </c>
      <c r="U57" s="12">
        <v>4.8755666386666698</v>
      </c>
      <c r="V57" s="12">
        <v>2.5619985679999999</v>
      </c>
      <c r="W57" s="12">
        <v>25</v>
      </c>
      <c r="X57" s="12">
        <v>12.370056246360001</v>
      </c>
      <c r="Y57" s="12">
        <v>6.1322303199999997</v>
      </c>
      <c r="Z57" s="16">
        <v>0.29712918660287102</v>
      </c>
      <c r="AA57" s="16">
        <v>18</v>
      </c>
      <c r="AB57" s="16">
        <v>19.376900260666702</v>
      </c>
      <c r="AC57" s="16">
        <v>8.7393449259999993</v>
      </c>
      <c r="AD57" s="16">
        <v>7</v>
      </c>
      <c r="AE57" s="16">
        <v>7.5035303111428604</v>
      </c>
      <c r="AF57" s="16">
        <v>2.6890119769999998</v>
      </c>
    </row>
    <row r="58" spans="1:32" s="5" customFormat="1" x14ac:dyDescent="0.45">
      <c r="A58" s="5" t="s">
        <v>56</v>
      </c>
      <c r="B58" s="5" t="s">
        <v>20</v>
      </c>
      <c r="C58" s="5" t="s">
        <v>15</v>
      </c>
      <c r="D58" s="5" t="s">
        <v>13</v>
      </c>
      <c r="E58" s="5">
        <v>0.795720277716645</v>
      </c>
      <c r="F58" s="5">
        <v>20</v>
      </c>
      <c r="G58" s="5">
        <v>13.800890000000001</v>
      </c>
      <c r="H58" s="5">
        <v>9.8917999999999999</v>
      </c>
      <c r="I58" s="5">
        <v>28</v>
      </c>
      <c r="J58" s="5">
        <v>14.7654571428571</v>
      </c>
      <c r="K58" s="5">
        <v>11.816850000000001</v>
      </c>
      <c r="L58" s="6">
        <v>0.78325827938831005</v>
      </c>
      <c r="M58" s="6">
        <v>15</v>
      </c>
      <c r="N58" s="6">
        <v>11.11406</v>
      </c>
      <c r="O58" s="6">
        <v>5.6147999999999998</v>
      </c>
      <c r="P58" s="6">
        <v>7</v>
      </c>
      <c r="Q58" s="6">
        <v>12.6425571428571</v>
      </c>
      <c r="R58" s="6">
        <v>7.5156000000000001</v>
      </c>
      <c r="S58" s="12">
        <v>0.14154233348763201</v>
      </c>
      <c r="T58" s="12">
        <v>12</v>
      </c>
      <c r="U58" s="12">
        <v>8.2844750000000005</v>
      </c>
      <c r="V58" s="12">
        <v>6.1567999999999996</v>
      </c>
      <c r="W58" s="12">
        <v>25</v>
      </c>
      <c r="X58" s="12">
        <v>14.592124</v>
      </c>
      <c r="Y58" s="12">
        <v>11.690099999999999</v>
      </c>
      <c r="Z58" s="16">
        <v>0.3889785729145</v>
      </c>
      <c r="AA58" s="16">
        <v>18</v>
      </c>
      <c r="AB58" s="16">
        <v>18.659288888888899</v>
      </c>
      <c r="AC58" s="16">
        <v>12.27875</v>
      </c>
      <c r="AD58" s="16">
        <v>7</v>
      </c>
      <c r="AE58" s="16">
        <v>11.5926428571429</v>
      </c>
      <c r="AF58" s="16">
        <v>10.5662</v>
      </c>
    </row>
    <row r="59" spans="1:32" s="5" customFormat="1" x14ac:dyDescent="0.45">
      <c r="A59" s="5" t="s">
        <v>32</v>
      </c>
      <c r="B59" s="5" t="s">
        <v>20</v>
      </c>
      <c r="C59" s="5" t="s">
        <v>15</v>
      </c>
      <c r="D59" s="5" t="s">
        <v>13</v>
      </c>
      <c r="E59" s="5">
        <v>0.82785497658549501</v>
      </c>
      <c r="F59" s="5">
        <v>20</v>
      </c>
      <c r="G59" s="5">
        <v>73.707566654999994</v>
      </c>
      <c r="H59" s="5">
        <v>70.915918340000005</v>
      </c>
      <c r="I59" s="5">
        <v>28</v>
      </c>
      <c r="J59" s="5">
        <v>73.664701271785702</v>
      </c>
      <c r="K59" s="5">
        <v>61.633222580000002</v>
      </c>
      <c r="L59" s="6">
        <v>0.534911811614598</v>
      </c>
      <c r="M59" s="6">
        <v>15</v>
      </c>
      <c r="N59" s="6">
        <v>91.550056495866698</v>
      </c>
      <c r="O59" s="6">
        <v>75.524968459999997</v>
      </c>
      <c r="P59" s="6">
        <v>7</v>
      </c>
      <c r="Q59" s="6">
        <v>60.791171681428601</v>
      </c>
      <c r="R59" s="6">
        <v>52.68857079</v>
      </c>
      <c r="S59" s="12">
        <v>0.93629451268658204</v>
      </c>
      <c r="T59" s="12">
        <v>12</v>
      </c>
      <c r="U59" s="12">
        <v>67.869629285000002</v>
      </c>
      <c r="V59" s="12">
        <v>79.406919215000002</v>
      </c>
      <c r="W59" s="12">
        <v>25</v>
      </c>
      <c r="X59" s="12">
        <v>79.579374224000006</v>
      </c>
      <c r="Y59" s="12">
        <v>66.863246910000001</v>
      </c>
      <c r="Z59" s="16">
        <v>2.3465779072186399E-3</v>
      </c>
      <c r="AA59" s="16">
        <v>18</v>
      </c>
      <c r="AB59" s="16">
        <v>94.626004817222196</v>
      </c>
      <c r="AC59" s="16">
        <v>83.373474700000003</v>
      </c>
      <c r="AD59" s="16">
        <v>7</v>
      </c>
      <c r="AE59" s="16">
        <v>49.054950654285697</v>
      </c>
      <c r="AF59" s="16">
        <v>48.592620060000002</v>
      </c>
    </row>
    <row r="60" spans="1:32" s="5" customFormat="1" x14ac:dyDescent="0.45">
      <c r="A60" s="5" t="s">
        <v>24</v>
      </c>
      <c r="B60" s="5" t="s">
        <v>20</v>
      </c>
      <c r="C60" s="5" t="s">
        <v>15</v>
      </c>
      <c r="D60" s="5" t="s">
        <v>13</v>
      </c>
      <c r="E60" s="5">
        <v>0.82785497658549501</v>
      </c>
      <c r="F60" s="5">
        <v>20</v>
      </c>
      <c r="G60" s="5">
        <v>51.266060000000003</v>
      </c>
      <c r="H60" s="5">
        <v>53.469050000000003</v>
      </c>
      <c r="I60" s="5">
        <v>28</v>
      </c>
      <c r="J60" s="5">
        <v>50.778521428571402</v>
      </c>
      <c r="K60" s="5">
        <v>55.851599999999998</v>
      </c>
      <c r="L60" s="6">
        <v>0.94521062013322099</v>
      </c>
      <c r="M60" s="6">
        <v>15</v>
      </c>
      <c r="N60" s="6">
        <v>54.988613333333298</v>
      </c>
      <c r="O60" s="6">
        <v>57.1297</v>
      </c>
      <c r="P60" s="6">
        <v>7</v>
      </c>
      <c r="Q60" s="6">
        <v>55.819099999999999</v>
      </c>
      <c r="R60" s="6">
        <v>52.127000000000002</v>
      </c>
      <c r="S60" s="12">
        <v>0.86040230730409395</v>
      </c>
      <c r="T60" s="12">
        <v>12</v>
      </c>
      <c r="U60" s="12">
        <v>52.887324999999997</v>
      </c>
      <c r="V60" s="12">
        <v>56.277549999999998</v>
      </c>
      <c r="W60" s="12">
        <v>25</v>
      </c>
      <c r="X60" s="12">
        <v>51.765923999999998</v>
      </c>
      <c r="Y60" s="12">
        <v>53.903599999999997</v>
      </c>
      <c r="Z60" s="16">
        <v>1.7079259413355499E-2</v>
      </c>
      <c r="AA60" s="16">
        <v>18</v>
      </c>
      <c r="AB60" s="16">
        <v>46.430572222222203</v>
      </c>
      <c r="AC60" s="16">
        <v>46.7592</v>
      </c>
      <c r="AD60" s="16">
        <v>7</v>
      </c>
      <c r="AE60" s="16">
        <v>62.440828571428597</v>
      </c>
      <c r="AF60" s="16">
        <v>61.848100000000002</v>
      </c>
    </row>
    <row r="61" spans="1:32" s="5" customFormat="1" x14ac:dyDescent="0.45">
      <c r="A61" s="5" t="s">
        <v>23</v>
      </c>
      <c r="B61" s="5" t="s">
        <v>20</v>
      </c>
      <c r="C61" s="5" t="s">
        <v>15</v>
      </c>
      <c r="D61" s="5" t="s">
        <v>13</v>
      </c>
      <c r="E61" s="5">
        <v>0.84403248685441201</v>
      </c>
      <c r="F61" s="5">
        <v>20</v>
      </c>
      <c r="G61" s="5">
        <v>96.686855425499999</v>
      </c>
      <c r="H61" s="5">
        <v>100.726379295</v>
      </c>
      <c r="I61" s="5">
        <v>28</v>
      </c>
      <c r="J61" s="5">
        <v>103.542769489286</v>
      </c>
      <c r="K61" s="5">
        <v>99.771077994999999</v>
      </c>
      <c r="L61" s="6">
        <v>1</v>
      </c>
      <c r="M61" s="6">
        <v>15</v>
      </c>
      <c r="N61" s="6">
        <v>146.09542757400001</v>
      </c>
      <c r="O61" s="6">
        <v>85.993048869999996</v>
      </c>
      <c r="P61" s="6">
        <v>7</v>
      </c>
      <c r="Q61" s="6">
        <v>112.73526202571399</v>
      </c>
      <c r="R61" s="6">
        <v>84.494909949999993</v>
      </c>
      <c r="S61" s="12">
        <v>0.61980513315329799</v>
      </c>
      <c r="T61" s="12">
        <v>12</v>
      </c>
      <c r="U61" s="12">
        <v>99.898593007499997</v>
      </c>
      <c r="V61" s="12">
        <v>91.216524934999995</v>
      </c>
      <c r="W61" s="12">
        <v>25</v>
      </c>
      <c r="X61" s="12">
        <v>109.36331180560001</v>
      </c>
      <c r="Y61" s="12">
        <v>96.276874669999998</v>
      </c>
      <c r="Z61" s="16">
        <v>0.70071978364884502</v>
      </c>
      <c r="AA61" s="16">
        <v>18</v>
      </c>
      <c r="AB61" s="16">
        <v>107.572350595</v>
      </c>
      <c r="AC61" s="16">
        <v>105.928412055</v>
      </c>
      <c r="AD61" s="16">
        <v>7</v>
      </c>
      <c r="AE61" s="16">
        <v>110.698884737143</v>
      </c>
      <c r="AF61" s="16">
        <v>111.2935523</v>
      </c>
    </row>
    <row r="62" spans="1:32" s="5" customFormat="1" x14ac:dyDescent="0.45">
      <c r="A62" s="5" t="s">
        <v>53</v>
      </c>
      <c r="B62" s="5" t="s">
        <v>19</v>
      </c>
      <c r="C62" s="5" t="s">
        <v>15</v>
      </c>
      <c r="D62" s="5" t="s">
        <v>13</v>
      </c>
      <c r="E62" s="5">
        <v>0.87415178363555401</v>
      </c>
      <c r="F62" s="5">
        <v>20</v>
      </c>
      <c r="G62" s="5">
        <v>4.4680650000000002</v>
      </c>
      <c r="H62" s="5">
        <v>3.8492999999999999</v>
      </c>
      <c r="I62" s="5">
        <v>32</v>
      </c>
      <c r="J62" s="5">
        <v>4.4588124999999996</v>
      </c>
      <c r="K62" s="5">
        <v>4.0481499999999997</v>
      </c>
      <c r="L62" s="6">
        <v>0.83659348907026898</v>
      </c>
      <c r="M62" s="6">
        <v>15</v>
      </c>
      <c r="N62" s="6">
        <v>4.7370999999999999</v>
      </c>
      <c r="O62" s="6">
        <v>3.9373999999999998</v>
      </c>
      <c r="P62" s="6">
        <v>7</v>
      </c>
      <c r="Q62" s="6">
        <v>4.4387142857142896</v>
      </c>
      <c r="R62" s="6">
        <v>5.6277999999999997</v>
      </c>
      <c r="S62" s="12">
        <v>0.91889084980979296</v>
      </c>
      <c r="T62" s="12">
        <v>12</v>
      </c>
      <c r="U62" s="12">
        <v>4.4665583333333299</v>
      </c>
      <c r="V62" s="12">
        <v>3.78505</v>
      </c>
      <c r="W62" s="12">
        <v>28</v>
      </c>
      <c r="X62" s="12">
        <v>4.3374928571428599</v>
      </c>
      <c r="Y62" s="12">
        <v>3.8635000000000002</v>
      </c>
      <c r="Z62" s="16">
        <v>1</v>
      </c>
      <c r="AA62" s="16">
        <v>18</v>
      </c>
      <c r="AB62" s="16">
        <v>4.7022111111111098</v>
      </c>
      <c r="AC62" s="16">
        <v>3.6564000000000001</v>
      </c>
      <c r="AD62" s="16">
        <v>7</v>
      </c>
      <c r="AE62" s="16">
        <v>4.13822857142857</v>
      </c>
      <c r="AF62" s="16">
        <v>4.0206999999999997</v>
      </c>
    </row>
    <row r="63" spans="1:32" s="5" customFormat="1" x14ac:dyDescent="0.45">
      <c r="A63" s="5" t="s">
        <v>34</v>
      </c>
      <c r="B63" s="5" t="s">
        <v>20</v>
      </c>
      <c r="C63" s="5" t="s">
        <v>15</v>
      </c>
      <c r="D63" s="5" t="s">
        <v>13</v>
      </c>
      <c r="E63" s="5">
        <v>0.90932382416864299</v>
      </c>
      <c r="F63" s="5">
        <v>20</v>
      </c>
      <c r="G63" s="5">
        <v>6.6604150000000004</v>
      </c>
      <c r="H63" s="5">
        <v>6.5511999999999997</v>
      </c>
      <c r="I63" s="5">
        <v>28</v>
      </c>
      <c r="J63" s="5">
        <v>7.5532214285714296</v>
      </c>
      <c r="K63" s="5">
        <v>6.0069499999999998</v>
      </c>
      <c r="L63" s="6">
        <v>0.73086124401913899</v>
      </c>
      <c r="M63" s="6">
        <v>15</v>
      </c>
      <c r="N63" s="6">
        <v>6.1572333333333296</v>
      </c>
      <c r="O63" s="6">
        <v>5.4596999999999998</v>
      </c>
      <c r="P63" s="6">
        <v>7</v>
      </c>
      <c r="Q63" s="6">
        <v>6.78018571428571</v>
      </c>
      <c r="R63" s="6">
        <v>6.3266999999999998</v>
      </c>
      <c r="S63" s="12">
        <v>0.98724618036925804</v>
      </c>
      <c r="T63" s="12">
        <v>12</v>
      </c>
      <c r="U63" s="12">
        <v>6.0182250000000002</v>
      </c>
      <c r="V63" s="12">
        <v>6.0042999999999997</v>
      </c>
      <c r="W63" s="12">
        <v>25</v>
      </c>
      <c r="X63" s="12">
        <v>6.7982240000000003</v>
      </c>
      <c r="Y63" s="12">
        <v>5.5555000000000003</v>
      </c>
      <c r="Z63" s="16">
        <v>2.9169960474308299E-2</v>
      </c>
      <c r="AA63" s="16">
        <v>18</v>
      </c>
      <c r="AB63" s="16">
        <v>8.1267055555555494</v>
      </c>
      <c r="AC63" s="16">
        <v>8.4839000000000002</v>
      </c>
      <c r="AD63" s="16">
        <v>7</v>
      </c>
      <c r="AE63" s="16">
        <v>5.2638714285714299</v>
      </c>
      <c r="AF63" s="16">
        <v>4.7112999999999996</v>
      </c>
    </row>
    <row r="64" spans="1:32" s="5" customFormat="1" x14ac:dyDescent="0.45">
      <c r="A64" s="5" t="s">
        <v>54</v>
      </c>
      <c r="B64" s="5" t="s">
        <v>20</v>
      </c>
      <c r="C64" s="5" t="s">
        <v>15</v>
      </c>
      <c r="D64" s="5" t="s">
        <v>13</v>
      </c>
      <c r="E64" s="5">
        <v>0.90932382416864299</v>
      </c>
      <c r="F64" s="5">
        <v>20</v>
      </c>
      <c r="G64" s="5">
        <v>5.2775648885499997</v>
      </c>
      <c r="H64" s="5">
        <v>2.1815527404999999</v>
      </c>
      <c r="I64" s="5">
        <v>28</v>
      </c>
      <c r="J64" s="5">
        <v>5.1970145500357097</v>
      </c>
      <c r="K64" s="5">
        <v>2.8535046350000002</v>
      </c>
      <c r="L64" s="6">
        <v>5.5551646495918899E-2</v>
      </c>
      <c r="M64" s="6">
        <v>15</v>
      </c>
      <c r="N64" s="6">
        <v>3.6469578941999998</v>
      </c>
      <c r="O64" s="6">
        <v>1.7316177829999999</v>
      </c>
      <c r="P64" s="6">
        <v>7</v>
      </c>
      <c r="Q64" s="6">
        <v>6.6255276734285697</v>
      </c>
      <c r="R64" s="6">
        <v>4.7518283400000003</v>
      </c>
      <c r="S64" s="12">
        <v>8.8668418741048499E-2</v>
      </c>
      <c r="T64" s="12">
        <v>12</v>
      </c>
      <c r="U64" s="12">
        <v>2.34965181691667</v>
      </c>
      <c r="V64" s="12">
        <v>2.6889901725000001</v>
      </c>
      <c r="W64" s="12">
        <v>25</v>
      </c>
      <c r="X64" s="12">
        <v>9.2491545309600003</v>
      </c>
      <c r="Y64" s="12">
        <v>3.7927707270000002</v>
      </c>
      <c r="Z64" s="16">
        <v>0.45838152693987899</v>
      </c>
      <c r="AA64" s="16">
        <v>18</v>
      </c>
      <c r="AB64" s="16">
        <v>7.86121303994444</v>
      </c>
      <c r="AC64" s="16">
        <v>4.6287934455000004</v>
      </c>
      <c r="AD64" s="16">
        <v>7</v>
      </c>
      <c r="AE64" s="16">
        <v>5.7539742668571403</v>
      </c>
      <c r="AF64" s="16">
        <v>3.0795488280000001</v>
      </c>
    </row>
    <row r="65" spans="1:32" s="5" customFormat="1" x14ac:dyDescent="0.45">
      <c r="A65" s="5" t="s">
        <v>40</v>
      </c>
      <c r="B65" s="5" t="s">
        <v>20</v>
      </c>
      <c r="C65" s="5" t="s">
        <v>15</v>
      </c>
      <c r="D65" s="5" t="s">
        <v>13</v>
      </c>
      <c r="E65" s="5">
        <v>0.97522161189311196</v>
      </c>
      <c r="F65" s="5">
        <v>20</v>
      </c>
      <c r="G65" s="5">
        <v>66.556709999999995</v>
      </c>
      <c r="H65" s="5">
        <v>68.290999999999997</v>
      </c>
      <c r="I65" s="5">
        <v>28</v>
      </c>
      <c r="J65" s="5">
        <v>65.777874999999995</v>
      </c>
      <c r="K65" s="5">
        <v>68.94605</v>
      </c>
      <c r="L65" s="6">
        <v>0.78325827938831005</v>
      </c>
      <c r="M65" s="6">
        <v>15</v>
      </c>
      <c r="N65" s="6">
        <v>66.162986666666697</v>
      </c>
      <c r="O65" s="6">
        <v>66.605000000000004</v>
      </c>
      <c r="P65" s="6">
        <v>7</v>
      </c>
      <c r="Q65" s="6">
        <v>68.704671428571402</v>
      </c>
      <c r="R65" s="6">
        <v>65.182199999999995</v>
      </c>
      <c r="S65" s="12">
        <v>0.91090089984286104</v>
      </c>
      <c r="T65" s="12">
        <v>12</v>
      </c>
      <c r="U65" s="12">
        <v>65.097208333333299</v>
      </c>
      <c r="V65" s="12">
        <v>66.751599999999996</v>
      </c>
      <c r="W65" s="12">
        <v>25</v>
      </c>
      <c r="X65" s="12">
        <v>65.643872000000002</v>
      </c>
      <c r="Y65" s="12">
        <v>66.256</v>
      </c>
      <c r="Z65" s="16">
        <v>3.0289161639276102E-3</v>
      </c>
      <c r="AA65" s="16">
        <v>18</v>
      </c>
      <c r="AB65" s="16">
        <v>60.775705555555597</v>
      </c>
      <c r="AC65" s="16">
        <v>60.294899999999998</v>
      </c>
      <c r="AD65" s="16">
        <v>7</v>
      </c>
      <c r="AE65" s="16">
        <v>74.4931571428571</v>
      </c>
      <c r="AF65" s="16">
        <v>68.915899999999993</v>
      </c>
    </row>
    <row r="66" spans="1:32" s="5" customFormat="1" x14ac:dyDescent="0.45">
      <c r="A66" s="5" t="s">
        <v>61</v>
      </c>
      <c r="B66" s="5" t="s">
        <v>20</v>
      </c>
      <c r="C66" s="5" t="s">
        <v>15</v>
      </c>
      <c r="D66" s="5" t="s">
        <v>13</v>
      </c>
      <c r="E66" s="5">
        <v>0.99173937896182296</v>
      </c>
      <c r="F66" s="5">
        <v>20</v>
      </c>
      <c r="G66" s="5">
        <v>11.19698381235</v>
      </c>
      <c r="H66" s="5">
        <v>10.25283211</v>
      </c>
      <c r="I66" s="5">
        <v>28</v>
      </c>
      <c r="J66" s="5">
        <v>16.4876136546429</v>
      </c>
      <c r="K66" s="5">
        <v>9.0127148750000003</v>
      </c>
      <c r="L66" s="6">
        <v>0.89065578384463795</v>
      </c>
      <c r="M66" s="6">
        <v>15</v>
      </c>
      <c r="N66" s="6">
        <v>14.362815662199999</v>
      </c>
      <c r="O66" s="6">
        <v>10.36375097</v>
      </c>
      <c r="P66" s="6">
        <v>7</v>
      </c>
      <c r="Q66" s="6">
        <v>15.3418184852857</v>
      </c>
      <c r="R66" s="6">
        <v>10.0942626</v>
      </c>
      <c r="S66" s="12">
        <v>0.34352239851814498</v>
      </c>
      <c r="T66" s="12">
        <v>12</v>
      </c>
      <c r="U66" s="12">
        <v>10.098857191666699</v>
      </c>
      <c r="V66" s="12">
        <v>10.321472918</v>
      </c>
      <c r="W66" s="12">
        <v>25</v>
      </c>
      <c r="X66" s="12">
        <v>13.75249487576</v>
      </c>
      <c r="Y66" s="12">
        <v>10.69850347</v>
      </c>
      <c r="Z66" s="16">
        <v>3.8651965883087199E-3</v>
      </c>
      <c r="AA66" s="16">
        <v>18</v>
      </c>
      <c r="AB66" s="16">
        <v>16.896014119277801</v>
      </c>
      <c r="AC66" s="16">
        <v>15.80964313</v>
      </c>
      <c r="AD66" s="16">
        <v>7</v>
      </c>
      <c r="AE66" s="16">
        <v>8.3221268324285695</v>
      </c>
      <c r="AF66" s="16">
        <v>9.7618709460000002</v>
      </c>
    </row>
    <row r="67" spans="1:32" s="5" customFormat="1" x14ac:dyDescent="0.45">
      <c r="A67" s="5" t="s">
        <v>48</v>
      </c>
      <c r="B67" s="5" t="s">
        <v>20</v>
      </c>
      <c r="C67" s="5" t="s">
        <v>15</v>
      </c>
      <c r="D67" s="5" t="s">
        <v>13</v>
      </c>
      <c r="E67" s="5">
        <v>0.99173937896182296</v>
      </c>
      <c r="F67" s="5">
        <v>20</v>
      </c>
      <c r="G67" s="5">
        <v>10.765881257349999</v>
      </c>
      <c r="H67" s="5">
        <v>9.5055224435000003</v>
      </c>
      <c r="I67" s="5">
        <v>28</v>
      </c>
      <c r="J67" s="5">
        <v>11.9279869520714</v>
      </c>
      <c r="K67" s="5">
        <v>9.6046734649999994</v>
      </c>
      <c r="L67" s="6">
        <v>0.40686274509803899</v>
      </c>
      <c r="M67" s="6">
        <v>15</v>
      </c>
      <c r="N67" s="6">
        <v>10.4358148351333</v>
      </c>
      <c r="O67" s="6">
        <v>11.10822639</v>
      </c>
      <c r="P67" s="6">
        <v>7</v>
      </c>
      <c r="Q67" s="6">
        <v>12.701112551</v>
      </c>
      <c r="R67" s="6">
        <v>14.40751865</v>
      </c>
      <c r="S67" s="12">
        <v>0.34352239851814498</v>
      </c>
      <c r="T67" s="12">
        <v>12</v>
      </c>
      <c r="U67" s="12">
        <v>10.1812133793333</v>
      </c>
      <c r="V67" s="12">
        <v>9.6890913795000007</v>
      </c>
      <c r="W67" s="12">
        <v>25</v>
      </c>
      <c r="X67" s="12">
        <v>14.14372272884</v>
      </c>
      <c r="Y67" s="12">
        <v>13.37761615</v>
      </c>
      <c r="Z67" s="16">
        <v>2.4547534845017701E-2</v>
      </c>
      <c r="AA67" s="16">
        <v>18</v>
      </c>
      <c r="AB67" s="16">
        <v>17.478071987</v>
      </c>
      <c r="AC67" s="16">
        <v>15.17236851</v>
      </c>
      <c r="AD67" s="16">
        <v>7</v>
      </c>
      <c r="AE67" s="16">
        <v>8.5797257124285693</v>
      </c>
      <c r="AF67" s="16">
        <v>10.07677187</v>
      </c>
    </row>
  </sheetData>
  <autoFilter ref="A1:AF50" xr:uid="{7C99B6C0-837F-45F6-8542-9060E77CFFA2}">
    <sortState xmlns:xlrd2="http://schemas.microsoft.com/office/spreadsheetml/2017/richdata2" ref="A2:AF67">
      <sortCondition ref="E1:E50"/>
    </sortState>
  </autoFilter>
  <conditionalFormatting sqref="A1:A1048576">
    <cfRule type="duplicateValues" dxfId="10" priority="5"/>
  </conditionalFormatting>
  <conditionalFormatting sqref="B68:B1048576 B1">
    <cfRule type="duplicateValues" dxfId="9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032B7-AC37-4C9B-B9C6-DD83E6AC9219}">
  <dimension ref="A1:AF67"/>
  <sheetViews>
    <sheetView topLeftCell="O1" workbookViewId="0">
      <selection activeCell="Z2" sqref="Z2:AF67"/>
    </sheetView>
  </sheetViews>
  <sheetFormatPr defaultRowHeight="14.25" x14ac:dyDescent="0.45"/>
  <cols>
    <col min="1" max="1" width="28.9296875" customWidth="1"/>
    <col min="2" max="2" width="17.59765625" customWidth="1"/>
  </cols>
  <sheetData>
    <row r="1" spans="1:32" s="3" customFormat="1" x14ac:dyDescent="0.45">
      <c r="A1" s="7" t="s">
        <v>17</v>
      </c>
      <c r="B1" s="7" t="s">
        <v>18</v>
      </c>
      <c r="C1" s="7" t="s">
        <v>104</v>
      </c>
      <c r="D1" s="7" t="s">
        <v>103</v>
      </c>
      <c r="E1" s="7" t="s">
        <v>9</v>
      </c>
      <c r="F1" s="7" t="s">
        <v>10</v>
      </c>
      <c r="G1" s="7" t="s">
        <v>87</v>
      </c>
      <c r="H1" s="7" t="s">
        <v>88</v>
      </c>
      <c r="I1" s="7" t="s">
        <v>11</v>
      </c>
      <c r="J1" s="7" t="s">
        <v>89</v>
      </c>
      <c r="K1" s="7" t="s">
        <v>90</v>
      </c>
      <c r="L1" s="7" t="s">
        <v>0</v>
      </c>
      <c r="M1" s="7" t="s">
        <v>1</v>
      </c>
      <c r="N1" s="7" t="s">
        <v>91</v>
      </c>
      <c r="O1" s="7" t="s">
        <v>92</v>
      </c>
      <c r="P1" s="7" t="s">
        <v>2</v>
      </c>
      <c r="Q1" s="7" t="s">
        <v>93</v>
      </c>
      <c r="R1" s="7" t="s">
        <v>94</v>
      </c>
      <c r="S1" s="7" t="s">
        <v>3</v>
      </c>
      <c r="T1" s="7" t="s">
        <v>4</v>
      </c>
      <c r="U1" s="7" t="s">
        <v>95</v>
      </c>
      <c r="V1" s="7" t="s">
        <v>96</v>
      </c>
      <c r="W1" s="7" t="s">
        <v>5</v>
      </c>
      <c r="X1" s="7" t="s">
        <v>97</v>
      </c>
      <c r="Y1" s="7" t="s">
        <v>98</v>
      </c>
      <c r="Z1" s="7" t="s">
        <v>6</v>
      </c>
      <c r="AA1" s="7" t="s">
        <v>7</v>
      </c>
      <c r="AB1" s="7" t="s">
        <v>99</v>
      </c>
      <c r="AC1" s="7" t="s">
        <v>100</v>
      </c>
      <c r="AD1" s="7" t="s">
        <v>8</v>
      </c>
      <c r="AE1" s="7" t="s">
        <v>101</v>
      </c>
      <c r="AF1" s="7" t="s">
        <v>102</v>
      </c>
    </row>
    <row r="2" spans="1:32" x14ac:dyDescent="0.45">
      <c r="A2" t="s">
        <v>46</v>
      </c>
      <c r="B2" t="s">
        <v>20</v>
      </c>
      <c r="C2" t="s">
        <v>16</v>
      </c>
      <c r="D2" t="s">
        <v>13</v>
      </c>
      <c r="E2">
        <v>4.1955286788727397E-3</v>
      </c>
      <c r="F2">
        <v>12</v>
      </c>
      <c r="G2">
        <v>57.193633333333302</v>
      </c>
      <c r="H2">
        <v>56.698300000000003</v>
      </c>
      <c r="I2">
        <v>28</v>
      </c>
      <c r="J2">
        <v>46.774714285714303</v>
      </c>
      <c r="K2">
        <v>46.194949999999999</v>
      </c>
      <c r="L2" s="1">
        <v>6.9930069930069904E-3</v>
      </c>
      <c r="M2" s="1">
        <v>7</v>
      </c>
      <c r="N2" s="1">
        <v>60.711028571428599</v>
      </c>
      <c r="O2" s="1">
        <v>64.432299999999998</v>
      </c>
      <c r="P2" s="1">
        <v>7</v>
      </c>
      <c r="Q2" s="1">
        <v>40.259485714285702</v>
      </c>
      <c r="R2" s="1">
        <v>43.3506</v>
      </c>
      <c r="S2" s="10">
        <v>1.38071050195633E-4</v>
      </c>
      <c r="T2" s="10">
        <v>9</v>
      </c>
      <c r="U2" s="10">
        <v>59.660588888888903</v>
      </c>
      <c r="V2" s="10">
        <v>59.854300000000002</v>
      </c>
      <c r="W2" s="10">
        <v>25</v>
      </c>
      <c r="X2" s="10">
        <v>45.537543999999997</v>
      </c>
      <c r="Y2" s="10">
        <v>46.431100000000001</v>
      </c>
      <c r="Z2" s="15">
        <v>0.51666666666666705</v>
      </c>
      <c r="AA2" s="15">
        <v>3</v>
      </c>
      <c r="AB2" s="15">
        <v>40.203466666666699</v>
      </c>
      <c r="AC2" s="15">
        <v>45.626100000000001</v>
      </c>
      <c r="AD2" s="15">
        <v>7</v>
      </c>
      <c r="AE2" s="15">
        <v>49.000799999999998</v>
      </c>
      <c r="AF2" s="15">
        <v>46.042200000000001</v>
      </c>
    </row>
    <row r="3" spans="1:32" x14ac:dyDescent="0.45">
      <c r="A3" t="s">
        <v>54</v>
      </c>
      <c r="B3" t="s">
        <v>20</v>
      </c>
      <c r="C3" t="s">
        <v>16</v>
      </c>
      <c r="D3" t="s">
        <v>13</v>
      </c>
      <c r="E3">
        <v>5.7065563136980604E-3</v>
      </c>
      <c r="F3">
        <v>12</v>
      </c>
      <c r="G3">
        <v>1.4534933565833299</v>
      </c>
      <c r="H3">
        <v>1.0202650049999999</v>
      </c>
      <c r="I3">
        <v>28</v>
      </c>
      <c r="J3">
        <v>5.1970145500357097</v>
      </c>
      <c r="K3">
        <v>2.8535046350000002</v>
      </c>
      <c r="L3" s="1">
        <v>1.1655011655011701E-3</v>
      </c>
      <c r="M3" s="1">
        <v>7</v>
      </c>
      <c r="N3" s="1">
        <v>0.91425172371428598</v>
      </c>
      <c r="O3" s="1">
        <v>0.73073927100000002</v>
      </c>
      <c r="P3" s="1">
        <v>7</v>
      </c>
      <c r="Q3" s="1">
        <v>6.6255276734285697</v>
      </c>
      <c r="R3" s="1">
        <v>4.7518283400000003</v>
      </c>
      <c r="S3" s="10">
        <v>2.99443353653914E-2</v>
      </c>
      <c r="T3" s="10">
        <v>9</v>
      </c>
      <c r="U3" s="10">
        <v>2.0704285406666698</v>
      </c>
      <c r="V3" s="10">
        <v>0.97728074200000004</v>
      </c>
      <c r="W3" s="10">
        <v>25</v>
      </c>
      <c r="X3" s="10">
        <v>9.2491545309600003</v>
      </c>
      <c r="Y3" s="10">
        <v>3.7927707270000002</v>
      </c>
      <c r="Z3" s="15">
        <v>6.6666666666666693E-2</v>
      </c>
      <c r="AA3" s="15">
        <v>3</v>
      </c>
      <c r="AB3" s="15">
        <v>0.50530114500000001</v>
      </c>
      <c r="AC3" s="15">
        <v>0.407966473</v>
      </c>
      <c r="AD3" s="15">
        <v>7</v>
      </c>
      <c r="AE3" s="15">
        <v>5.7539742668571403</v>
      </c>
      <c r="AF3" s="15">
        <v>3.0795488280000001</v>
      </c>
    </row>
    <row r="4" spans="1:32" x14ac:dyDescent="0.45">
      <c r="A4" t="s">
        <v>41</v>
      </c>
      <c r="B4" t="s">
        <v>20</v>
      </c>
      <c r="C4" t="s">
        <v>16</v>
      </c>
      <c r="D4" t="s">
        <v>13</v>
      </c>
      <c r="E4">
        <v>9.2837458840964605E-3</v>
      </c>
      <c r="F4">
        <v>12</v>
      </c>
      <c r="G4">
        <v>29.330065494916699</v>
      </c>
      <c r="H4">
        <v>28.216654325</v>
      </c>
      <c r="I4">
        <v>28</v>
      </c>
      <c r="J4">
        <v>61.467252635928602</v>
      </c>
      <c r="K4">
        <v>52.752829300000002</v>
      </c>
      <c r="L4" s="1">
        <v>6.9930069930069904E-3</v>
      </c>
      <c r="M4" s="1">
        <v>7</v>
      </c>
      <c r="N4" s="1">
        <v>35.030898934285702</v>
      </c>
      <c r="O4" s="1">
        <v>34.440559440000001</v>
      </c>
      <c r="P4" s="1">
        <v>7</v>
      </c>
      <c r="Q4" s="1">
        <v>70.314334155714306</v>
      </c>
      <c r="R4" s="1">
        <v>52.092033409999999</v>
      </c>
      <c r="S4" s="10">
        <v>4.7380752903228903E-3</v>
      </c>
      <c r="T4" s="10">
        <v>9</v>
      </c>
      <c r="U4" s="10">
        <v>32.655954447777802</v>
      </c>
      <c r="V4" s="10">
        <v>28.479314349999999</v>
      </c>
      <c r="W4" s="10">
        <v>25</v>
      </c>
      <c r="X4" s="10">
        <v>79.174342449720001</v>
      </c>
      <c r="Y4" s="10">
        <v>64.632923610000006</v>
      </c>
      <c r="Z4" s="15">
        <v>0.116666666666667</v>
      </c>
      <c r="AA4" s="15">
        <v>3</v>
      </c>
      <c r="AB4" s="15">
        <v>14.5926391006667</v>
      </c>
      <c r="AC4" s="15">
        <v>5.9822720020000002</v>
      </c>
      <c r="AD4" s="15">
        <v>7</v>
      </c>
      <c r="AE4" s="15">
        <v>56.558027124428598</v>
      </c>
      <c r="AF4" s="15">
        <v>57.006185199999997</v>
      </c>
    </row>
    <row r="5" spans="1:32" x14ac:dyDescent="0.45">
      <c r="A5" t="s">
        <v>69</v>
      </c>
      <c r="B5" t="s">
        <v>20</v>
      </c>
      <c r="C5" t="s">
        <v>16</v>
      </c>
      <c r="D5" t="s">
        <v>13</v>
      </c>
      <c r="E5">
        <v>1.8989699010327401E-2</v>
      </c>
      <c r="F5">
        <v>12</v>
      </c>
      <c r="G5">
        <v>4.5161063521666698</v>
      </c>
      <c r="H5">
        <v>0.70636092900000003</v>
      </c>
      <c r="I5">
        <v>28</v>
      </c>
      <c r="J5">
        <v>10.0516938309643</v>
      </c>
      <c r="K5">
        <v>5.1864902595000002</v>
      </c>
      <c r="L5" s="1">
        <v>0.164918414918415</v>
      </c>
      <c r="M5" s="1">
        <v>7</v>
      </c>
      <c r="N5" s="1">
        <v>3.54725310128571</v>
      </c>
      <c r="O5" s="1">
        <v>0.47131299599999998</v>
      </c>
      <c r="P5" s="1">
        <v>7</v>
      </c>
      <c r="Q5" s="1">
        <v>11.105462378142899</v>
      </c>
      <c r="R5" s="1">
        <v>3.9150337300000002</v>
      </c>
      <c r="S5" s="10">
        <v>4.0820681205422399E-2</v>
      </c>
      <c r="T5" s="10">
        <v>9</v>
      </c>
      <c r="U5" s="10">
        <v>4.8511413108888899</v>
      </c>
      <c r="V5" s="10">
        <v>1.4837374569999999</v>
      </c>
      <c r="W5" s="10">
        <v>25</v>
      </c>
      <c r="X5" s="10">
        <v>12.370056246360001</v>
      </c>
      <c r="Y5" s="10">
        <v>6.1322303199999997</v>
      </c>
      <c r="Z5" s="15">
        <v>6.6666666666666693E-2</v>
      </c>
      <c r="AA5" s="15">
        <v>3</v>
      </c>
      <c r="AB5" s="15">
        <v>0.90461504599999998</v>
      </c>
      <c r="AC5" s="15">
        <v>0.25217875000000001</v>
      </c>
      <c r="AD5" s="15">
        <v>7</v>
      </c>
      <c r="AE5" s="15">
        <v>7.5035303111428604</v>
      </c>
      <c r="AF5" s="15">
        <v>2.6890119769999998</v>
      </c>
    </row>
    <row r="6" spans="1:32" x14ac:dyDescent="0.45">
      <c r="A6" t="s">
        <v>38</v>
      </c>
      <c r="B6" t="s">
        <v>20</v>
      </c>
      <c r="C6" t="s">
        <v>16</v>
      </c>
      <c r="D6" t="s">
        <v>13</v>
      </c>
      <c r="E6">
        <v>2.2452829029624002E-2</v>
      </c>
      <c r="F6">
        <v>12</v>
      </c>
      <c r="G6">
        <v>37.948358333333303</v>
      </c>
      <c r="H6">
        <v>37.196199999999997</v>
      </c>
      <c r="I6">
        <v>28</v>
      </c>
      <c r="J6">
        <v>30.756017857142901</v>
      </c>
      <c r="K6">
        <v>29.585149999999999</v>
      </c>
      <c r="L6" s="1">
        <v>1.7482517482517501E-2</v>
      </c>
      <c r="M6" s="1">
        <v>7</v>
      </c>
      <c r="N6" s="1">
        <v>40.619700000000002</v>
      </c>
      <c r="O6" s="1">
        <v>40.520299999999999</v>
      </c>
      <c r="P6" s="1">
        <v>7</v>
      </c>
      <c r="Q6" s="1">
        <v>27.3287571428571</v>
      </c>
      <c r="R6" s="1">
        <v>29.058499999999999</v>
      </c>
      <c r="S6" s="10">
        <v>3.3267535099636099E-2</v>
      </c>
      <c r="T6" s="10">
        <v>9</v>
      </c>
      <c r="U6" s="10">
        <v>36.224400000000003</v>
      </c>
      <c r="V6" s="10">
        <v>36.973100000000002</v>
      </c>
      <c r="W6" s="10">
        <v>25</v>
      </c>
      <c r="X6" s="10">
        <v>29.946111999999999</v>
      </c>
      <c r="Y6" s="10">
        <v>28.458100000000002</v>
      </c>
      <c r="Z6" s="15">
        <v>0.18333333333333299</v>
      </c>
      <c r="AA6" s="15">
        <v>3</v>
      </c>
      <c r="AB6" s="15">
        <v>26.5261</v>
      </c>
      <c r="AC6" s="15">
        <v>29.964300000000001</v>
      </c>
      <c r="AD6" s="15">
        <v>7</v>
      </c>
      <c r="AE6" s="15">
        <v>36.664885714285703</v>
      </c>
      <c r="AF6" s="15">
        <v>36.065399999999997</v>
      </c>
    </row>
    <row r="7" spans="1:32" x14ac:dyDescent="0.45">
      <c r="A7" t="s">
        <v>65</v>
      </c>
      <c r="B7" t="s">
        <v>20</v>
      </c>
      <c r="C7" t="s">
        <v>16</v>
      </c>
      <c r="D7" t="s">
        <v>13</v>
      </c>
      <c r="E7">
        <v>3.9021847052269597E-2</v>
      </c>
      <c r="F7">
        <v>12</v>
      </c>
      <c r="G7">
        <v>9.82165833333333</v>
      </c>
      <c r="H7">
        <v>8.9346999999999994</v>
      </c>
      <c r="I7">
        <v>28</v>
      </c>
      <c r="J7">
        <v>15.09205</v>
      </c>
      <c r="K7">
        <v>15.9939</v>
      </c>
      <c r="L7" s="1">
        <v>0.164918414918415</v>
      </c>
      <c r="M7" s="1">
        <v>7</v>
      </c>
      <c r="N7" s="1">
        <v>11.819271428571399</v>
      </c>
      <c r="O7" s="1">
        <v>13.7309</v>
      </c>
      <c r="P7" s="1">
        <v>7</v>
      </c>
      <c r="Q7" s="1">
        <v>17.865342857142899</v>
      </c>
      <c r="R7" s="1">
        <v>19.1325</v>
      </c>
      <c r="S7" s="10">
        <v>3.68864760836232E-2</v>
      </c>
      <c r="T7" s="10">
        <v>9</v>
      </c>
      <c r="U7" s="10">
        <v>10.026622222222199</v>
      </c>
      <c r="V7" s="10">
        <v>8.3009000000000004</v>
      </c>
      <c r="W7" s="10">
        <v>25</v>
      </c>
      <c r="X7" s="10">
        <v>16.763839999999998</v>
      </c>
      <c r="Y7" s="10">
        <v>19.453099999999999</v>
      </c>
      <c r="Z7" s="15">
        <v>6.6666666666666693E-2</v>
      </c>
      <c r="AA7" s="15">
        <v>3</v>
      </c>
      <c r="AB7" s="15">
        <v>5.7526666666666699</v>
      </c>
      <c r="AC7" s="15">
        <v>6.141</v>
      </c>
      <c r="AD7" s="15">
        <v>7</v>
      </c>
      <c r="AE7" s="15">
        <v>14.4564428571429</v>
      </c>
      <c r="AF7" s="15">
        <v>14.0495</v>
      </c>
    </row>
    <row r="8" spans="1:32" x14ac:dyDescent="0.45">
      <c r="A8" t="s">
        <v>48</v>
      </c>
      <c r="B8" t="s">
        <v>20</v>
      </c>
      <c r="C8" t="s">
        <v>16</v>
      </c>
      <c r="D8" t="s">
        <v>13</v>
      </c>
      <c r="E8">
        <v>4.2054255197685998E-2</v>
      </c>
      <c r="F8">
        <v>12</v>
      </c>
      <c r="G8">
        <v>6.0202753649999998</v>
      </c>
      <c r="H8">
        <v>5.213226508</v>
      </c>
      <c r="I8">
        <v>28</v>
      </c>
      <c r="J8">
        <v>11.9279869520714</v>
      </c>
      <c r="K8">
        <v>9.6046734649999994</v>
      </c>
      <c r="L8" s="1">
        <v>2.62237762237762E-2</v>
      </c>
      <c r="M8" s="1">
        <v>7</v>
      </c>
      <c r="N8" s="1">
        <v>6.7360425839999998</v>
      </c>
      <c r="O8" s="1">
        <v>5.4061323290000001</v>
      </c>
      <c r="P8" s="1">
        <v>7</v>
      </c>
      <c r="Q8" s="1">
        <v>12.701112551</v>
      </c>
      <c r="R8" s="1">
        <v>14.40751865</v>
      </c>
      <c r="S8" s="10">
        <v>2.6899374916779899E-2</v>
      </c>
      <c r="T8" s="10">
        <v>9</v>
      </c>
      <c r="U8" s="10">
        <v>7.0080514379999999</v>
      </c>
      <c r="V8" s="10">
        <v>5.7569296379999999</v>
      </c>
      <c r="W8" s="10">
        <v>25</v>
      </c>
      <c r="X8" s="10">
        <v>14.14372272884</v>
      </c>
      <c r="Y8" s="10">
        <v>13.37761615</v>
      </c>
      <c r="Z8" s="15">
        <v>6.6666666666666693E-2</v>
      </c>
      <c r="AA8" s="15">
        <v>3</v>
      </c>
      <c r="AB8" s="15">
        <v>1.9763587140000001</v>
      </c>
      <c r="AC8" s="15">
        <v>1.4760968729999999</v>
      </c>
      <c r="AD8" s="15">
        <v>7</v>
      </c>
      <c r="AE8" s="15">
        <v>8.5797257124285693</v>
      </c>
      <c r="AF8" s="15">
        <v>10.07677187</v>
      </c>
    </row>
    <row r="9" spans="1:32" x14ac:dyDescent="0.45">
      <c r="A9" t="s">
        <v>25</v>
      </c>
      <c r="B9" t="s">
        <v>20</v>
      </c>
      <c r="C9" t="s">
        <v>16</v>
      </c>
      <c r="D9" t="s">
        <v>13</v>
      </c>
      <c r="E9">
        <v>4.8698962479323898E-2</v>
      </c>
      <c r="F9">
        <v>12</v>
      </c>
      <c r="G9">
        <v>17.340190421999999</v>
      </c>
      <c r="H9">
        <v>19.090106304999999</v>
      </c>
      <c r="I9">
        <v>28</v>
      </c>
      <c r="J9">
        <v>34.2905573073214</v>
      </c>
      <c r="K9">
        <v>25.284882490000001</v>
      </c>
      <c r="L9" s="1">
        <v>7.2843822843822806E-2</v>
      </c>
      <c r="M9" s="1">
        <v>7</v>
      </c>
      <c r="N9" s="1">
        <v>23.8333515242857</v>
      </c>
      <c r="O9" s="1">
        <v>18.355699520000002</v>
      </c>
      <c r="P9" s="1">
        <v>7</v>
      </c>
      <c r="Q9" s="1">
        <v>39.882231558571398</v>
      </c>
      <c r="R9" s="1">
        <v>35.598876009999998</v>
      </c>
      <c r="S9" s="10">
        <v>8.1682314719022202E-3</v>
      </c>
      <c r="T9" s="10">
        <v>9</v>
      </c>
      <c r="U9" s="10">
        <v>18.7263331563333</v>
      </c>
      <c r="V9" s="10">
        <v>20.072623369999999</v>
      </c>
      <c r="W9" s="10">
        <v>25</v>
      </c>
      <c r="X9" s="10">
        <v>43.411408939079998</v>
      </c>
      <c r="Y9" s="10">
        <v>30.833178700000001</v>
      </c>
      <c r="Z9" s="15">
        <v>0.116666666666667</v>
      </c>
      <c r="AA9" s="15">
        <v>3</v>
      </c>
      <c r="AB9" s="15">
        <v>11.2063641923333</v>
      </c>
      <c r="AC9" s="15">
        <v>1.8259023350000001</v>
      </c>
      <c r="AD9" s="15">
        <v>7</v>
      </c>
      <c r="AE9" s="15">
        <v>34.720796835142899</v>
      </c>
      <c r="AF9" s="15">
        <v>39.407288749999999</v>
      </c>
    </row>
    <row r="10" spans="1:32" s="5" customFormat="1" x14ac:dyDescent="0.45">
      <c r="A10" t="s">
        <v>76</v>
      </c>
      <c r="B10" s="5" t="s">
        <v>20</v>
      </c>
      <c r="C10" s="5" t="s">
        <v>16</v>
      </c>
      <c r="D10" s="5" t="s">
        <v>13</v>
      </c>
      <c r="E10" s="5">
        <v>5.2328218924402502E-2</v>
      </c>
      <c r="F10" s="5">
        <v>12</v>
      </c>
      <c r="G10" s="5">
        <v>1.20100956108333</v>
      </c>
      <c r="H10" s="5">
        <v>0.96786680599999997</v>
      </c>
      <c r="I10" s="5">
        <v>28</v>
      </c>
      <c r="J10" s="5">
        <v>4.58351227035714</v>
      </c>
      <c r="K10" s="5">
        <v>1.8813849345</v>
      </c>
      <c r="L10" s="6">
        <v>5.3030303030302997E-2</v>
      </c>
      <c r="M10" s="6">
        <v>7</v>
      </c>
      <c r="N10" s="6">
        <v>0.71759059042857098</v>
      </c>
      <c r="O10" s="6">
        <v>0.58607515099999996</v>
      </c>
      <c r="P10" s="6">
        <v>7</v>
      </c>
      <c r="Q10" s="6">
        <v>3.74940541014286</v>
      </c>
      <c r="R10" s="6">
        <v>2.2304179839999998</v>
      </c>
      <c r="S10" s="12">
        <v>0.15106513369289001</v>
      </c>
      <c r="T10" s="12">
        <v>9</v>
      </c>
      <c r="U10" s="12">
        <v>1.1828053384444399</v>
      </c>
      <c r="V10" s="12">
        <v>1.029016409</v>
      </c>
      <c r="W10" s="12">
        <v>25</v>
      </c>
      <c r="X10" s="12">
        <v>4.5768560860000003</v>
      </c>
      <c r="Y10" s="12">
        <v>1.9093406589999999</v>
      </c>
      <c r="Z10" s="16">
        <v>0.266666666666667</v>
      </c>
      <c r="AA10" s="16">
        <v>3</v>
      </c>
      <c r="AB10" s="16">
        <v>0.88455130400000004</v>
      </c>
      <c r="AC10" s="16">
        <v>0.25053078600000001</v>
      </c>
      <c r="AD10" s="16">
        <v>7</v>
      </c>
      <c r="AE10" s="16">
        <v>2.2782747560000001</v>
      </c>
      <c r="AF10" s="16">
        <v>1.7895185339999999</v>
      </c>
    </row>
    <row r="11" spans="1:32" s="5" customFormat="1" x14ac:dyDescent="0.45">
      <c r="A11" s="5" t="s">
        <v>52</v>
      </c>
      <c r="B11" s="5" t="s">
        <v>20</v>
      </c>
      <c r="C11" s="5" t="s">
        <v>16</v>
      </c>
      <c r="D11" s="5" t="s">
        <v>13</v>
      </c>
      <c r="E11" s="5">
        <v>5.6173432706525903E-2</v>
      </c>
      <c r="F11" s="5">
        <v>12</v>
      </c>
      <c r="G11" s="5">
        <v>23.453108333333301</v>
      </c>
      <c r="H11" s="5">
        <v>21.428650000000001</v>
      </c>
      <c r="I11" s="5">
        <v>28</v>
      </c>
      <c r="J11" s="5">
        <v>17.654492857142898</v>
      </c>
      <c r="K11" s="5">
        <v>15.925700000000001</v>
      </c>
      <c r="L11" s="6">
        <v>3.7878787878787901E-2</v>
      </c>
      <c r="M11" s="6">
        <v>7</v>
      </c>
      <c r="N11" s="6">
        <v>23.2231428571429</v>
      </c>
      <c r="O11" s="6">
        <v>22.841100000000001</v>
      </c>
      <c r="P11" s="6">
        <v>7</v>
      </c>
      <c r="Q11" s="6">
        <v>14.567242857142899</v>
      </c>
      <c r="R11" s="6">
        <v>16.558800000000002</v>
      </c>
      <c r="S11" s="12">
        <v>4.7380752903228903E-3</v>
      </c>
      <c r="T11" s="12">
        <v>9</v>
      </c>
      <c r="U11" s="12">
        <v>26.791844444444401</v>
      </c>
      <c r="V11" s="12">
        <v>28.328099999999999</v>
      </c>
      <c r="W11" s="12">
        <v>25</v>
      </c>
      <c r="X11" s="12">
        <v>17.528348000000001</v>
      </c>
      <c r="Y11" s="12">
        <v>16.0107</v>
      </c>
      <c r="Z11" s="16">
        <v>1</v>
      </c>
      <c r="AA11" s="16">
        <v>3</v>
      </c>
      <c r="AB11" s="16">
        <v>15.3962</v>
      </c>
      <c r="AC11" s="16">
        <v>13.2438</v>
      </c>
      <c r="AD11" s="16">
        <v>7</v>
      </c>
      <c r="AE11" s="16">
        <v>14.6094285714286</v>
      </c>
      <c r="AF11" s="16">
        <v>14.4925</v>
      </c>
    </row>
    <row r="12" spans="1:32" s="5" customFormat="1" x14ac:dyDescent="0.45">
      <c r="A12" s="5" t="s">
        <v>75</v>
      </c>
      <c r="B12" s="5" t="s">
        <v>20</v>
      </c>
      <c r="C12" s="5" t="s">
        <v>16</v>
      </c>
      <c r="D12" s="5" t="s">
        <v>13</v>
      </c>
      <c r="E12" s="5">
        <v>6.4547112125088305E-2</v>
      </c>
      <c r="F12" s="5">
        <v>12</v>
      </c>
      <c r="G12" s="5">
        <v>8.4222653056666701</v>
      </c>
      <c r="H12" s="5">
        <v>7.7251441685</v>
      </c>
      <c r="I12" s="5">
        <v>28</v>
      </c>
      <c r="J12" s="5">
        <v>14.592576305857101</v>
      </c>
      <c r="K12" s="5">
        <v>11.930388880000001</v>
      </c>
      <c r="L12" s="6">
        <v>0.31759906759906797</v>
      </c>
      <c r="M12" s="6">
        <v>7</v>
      </c>
      <c r="N12" s="6">
        <v>7.5264498587142903</v>
      </c>
      <c r="O12" s="6">
        <v>5.6864127010000001</v>
      </c>
      <c r="P12" s="6">
        <v>7</v>
      </c>
      <c r="Q12" s="6">
        <v>16.066526461571399</v>
      </c>
      <c r="R12" s="6">
        <v>19.333507350000001</v>
      </c>
      <c r="S12" s="12">
        <v>9.3638215260279004E-2</v>
      </c>
      <c r="T12" s="12">
        <v>9</v>
      </c>
      <c r="U12" s="12">
        <v>8.7068124504444402</v>
      </c>
      <c r="V12" s="12">
        <v>9.0018916210000004</v>
      </c>
      <c r="W12" s="12">
        <v>25</v>
      </c>
      <c r="X12" s="12">
        <v>15.95473696176</v>
      </c>
      <c r="Y12" s="12">
        <v>13.36277275</v>
      </c>
      <c r="Z12" s="16">
        <v>0.266666666666667</v>
      </c>
      <c r="AA12" s="16">
        <v>3</v>
      </c>
      <c r="AB12" s="16">
        <v>5.9520845773333297</v>
      </c>
      <c r="AC12" s="16">
        <v>1.813163482</v>
      </c>
      <c r="AD12" s="16">
        <v>7</v>
      </c>
      <c r="AE12" s="16">
        <v>12.335286519142899</v>
      </c>
      <c r="AF12" s="16">
        <v>12.571852399999999</v>
      </c>
    </row>
    <row r="13" spans="1:32" s="5" customFormat="1" x14ac:dyDescent="0.45">
      <c r="A13" s="5" t="s">
        <v>59</v>
      </c>
      <c r="B13" s="5" t="s">
        <v>20</v>
      </c>
      <c r="C13" s="5" t="s">
        <v>16</v>
      </c>
      <c r="D13" s="5" t="s">
        <v>13</v>
      </c>
      <c r="E13" s="5">
        <v>7.8948251207762096E-2</v>
      </c>
      <c r="F13" s="5">
        <v>12</v>
      </c>
      <c r="G13" s="5">
        <v>1.5039914570833299</v>
      </c>
      <c r="H13" s="5">
        <v>0.95584385049999998</v>
      </c>
      <c r="I13" s="5">
        <v>28</v>
      </c>
      <c r="J13" s="5">
        <v>2.1854978455</v>
      </c>
      <c r="K13" s="5">
        <v>1.747831852</v>
      </c>
      <c r="L13" s="6">
        <v>0.71037296037296005</v>
      </c>
      <c r="M13" s="6">
        <v>7</v>
      </c>
      <c r="N13" s="6">
        <v>1.49368651571429</v>
      </c>
      <c r="O13" s="6">
        <v>0.99515868699999999</v>
      </c>
      <c r="P13" s="6">
        <v>7</v>
      </c>
      <c r="Q13" s="6">
        <v>2.2175024987142899</v>
      </c>
      <c r="R13" s="6">
        <v>2.2709475330000002</v>
      </c>
      <c r="S13" s="12">
        <v>0.41919663468115997</v>
      </c>
      <c r="T13" s="12">
        <v>9</v>
      </c>
      <c r="U13" s="12">
        <v>1.8064986298888901</v>
      </c>
      <c r="V13" s="12">
        <v>1.3939322949999999</v>
      </c>
      <c r="W13" s="12">
        <v>25</v>
      </c>
      <c r="X13" s="12">
        <v>2.4315716483599998</v>
      </c>
      <c r="Y13" s="12">
        <v>1.7980400510000001</v>
      </c>
      <c r="Z13" s="16">
        <v>0.51666666666666705</v>
      </c>
      <c r="AA13" s="16">
        <v>3</v>
      </c>
      <c r="AB13" s="16">
        <v>1.65189791866667</v>
      </c>
      <c r="AC13" s="16">
        <v>0.59447983000000004</v>
      </c>
      <c r="AD13" s="16">
        <v>7</v>
      </c>
      <c r="AE13" s="16">
        <v>1.63463249542857</v>
      </c>
      <c r="AF13" s="16">
        <v>1.438969296</v>
      </c>
    </row>
    <row r="14" spans="1:32" s="5" customFormat="1" x14ac:dyDescent="0.45">
      <c r="A14" s="5" t="s">
        <v>84</v>
      </c>
      <c r="B14" s="5" t="s">
        <v>20</v>
      </c>
      <c r="C14" s="5" t="s">
        <v>16</v>
      </c>
      <c r="D14" s="5" t="s">
        <v>13</v>
      </c>
      <c r="E14" s="5">
        <v>0.108448798983001</v>
      </c>
      <c r="F14" s="5">
        <v>12</v>
      </c>
      <c r="G14" s="5">
        <v>9.1323416666666706</v>
      </c>
      <c r="H14" s="5">
        <v>8.9085999999999999</v>
      </c>
      <c r="I14" s="5">
        <v>28</v>
      </c>
      <c r="J14" s="5">
        <v>8.1831785714285701</v>
      </c>
      <c r="K14" s="5">
        <v>6.0288500000000003</v>
      </c>
      <c r="L14" s="6">
        <v>1.7482517482517501E-2</v>
      </c>
      <c r="M14" s="6">
        <v>7</v>
      </c>
      <c r="N14" s="6">
        <v>9.5174857142857103</v>
      </c>
      <c r="O14" s="6">
        <v>10.4765</v>
      </c>
      <c r="P14" s="6">
        <v>7</v>
      </c>
      <c r="Q14" s="6">
        <v>5.4236571428571398</v>
      </c>
      <c r="R14" s="6">
        <v>4.4977</v>
      </c>
      <c r="S14" s="12">
        <v>9.2989574930293396E-3</v>
      </c>
      <c r="T14" s="12">
        <v>9</v>
      </c>
      <c r="U14" s="12">
        <v>11.733455555555601</v>
      </c>
      <c r="V14" s="12">
        <v>9.8552999999999997</v>
      </c>
      <c r="W14" s="12">
        <v>25</v>
      </c>
      <c r="X14" s="12">
        <v>7.4712399999999999</v>
      </c>
      <c r="Y14" s="12">
        <v>7.3635999999999999</v>
      </c>
      <c r="Z14" s="16">
        <v>1</v>
      </c>
      <c r="AA14" s="16">
        <v>3</v>
      </c>
      <c r="AB14" s="16">
        <v>4.9766000000000004</v>
      </c>
      <c r="AC14" s="16">
        <v>5.1676000000000002</v>
      </c>
      <c r="AD14" s="16">
        <v>7</v>
      </c>
      <c r="AE14" s="16">
        <v>5.30631428571429</v>
      </c>
      <c r="AF14" s="16">
        <v>4.7019000000000002</v>
      </c>
    </row>
    <row r="15" spans="1:32" s="5" customFormat="1" x14ac:dyDescent="0.45">
      <c r="A15" s="5" t="s">
        <v>71</v>
      </c>
      <c r="B15" s="5" t="s">
        <v>19</v>
      </c>
      <c r="C15" s="5" t="s">
        <v>16</v>
      </c>
      <c r="D15" s="5" t="s">
        <v>13</v>
      </c>
      <c r="E15" s="5">
        <v>0.111664053326959</v>
      </c>
      <c r="F15" s="5">
        <v>12</v>
      </c>
      <c r="G15" s="5">
        <v>10.429475</v>
      </c>
      <c r="H15" s="5">
        <v>8.5673499999999994</v>
      </c>
      <c r="I15" s="5">
        <v>32</v>
      </c>
      <c r="J15" s="5">
        <v>6.682415625</v>
      </c>
      <c r="K15" s="5">
        <v>6.3525499999999999</v>
      </c>
      <c r="L15" s="6">
        <v>7.2105672105672106E-2</v>
      </c>
      <c r="M15" s="6">
        <v>8</v>
      </c>
      <c r="N15" s="6">
        <v>13.059975</v>
      </c>
      <c r="O15" s="6">
        <v>11.240449999999999</v>
      </c>
      <c r="P15" s="6">
        <v>7</v>
      </c>
      <c r="Q15" s="6">
        <v>6.3979857142857099</v>
      </c>
      <c r="R15" s="6">
        <v>6.0513000000000003</v>
      </c>
      <c r="S15" s="12">
        <v>2.2636856408126201E-3</v>
      </c>
      <c r="T15" s="12">
        <v>11</v>
      </c>
      <c r="U15" s="12">
        <v>12.189209090909101</v>
      </c>
      <c r="V15" s="12">
        <v>11.187099999999999</v>
      </c>
      <c r="W15" s="12">
        <v>28</v>
      </c>
      <c r="X15" s="12">
        <v>6.6159999999999997</v>
      </c>
      <c r="Y15" s="12">
        <v>5.83155</v>
      </c>
      <c r="Z15" s="16">
        <v>0.38333333333333303</v>
      </c>
      <c r="AA15" s="16">
        <v>3</v>
      </c>
      <c r="AB15" s="16">
        <v>16.619566666666699</v>
      </c>
      <c r="AC15" s="16">
        <v>11.119</v>
      </c>
      <c r="AD15" s="16">
        <v>7</v>
      </c>
      <c r="AE15" s="16">
        <v>6.7615714285714299</v>
      </c>
      <c r="AF15" s="16">
        <v>6.173</v>
      </c>
    </row>
    <row r="16" spans="1:32" s="5" customFormat="1" x14ac:dyDescent="0.45">
      <c r="A16" s="5" t="s">
        <v>44</v>
      </c>
      <c r="B16" s="5" t="s">
        <v>20</v>
      </c>
      <c r="C16" s="5" t="s">
        <v>16</v>
      </c>
      <c r="D16" s="5" t="s">
        <v>13</v>
      </c>
      <c r="E16" s="5">
        <v>0.129829618155656</v>
      </c>
      <c r="F16" s="5">
        <v>12</v>
      </c>
      <c r="G16" s="5">
        <v>6.0225749999999998</v>
      </c>
      <c r="H16" s="5">
        <v>5.8570000000000002</v>
      </c>
      <c r="I16" s="5">
        <v>28</v>
      </c>
      <c r="J16" s="5">
        <v>4.8796214285714301</v>
      </c>
      <c r="K16" s="5">
        <v>4.4611999999999998</v>
      </c>
      <c r="L16" s="6">
        <v>9.7319347319347299E-2</v>
      </c>
      <c r="M16" s="6">
        <v>7</v>
      </c>
      <c r="N16" s="6">
        <v>6.5985571428571399</v>
      </c>
      <c r="O16" s="6">
        <v>7.3392999999999997</v>
      </c>
      <c r="P16" s="6">
        <v>7</v>
      </c>
      <c r="Q16" s="6">
        <v>4.1003714285714299</v>
      </c>
      <c r="R16" s="6">
        <v>4.5263</v>
      </c>
      <c r="S16" s="12">
        <v>4.9709543657067097E-2</v>
      </c>
      <c r="T16" s="12">
        <v>9</v>
      </c>
      <c r="U16" s="12">
        <v>6.6799555555555603</v>
      </c>
      <c r="V16" s="12">
        <v>6.5442</v>
      </c>
      <c r="W16" s="12">
        <v>25</v>
      </c>
      <c r="X16" s="12">
        <v>5.2236599999999997</v>
      </c>
      <c r="Y16" s="12">
        <v>4.8331</v>
      </c>
      <c r="Z16" s="16">
        <v>0.66666666666666696</v>
      </c>
      <c r="AA16" s="16">
        <v>3</v>
      </c>
      <c r="AB16" s="16">
        <v>3.8367</v>
      </c>
      <c r="AC16" s="16">
        <v>3.2082999999999999</v>
      </c>
      <c r="AD16" s="16">
        <v>7</v>
      </c>
      <c r="AE16" s="16">
        <v>3.9657142857142902</v>
      </c>
      <c r="AF16" s="16">
        <v>3.6720999999999999</v>
      </c>
    </row>
    <row r="17" spans="1:32" s="5" customFormat="1" x14ac:dyDescent="0.45">
      <c r="A17" s="5" t="s">
        <v>74</v>
      </c>
      <c r="B17" s="5" t="s">
        <v>20</v>
      </c>
      <c r="C17" s="5" t="s">
        <v>16</v>
      </c>
      <c r="D17" s="5" t="s">
        <v>13</v>
      </c>
      <c r="E17" s="5">
        <v>0.129829618155656</v>
      </c>
      <c r="F17" s="5">
        <v>12</v>
      </c>
      <c r="G17" s="5">
        <v>1.4746268920833301</v>
      </c>
      <c r="H17" s="5">
        <v>0.64026725399999995</v>
      </c>
      <c r="I17" s="5">
        <v>28</v>
      </c>
      <c r="J17" s="5">
        <v>2.6062702210714299</v>
      </c>
      <c r="K17" s="5">
        <v>2.0687047000000001</v>
      </c>
      <c r="L17" s="6">
        <v>0.71037296037296005</v>
      </c>
      <c r="M17" s="6">
        <v>7</v>
      </c>
      <c r="N17" s="6">
        <v>1.30723254542857</v>
      </c>
      <c r="O17" s="6">
        <v>0.71590192500000005</v>
      </c>
      <c r="P17" s="6">
        <v>7</v>
      </c>
      <c r="Q17" s="6">
        <v>1.92534584757143</v>
      </c>
      <c r="R17" s="6">
        <v>1.77883071</v>
      </c>
      <c r="S17" s="12">
        <v>0.26284457325483301</v>
      </c>
      <c r="T17" s="12">
        <v>9</v>
      </c>
      <c r="U17" s="12">
        <v>1.39707211455556</v>
      </c>
      <c r="V17" s="12">
        <v>0.63976625899999995</v>
      </c>
      <c r="W17" s="12">
        <v>25</v>
      </c>
      <c r="X17" s="12">
        <v>3.6983795688400001</v>
      </c>
      <c r="Y17" s="12">
        <v>1.596791563</v>
      </c>
      <c r="Z17" s="16">
        <v>0.18333333333333299</v>
      </c>
      <c r="AA17" s="16">
        <v>3</v>
      </c>
      <c r="AB17" s="16">
        <v>0.24367655866666699</v>
      </c>
      <c r="AC17" s="16">
        <v>0.23779193200000001</v>
      </c>
      <c r="AD17" s="16">
        <v>7</v>
      </c>
      <c r="AE17" s="16">
        <v>3.35692880157143</v>
      </c>
      <c r="AF17" s="16">
        <v>1.07969724</v>
      </c>
    </row>
    <row r="18" spans="1:32" s="5" customFormat="1" x14ac:dyDescent="0.45">
      <c r="A18" s="5" t="s">
        <v>80</v>
      </c>
      <c r="B18" s="5" t="s">
        <v>19</v>
      </c>
      <c r="C18" s="5" t="s">
        <v>16</v>
      </c>
      <c r="D18" s="5" t="s">
        <v>13</v>
      </c>
      <c r="E18" s="5">
        <v>0.14526060252367601</v>
      </c>
      <c r="F18" s="5">
        <v>12</v>
      </c>
      <c r="G18" s="5">
        <v>67.196083333333306</v>
      </c>
      <c r="H18" s="5">
        <v>71.741699999999994</v>
      </c>
      <c r="I18" s="5">
        <v>32</v>
      </c>
      <c r="J18" s="5">
        <v>75.430724999999995</v>
      </c>
      <c r="K18" s="5">
        <v>76.924599999999998</v>
      </c>
      <c r="L18" s="6">
        <v>7.2105672105672106E-2</v>
      </c>
      <c r="M18" s="6">
        <v>8</v>
      </c>
      <c r="N18" s="6">
        <v>60.113887499999997</v>
      </c>
      <c r="O18" s="6">
        <v>60.786850000000001</v>
      </c>
      <c r="P18" s="6">
        <v>7</v>
      </c>
      <c r="Q18" s="6">
        <v>75.481999999999999</v>
      </c>
      <c r="R18" s="6">
        <v>74.526899999999998</v>
      </c>
      <c r="S18" s="12">
        <v>6.2621450145255398E-3</v>
      </c>
      <c r="T18" s="12">
        <v>11</v>
      </c>
      <c r="U18" s="12">
        <v>60.000963636363601</v>
      </c>
      <c r="V18" s="12">
        <v>66.433499999999995</v>
      </c>
      <c r="W18" s="12">
        <v>28</v>
      </c>
      <c r="X18" s="12">
        <v>75.199700000000007</v>
      </c>
      <c r="Y18" s="12">
        <v>79.882249999999999</v>
      </c>
      <c r="Z18" s="16">
        <v>0.66666666666666696</v>
      </c>
      <c r="AA18" s="16">
        <v>3</v>
      </c>
      <c r="AB18" s="16">
        <v>65.143699999999995</v>
      </c>
      <c r="AC18" s="16">
        <v>75.794399999999996</v>
      </c>
      <c r="AD18" s="16">
        <v>7</v>
      </c>
      <c r="AE18" s="16">
        <v>75.253042857142901</v>
      </c>
      <c r="AF18" s="16">
        <v>73.548699999999997</v>
      </c>
    </row>
    <row r="19" spans="1:32" s="5" customFormat="1" x14ac:dyDescent="0.45">
      <c r="A19" s="5" t="s">
        <v>67</v>
      </c>
      <c r="B19" s="5" t="s">
        <v>20</v>
      </c>
      <c r="C19" s="5" t="s">
        <v>16</v>
      </c>
      <c r="D19" s="5" t="s">
        <v>13</v>
      </c>
      <c r="E19" s="5">
        <v>0.14575382742988999</v>
      </c>
      <c r="F19" s="5">
        <v>12</v>
      </c>
      <c r="G19" s="5">
        <v>6.9544499999999996</v>
      </c>
      <c r="H19" s="5">
        <v>7.3952499999999999</v>
      </c>
      <c r="I19" s="5">
        <v>28</v>
      </c>
      <c r="J19" s="5">
        <v>5.0715607142857104</v>
      </c>
      <c r="K19" s="5">
        <v>5.0956000000000001</v>
      </c>
      <c r="L19" s="6">
        <v>0.25932400932400901</v>
      </c>
      <c r="M19" s="6">
        <v>7</v>
      </c>
      <c r="N19" s="6">
        <v>6.59394285714286</v>
      </c>
      <c r="O19" s="6">
        <v>5.6928000000000001</v>
      </c>
      <c r="P19" s="6">
        <v>7</v>
      </c>
      <c r="Q19" s="6">
        <v>4.8865571428571402</v>
      </c>
      <c r="R19" s="6">
        <v>5.1147999999999998</v>
      </c>
      <c r="S19" s="12">
        <v>4.0820681205422399E-2</v>
      </c>
      <c r="T19" s="12">
        <v>9</v>
      </c>
      <c r="U19" s="12">
        <v>7.3074888888888898</v>
      </c>
      <c r="V19" s="12">
        <v>7.8856999999999999</v>
      </c>
      <c r="W19" s="12">
        <v>25</v>
      </c>
      <c r="X19" s="12">
        <v>5.1500760000000003</v>
      </c>
      <c r="Y19" s="12">
        <v>4.9649999999999999</v>
      </c>
      <c r="Z19" s="16">
        <v>1</v>
      </c>
      <c r="AA19" s="16">
        <v>3</v>
      </c>
      <c r="AB19" s="16">
        <v>5.1929999999999996</v>
      </c>
      <c r="AC19" s="16">
        <v>3.78</v>
      </c>
      <c r="AD19" s="16">
        <v>7</v>
      </c>
      <c r="AE19" s="16">
        <v>4.8943571428571397</v>
      </c>
      <c r="AF19" s="16">
        <v>5.6307999999999998</v>
      </c>
    </row>
    <row r="20" spans="1:32" s="5" customFormat="1" x14ac:dyDescent="0.45">
      <c r="A20" s="5" t="s">
        <v>26</v>
      </c>
      <c r="B20" s="5" t="s">
        <v>20</v>
      </c>
      <c r="C20" s="5" t="s">
        <v>16</v>
      </c>
      <c r="D20" s="5" t="s">
        <v>13</v>
      </c>
      <c r="E20" s="5">
        <v>0.14575382742988999</v>
      </c>
      <c r="F20" s="5">
        <v>12</v>
      </c>
      <c r="G20" s="5">
        <v>28.462058333333299</v>
      </c>
      <c r="H20" s="5">
        <v>26.982600000000001</v>
      </c>
      <c r="I20" s="5">
        <v>28</v>
      </c>
      <c r="J20" s="5">
        <v>23.737642857142902</v>
      </c>
      <c r="K20" s="5">
        <v>23.66675</v>
      </c>
      <c r="L20" s="6">
        <v>5.3030303030302997E-2</v>
      </c>
      <c r="M20" s="6">
        <v>7</v>
      </c>
      <c r="N20" s="6">
        <v>33.102885714285698</v>
      </c>
      <c r="O20" s="6">
        <v>34.396099999999997</v>
      </c>
      <c r="P20" s="6">
        <v>7</v>
      </c>
      <c r="Q20" s="6">
        <v>22.527128571428602</v>
      </c>
      <c r="R20" s="6">
        <v>23.3337</v>
      </c>
      <c r="S20" s="12">
        <v>0.129612758939462</v>
      </c>
      <c r="T20" s="12">
        <v>9</v>
      </c>
      <c r="U20" s="12">
        <v>26.993677777777801</v>
      </c>
      <c r="V20" s="12">
        <v>26.616599999999998</v>
      </c>
      <c r="W20" s="12">
        <v>25</v>
      </c>
      <c r="X20" s="12">
        <v>23.642787999999999</v>
      </c>
      <c r="Y20" s="12">
        <v>21.909800000000001</v>
      </c>
      <c r="Z20" s="16">
        <v>0.266666666666667</v>
      </c>
      <c r="AA20" s="16">
        <v>3</v>
      </c>
      <c r="AB20" s="16">
        <v>22.138033333333301</v>
      </c>
      <c r="AC20" s="16">
        <v>23.299399999999999</v>
      </c>
      <c r="AD20" s="16">
        <v>7</v>
      </c>
      <c r="AE20" s="16">
        <v>30.6360285714286</v>
      </c>
      <c r="AF20" s="16">
        <v>29.989100000000001</v>
      </c>
    </row>
    <row r="21" spans="1:32" s="5" customFormat="1" x14ac:dyDescent="0.45">
      <c r="A21" s="5" t="s">
        <v>53</v>
      </c>
      <c r="B21" s="5" t="s">
        <v>19</v>
      </c>
      <c r="C21" s="5" t="s">
        <v>16</v>
      </c>
      <c r="D21" s="5" t="s">
        <v>13</v>
      </c>
      <c r="E21" s="5">
        <v>0.1606218393288</v>
      </c>
      <c r="F21" s="5">
        <v>12</v>
      </c>
      <c r="G21" s="5">
        <v>6.2178250000000004</v>
      </c>
      <c r="H21" s="5">
        <v>4.9836999999999998</v>
      </c>
      <c r="I21" s="5">
        <v>32</v>
      </c>
      <c r="J21" s="5">
        <v>4.4588124999999996</v>
      </c>
      <c r="K21" s="5">
        <v>4.0481499999999997</v>
      </c>
      <c r="L21" s="6">
        <v>0.15198135198135199</v>
      </c>
      <c r="M21" s="6">
        <v>8</v>
      </c>
      <c r="N21" s="6">
        <v>7.8260125</v>
      </c>
      <c r="O21" s="6">
        <v>6.9524999999999997</v>
      </c>
      <c r="P21" s="6">
        <v>7</v>
      </c>
      <c r="Q21" s="6">
        <v>4.4387142857142896</v>
      </c>
      <c r="R21" s="6">
        <v>5.6277999999999997</v>
      </c>
      <c r="S21" s="12">
        <v>4.6378366808359599E-2</v>
      </c>
      <c r="T21" s="12">
        <v>11</v>
      </c>
      <c r="U21" s="12">
        <v>7.4707818181818197</v>
      </c>
      <c r="V21" s="12">
        <v>4.8865999999999996</v>
      </c>
      <c r="W21" s="12">
        <v>28</v>
      </c>
      <c r="X21" s="12">
        <v>4.3374928571428599</v>
      </c>
      <c r="Y21" s="12">
        <v>3.8635000000000002</v>
      </c>
      <c r="Z21" s="16">
        <v>0.66666666666666696</v>
      </c>
      <c r="AA21" s="16">
        <v>3</v>
      </c>
      <c r="AB21" s="16">
        <v>4.5723000000000003</v>
      </c>
      <c r="AC21" s="16">
        <v>4.9733000000000001</v>
      </c>
      <c r="AD21" s="16">
        <v>7</v>
      </c>
      <c r="AE21" s="16">
        <v>4.13822857142857</v>
      </c>
      <c r="AF21" s="16">
        <v>4.0206999999999997</v>
      </c>
    </row>
    <row r="22" spans="1:32" s="5" customFormat="1" x14ac:dyDescent="0.45">
      <c r="A22" s="5" t="s">
        <v>66</v>
      </c>
      <c r="B22" s="5" t="s">
        <v>19</v>
      </c>
      <c r="C22" s="5" t="s">
        <v>16</v>
      </c>
      <c r="D22" s="5" t="s">
        <v>13</v>
      </c>
      <c r="E22" s="5">
        <v>0.18584950112444201</v>
      </c>
      <c r="F22" s="5">
        <v>12</v>
      </c>
      <c r="G22" s="5">
        <v>26.533608333333301</v>
      </c>
      <c r="H22" s="5">
        <v>23.65785</v>
      </c>
      <c r="I22" s="5">
        <v>32</v>
      </c>
      <c r="J22" s="5">
        <v>20.154934375</v>
      </c>
      <c r="K22" s="5">
        <v>18.698499999999999</v>
      </c>
      <c r="L22" s="6">
        <v>0.18927738927738899</v>
      </c>
      <c r="M22" s="6">
        <v>8</v>
      </c>
      <c r="N22" s="6">
        <v>31.796937499999999</v>
      </c>
      <c r="O22" s="6">
        <v>26.1557</v>
      </c>
      <c r="P22" s="6">
        <v>7</v>
      </c>
      <c r="Q22" s="6">
        <v>20.160242857142901</v>
      </c>
      <c r="R22" s="6">
        <v>23.638500000000001</v>
      </c>
      <c r="S22" s="12">
        <v>1.39535799436549E-2</v>
      </c>
      <c r="T22" s="12">
        <v>11</v>
      </c>
      <c r="U22" s="12">
        <v>32.5335545454545</v>
      </c>
      <c r="V22" s="12">
        <v>28.182200000000002</v>
      </c>
      <c r="W22" s="12">
        <v>28</v>
      </c>
      <c r="X22" s="12">
        <v>20.4869535714286</v>
      </c>
      <c r="Y22" s="12">
        <v>16.657</v>
      </c>
      <c r="Z22" s="16">
        <v>0.66666666666666696</v>
      </c>
      <c r="AA22" s="16">
        <v>3</v>
      </c>
      <c r="AB22" s="16">
        <v>29.986233333333299</v>
      </c>
      <c r="AC22" s="16">
        <v>19.0185</v>
      </c>
      <c r="AD22" s="16">
        <v>7</v>
      </c>
      <c r="AE22" s="16">
        <v>20.6392285714286</v>
      </c>
      <c r="AF22" s="16">
        <v>20.488600000000002</v>
      </c>
    </row>
    <row r="23" spans="1:32" s="5" customFormat="1" x14ac:dyDescent="0.45">
      <c r="A23" s="5" t="s">
        <v>56</v>
      </c>
      <c r="B23" s="5" t="s">
        <v>20</v>
      </c>
      <c r="C23" s="5" t="s">
        <v>16</v>
      </c>
      <c r="D23" s="5" t="s">
        <v>13</v>
      </c>
      <c r="E23" s="5">
        <v>0.19183748058486799</v>
      </c>
      <c r="F23" s="5">
        <v>12</v>
      </c>
      <c r="G23" s="5">
        <v>11.719958333333301</v>
      </c>
      <c r="H23" s="5">
        <v>4.9054500000000001</v>
      </c>
      <c r="I23" s="5">
        <v>28</v>
      </c>
      <c r="J23" s="5">
        <v>14.7654571428571</v>
      </c>
      <c r="K23" s="5">
        <v>11.816850000000001</v>
      </c>
      <c r="L23" s="6">
        <v>0.25932400932400901</v>
      </c>
      <c r="M23" s="6">
        <v>7</v>
      </c>
      <c r="N23" s="6">
        <v>10.191914285714301</v>
      </c>
      <c r="O23" s="6">
        <v>0.95340000000000003</v>
      </c>
      <c r="P23" s="6">
        <v>7</v>
      </c>
      <c r="Q23" s="6">
        <v>12.6425571428571</v>
      </c>
      <c r="R23" s="6">
        <v>7.5156000000000001</v>
      </c>
      <c r="S23" s="12">
        <v>0.35529761193897802</v>
      </c>
      <c r="T23" s="12">
        <v>9</v>
      </c>
      <c r="U23" s="12">
        <v>12.0301666666667</v>
      </c>
      <c r="V23" s="12">
        <v>4.7157999999999998</v>
      </c>
      <c r="W23" s="12">
        <v>25</v>
      </c>
      <c r="X23" s="12">
        <v>14.592124</v>
      </c>
      <c r="Y23" s="12">
        <v>11.690099999999999</v>
      </c>
      <c r="Z23" s="16">
        <v>0.66666666666666696</v>
      </c>
      <c r="AA23" s="16">
        <v>3</v>
      </c>
      <c r="AB23" s="16">
        <v>14.4073666666667</v>
      </c>
      <c r="AC23" s="16">
        <v>2.214</v>
      </c>
      <c r="AD23" s="16">
        <v>7</v>
      </c>
      <c r="AE23" s="16">
        <v>11.5926428571429</v>
      </c>
      <c r="AF23" s="16">
        <v>10.5662</v>
      </c>
    </row>
    <row r="24" spans="1:32" s="5" customFormat="1" x14ac:dyDescent="0.45">
      <c r="A24" s="5" t="s">
        <v>21</v>
      </c>
      <c r="B24" s="5" t="s">
        <v>19</v>
      </c>
      <c r="C24" s="5" t="s">
        <v>16</v>
      </c>
      <c r="D24" s="5" t="s">
        <v>13</v>
      </c>
      <c r="E24" s="5">
        <v>0.204176103780809</v>
      </c>
      <c r="F24" s="5">
        <v>12</v>
      </c>
      <c r="G24" s="5">
        <v>8.3476163446666707</v>
      </c>
      <c r="H24" s="5">
        <v>6.2484336405000001</v>
      </c>
      <c r="I24" s="5">
        <v>32</v>
      </c>
      <c r="J24" s="5">
        <v>26.96296977375</v>
      </c>
      <c r="K24" s="5">
        <v>8.9975024119999993</v>
      </c>
      <c r="L24" s="6">
        <v>0.53581973581973596</v>
      </c>
      <c r="M24" s="6">
        <v>8</v>
      </c>
      <c r="N24" s="6">
        <v>14.589344556375</v>
      </c>
      <c r="O24" s="6">
        <v>9.8394710429999996</v>
      </c>
      <c r="P24" s="6">
        <v>7</v>
      </c>
      <c r="Q24" s="6">
        <v>13.8452507994286</v>
      </c>
      <c r="R24" s="6">
        <v>12.36094346</v>
      </c>
      <c r="S24" s="12">
        <v>0.27235045727384999</v>
      </c>
      <c r="T24" s="12">
        <v>11</v>
      </c>
      <c r="U24" s="12">
        <v>12.421979379090899</v>
      </c>
      <c r="V24" s="12">
        <v>4.9786240560000001</v>
      </c>
      <c r="W24" s="12">
        <v>28</v>
      </c>
      <c r="X24" s="12">
        <v>27.995900966178599</v>
      </c>
      <c r="Y24" s="12">
        <v>10.743944795999999</v>
      </c>
      <c r="Z24" s="16">
        <v>1</v>
      </c>
      <c r="AA24" s="16">
        <v>3</v>
      </c>
      <c r="AB24" s="16">
        <v>15.041644042</v>
      </c>
      <c r="AC24" s="16">
        <v>12.535775620000001</v>
      </c>
      <c r="AD24" s="16">
        <v>7</v>
      </c>
      <c r="AE24" s="16">
        <v>12.470730767999999</v>
      </c>
      <c r="AF24" s="16">
        <v>6.6577694200000002</v>
      </c>
    </row>
    <row r="25" spans="1:32" s="5" customFormat="1" x14ac:dyDescent="0.45">
      <c r="A25" s="5" t="s">
        <v>33</v>
      </c>
      <c r="B25" s="5" t="s">
        <v>19</v>
      </c>
      <c r="C25" s="5" t="s">
        <v>16</v>
      </c>
      <c r="D25" s="5" t="s">
        <v>13</v>
      </c>
      <c r="E25" s="5">
        <v>0.21380337700499799</v>
      </c>
      <c r="F25" s="5">
        <v>12</v>
      </c>
      <c r="G25" s="5">
        <v>32.00860624325</v>
      </c>
      <c r="H25" s="5">
        <v>29.280520005</v>
      </c>
      <c r="I25" s="5">
        <v>32</v>
      </c>
      <c r="J25" s="5">
        <v>62.881285404125002</v>
      </c>
      <c r="K25" s="5">
        <v>35.630505479999997</v>
      </c>
      <c r="L25" s="6">
        <v>0.396891996891997</v>
      </c>
      <c r="M25" s="6">
        <v>8</v>
      </c>
      <c r="N25" s="6">
        <v>39.689332065125001</v>
      </c>
      <c r="O25" s="6">
        <v>29.703892854999999</v>
      </c>
      <c r="P25" s="6">
        <v>7</v>
      </c>
      <c r="Q25" s="6">
        <v>88.158545671428598</v>
      </c>
      <c r="R25" s="6">
        <v>34.110393420000001</v>
      </c>
      <c r="S25" s="12">
        <v>0.116018551226918</v>
      </c>
      <c r="T25" s="12">
        <v>11</v>
      </c>
      <c r="U25" s="12">
        <v>39.419113433454498</v>
      </c>
      <c r="V25" s="12">
        <v>25.054864670000001</v>
      </c>
      <c r="W25" s="12">
        <v>28</v>
      </c>
      <c r="X25" s="12">
        <v>62.862169538321403</v>
      </c>
      <c r="Y25" s="12">
        <v>37.797396829999997</v>
      </c>
      <c r="Z25" s="16">
        <v>0.51666666666666705</v>
      </c>
      <c r="AA25" s="16">
        <v>3</v>
      </c>
      <c r="AB25" s="16">
        <v>61.538298572666697</v>
      </c>
      <c r="AC25" s="16">
        <v>86.219232969999993</v>
      </c>
      <c r="AD25" s="16">
        <v>7</v>
      </c>
      <c r="AE25" s="16">
        <v>36.651247171428601</v>
      </c>
      <c r="AF25" s="16">
        <v>41.838960700000001</v>
      </c>
    </row>
    <row r="26" spans="1:32" s="5" customFormat="1" x14ac:dyDescent="0.45">
      <c r="A26" s="5" t="s">
        <v>43</v>
      </c>
      <c r="B26" s="5" t="s">
        <v>19</v>
      </c>
      <c r="C26" s="5" t="s">
        <v>16</v>
      </c>
      <c r="D26" s="5" t="s">
        <v>13</v>
      </c>
      <c r="E26" s="5">
        <v>0.22374428445911601</v>
      </c>
      <c r="F26" s="5">
        <v>12</v>
      </c>
      <c r="G26" s="5">
        <v>16.340599999999998</v>
      </c>
      <c r="H26" s="5">
        <v>13.68885</v>
      </c>
      <c r="I26" s="5">
        <v>32</v>
      </c>
      <c r="J26" s="5">
        <v>24.0679625</v>
      </c>
      <c r="K26" s="5">
        <v>20.82085</v>
      </c>
      <c r="L26" s="6">
        <v>0.955089355089355</v>
      </c>
      <c r="M26" s="6">
        <v>8</v>
      </c>
      <c r="N26" s="6">
        <v>21.270125</v>
      </c>
      <c r="O26" s="6">
        <v>23.441849999999999</v>
      </c>
      <c r="P26" s="6">
        <v>7</v>
      </c>
      <c r="Q26" s="6">
        <v>19.263999999999999</v>
      </c>
      <c r="R26" s="6">
        <v>23.690100000000001</v>
      </c>
      <c r="S26" s="12">
        <v>0.39632696077077001</v>
      </c>
      <c r="T26" s="12">
        <v>11</v>
      </c>
      <c r="U26" s="12">
        <v>18.471081818181801</v>
      </c>
      <c r="V26" s="12">
        <v>20.425000000000001</v>
      </c>
      <c r="W26" s="12">
        <v>28</v>
      </c>
      <c r="X26" s="12">
        <v>24.4662857142857</v>
      </c>
      <c r="Y26" s="12">
        <v>21.531849999999999</v>
      </c>
      <c r="Z26" s="16">
        <v>0.83333333333333304</v>
      </c>
      <c r="AA26" s="16">
        <v>3</v>
      </c>
      <c r="AB26" s="16">
        <v>19.5062</v>
      </c>
      <c r="AC26" s="16">
        <v>22.7971</v>
      </c>
      <c r="AD26" s="16">
        <v>7</v>
      </c>
      <c r="AE26" s="16">
        <v>24.507228571428598</v>
      </c>
      <c r="AF26" s="16">
        <v>20.554400000000001</v>
      </c>
    </row>
    <row r="27" spans="1:32" s="5" customFormat="1" x14ac:dyDescent="0.45">
      <c r="A27" s="5" t="s">
        <v>81</v>
      </c>
      <c r="B27" s="5" t="s">
        <v>20</v>
      </c>
      <c r="C27" s="5" t="s">
        <v>16</v>
      </c>
      <c r="D27" s="5" t="s">
        <v>13</v>
      </c>
      <c r="E27" s="5">
        <v>0.24748208503223501</v>
      </c>
      <c r="F27" s="5">
        <v>12</v>
      </c>
      <c r="G27" s="5">
        <v>45.959433333333301</v>
      </c>
      <c r="H27" s="5">
        <v>49.340249999999997</v>
      </c>
      <c r="I27" s="5">
        <v>28</v>
      </c>
      <c r="J27" s="5">
        <v>39.621453571428603</v>
      </c>
      <c r="K27" s="5">
        <v>39.522849999999998</v>
      </c>
      <c r="L27" s="6">
        <v>0.62004662004662003</v>
      </c>
      <c r="M27" s="6">
        <v>7</v>
      </c>
      <c r="N27" s="6">
        <v>53.722971428571398</v>
      </c>
      <c r="O27" s="6">
        <v>52.399799999999999</v>
      </c>
      <c r="P27" s="6">
        <v>7</v>
      </c>
      <c r="Q27" s="6">
        <v>52.052185714285699</v>
      </c>
      <c r="R27" s="6">
        <v>57.106999999999999</v>
      </c>
      <c r="S27" s="12">
        <v>0.375906079351084</v>
      </c>
      <c r="T27" s="12">
        <v>9</v>
      </c>
      <c r="U27" s="12">
        <v>45.673633333333299</v>
      </c>
      <c r="V27" s="12">
        <v>51.443899999999999</v>
      </c>
      <c r="W27" s="12">
        <v>25</v>
      </c>
      <c r="X27" s="12">
        <v>39.886567999999997</v>
      </c>
      <c r="Y27" s="12">
        <v>37.290799999999997</v>
      </c>
      <c r="Z27" s="16">
        <v>0.51666666666666705</v>
      </c>
      <c r="AA27" s="16">
        <v>3</v>
      </c>
      <c r="AB27" s="16">
        <v>55.889600000000002</v>
      </c>
      <c r="AC27" s="16">
        <v>53.541600000000003</v>
      </c>
      <c r="AD27" s="16">
        <v>7</v>
      </c>
      <c r="AE27" s="16">
        <v>46.644885714285699</v>
      </c>
      <c r="AF27" s="16">
        <v>48.325000000000003</v>
      </c>
    </row>
    <row r="28" spans="1:32" s="5" customFormat="1" x14ac:dyDescent="0.45">
      <c r="A28" s="5" t="s">
        <v>29</v>
      </c>
      <c r="B28" s="5" t="s">
        <v>20</v>
      </c>
      <c r="C28" s="5" t="s">
        <v>16</v>
      </c>
      <c r="D28" s="5" t="s">
        <v>13</v>
      </c>
      <c r="E28" s="5">
        <v>0.27254047013239402</v>
      </c>
      <c r="F28" s="5">
        <v>12</v>
      </c>
      <c r="G28" s="5">
        <v>175.958230415</v>
      </c>
      <c r="H28" s="5">
        <v>142.80102909999999</v>
      </c>
      <c r="I28" s="5">
        <v>28</v>
      </c>
      <c r="J28" s="5">
        <v>202.70708711821399</v>
      </c>
      <c r="K28" s="5">
        <v>195.9940551</v>
      </c>
      <c r="L28" s="6">
        <v>0.62004662004662003</v>
      </c>
      <c r="M28" s="6">
        <v>7</v>
      </c>
      <c r="N28" s="6">
        <v>220.25536203428601</v>
      </c>
      <c r="O28" s="6">
        <v>209.3349671</v>
      </c>
      <c r="P28" s="6">
        <v>7</v>
      </c>
      <c r="Q28" s="6">
        <v>197.137994554286</v>
      </c>
      <c r="R28" s="6">
        <v>162.0943183</v>
      </c>
      <c r="S28" s="12">
        <v>0.81812187681454196</v>
      </c>
      <c r="T28" s="12">
        <v>9</v>
      </c>
      <c r="U28" s="12">
        <v>216.63544242222201</v>
      </c>
      <c r="V28" s="12">
        <v>187.48975050000001</v>
      </c>
      <c r="W28" s="12">
        <v>25</v>
      </c>
      <c r="X28" s="12">
        <v>208.14234573959999</v>
      </c>
      <c r="Y28" s="12">
        <v>190.87639949999999</v>
      </c>
      <c r="Z28" s="16">
        <v>0.18333333333333299</v>
      </c>
      <c r="AA28" s="16">
        <v>3</v>
      </c>
      <c r="AB28" s="16">
        <v>95.227655253333296</v>
      </c>
      <c r="AC28" s="16">
        <v>69.808917199999996</v>
      </c>
      <c r="AD28" s="16">
        <v>7</v>
      </c>
      <c r="AE28" s="16">
        <v>170.591989097143</v>
      </c>
      <c r="AF28" s="16">
        <v>181.54674499999999</v>
      </c>
    </row>
    <row r="29" spans="1:32" s="5" customFormat="1" x14ac:dyDescent="0.45">
      <c r="A29" s="5" t="s">
        <v>63</v>
      </c>
      <c r="B29" s="5" t="s">
        <v>20</v>
      </c>
      <c r="C29" s="5" t="s">
        <v>16</v>
      </c>
      <c r="D29" s="5" t="s">
        <v>13</v>
      </c>
      <c r="E29" s="5">
        <v>0.27254047013239402</v>
      </c>
      <c r="F29" s="5">
        <v>12</v>
      </c>
      <c r="G29" s="5">
        <v>4.3657916666666701</v>
      </c>
      <c r="H29" s="5">
        <v>3.5339999999999998</v>
      </c>
      <c r="I29" s="5">
        <v>28</v>
      </c>
      <c r="J29" s="5">
        <v>3.6207071428571398</v>
      </c>
      <c r="K29" s="5">
        <v>2.4142999999999999</v>
      </c>
      <c r="L29" s="6">
        <v>0.31759906759906797</v>
      </c>
      <c r="M29" s="6">
        <v>7</v>
      </c>
      <c r="N29" s="6">
        <v>3.60488571428571</v>
      </c>
      <c r="O29" s="6">
        <v>3.6299000000000001</v>
      </c>
      <c r="P29" s="6">
        <v>7</v>
      </c>
      <c r="Q29" s="6">
        <v>2.4860714285714298</v>
      </c>
      <c r="R29" s="6">
        <v>2.3483000000000001</v>
      </c>
      <c r="S29" s="12">
        <v>1.7155470976710298E-2</v>
      </c>
      <c r="T29" s="12">
        <v>9</v>
      </c>
      <c r="U29" s="12">
        <v>4.8577555555555598</v>
      </c>
      <c r="V29" s="12">
        <v>4.42</v>
      </c>
      <c r="W29" s="12">
        <v>25</v>
      </c>
      <c r="X29" s="12">
        <v>3.0868679999999999</v>
      </c>
      <c r="Y29" s="12">
        <v>2.4464999999999999</v>
      </c>
      <c r="Z29" s="16">
        <v>0.83333333333333304</v>
      </c>
      <c r="AA29" s="16">
        <v>3</v>
      </c>
      <c r="AB29" s="16">
        <v>2.3344666666666698</v>
      </c>
      <c r="AC29" s="16">
        <v>1.9531000000000001</v>
      </c>
      <c r="AD29" s="16">
        <v>7</v>
      </c>
      <c r="AE29" s="16">
        <v>2.6359428571428598</v>
      </c>
      <c r="AF29" s="16">
        <v>2.4790000000000001</v>
      </c>
    </row>
    <row r="30" spans="1:32" s="5" customFormat="1" x14ac:dyDescent="0.45">
      <c r="A30" s="5" t="s">
        <v>82</v>
      </c>
      <c r="B30" s="5" t="s">
        <v>20</v>
      </c>
      <c r="C30" s="5" t="s">
        <v>16</v>
      </c>
      <c r="D30" s="5" t="s">
        <v>13</v>
      </c>
      <c r="E30" s="5">
        <v>0.31318809420432497</v>
      </c>
      <c r="F30" s="5">
        <v>12</v>
      </c>
      <c r="G30" s="5">
        <v>6.9160166666666703</v>
      </c>
      <c r="H30" s="5">
        <v>3.3479999999999999</v>
      </c>
      <c r="I30" s="5">
        <v>28</v>
      </c>
      <c r="J30" s="5">
        <v>8.8879428571428605</v>
      </c>
      <c r="K30" s="5">
        <v>6.30525</v>
      </c>
      <c r="L30" s="6">
        <v>1.7482517482517501E-2</v>
      </c>
      <c r="M30" s="6">
        <v>7</v>
      </c>
      <c r="N30" s="6">
        <v>2.76151428571429</v>
      </c>
      <c r="O30" s="6">
        <v>2.1600999999999999</v>
      </c>
      <c r="P30" s="6">
        <v>7</v>
      </c>
      <c r="Q30" s="6">
        <v>10.4537142857143</v>
      </c>
      <c r="R30" s="6">
        <v>7.5705999999999998</v>
      </c>
      <c r="S30" s="12">
        <v>0.51372901346728495</v>
      </c>
      <c r="T30" s="12">
        <v>9</v>
      </c>
      <c r="U30" s="12">
        <v>6.6912555555555597</v>
      </c>
      <c r="V30" s="12">
        <v>3.202</v>
      </c>
      <c r="W30" s="12">
        <v>25</v>
      </c>
      <c r="X30" s="12">
        <v>9.7253799999999995</v>
      </c>
      <c r="Y30" s="12">
        <v>5.2798999999999996</v>
      </c>
      <c r="Z30" s="16">
        <v>0.38333333333333303</v>
      </c>
      <c r="AA30" s="16">
        <v>3</v>
      </c>
      <c r="AB30" s="16">
        <v>4.4064333333333296</v>
      </c>
      <c r="AC30" s="16">
        <v>3.5055000000000001</v>
      </c>
      <c r="AD30" s="16">
        <v>7</v>
      </c>
      <c r="AE30" s="16">
        <v>8.1306714285714303</v>
      </c>
      <c r="AF30" s="16">
        <v>6.3456000000000001</v>
      </c>
    </row>
    <row r="31" spans="1:32" s="5" customFormat="1" x14ac:dyDescent="0.45">
      <c r="A31" s="5" t="s">
        <v>86</v>
      </c>
      <c r="B31" s="5" t="s">
        <v>19</v>
      </c>
      <c r="C31" s="5" t="s">
        <v>16</v>
      </c>
      <c r="D31" s="5" t="s">
        <v>13</v>
      </c>
      <c r="E31" s="5">
        <v>0.314840133334854</v>
      </c>
      <c r="F31" s="5">
        <v>12</v>
      </c>
      <c r="G31" s="5">
        <v>14.1738</v>
      </c>
      <c r="H31" s="5">
        <v>13.15845</v>
      </c>
      <c r="I31" s="5">
        <v>32</v>
      </c>
      <c r="J31" s="5">
        <v>10.877818749999999</v>
      </c>
      <c r="K31" s="5">
        <v>10.272650000000001</v>
      </c>
      <c r="L31" s="6">
        <v>0.396891996891997</v>
      </c>
      <c r="M31" s="6">
        <v>8</v>
      </c>
      <c r="N31" s="6">
        <v>15.457800000000001</v>
      </c>
      <c r="O31" s="6">
        <v>15.0275</v>
      </c>
      <c r="P31" s="6">
        <v>7</v>
      </c>
      <c r="Q31" s="6">
        <v>11.724142857142899</v>
      </c>
      <c r="R31" s="6">
        <v>14.404400000000001</v>
      </c>
      <c r="S31" s="12">
        <v>6.2674126188109705E-2</v>
      </c>
      <c r="T31" s="12">
        <v>11</v>
      </c>
      <c r="U31" s="12">
        <v>16.021090909090901</v>
      </c>
      <c r="V31" s="12">
        <v>15.071899999999999</v>
      </c>
      <c r="W31" s="12">
        <v>28</v>
      </c>
      <c r="X31" s="12">
        <v>11.1293214285714</v>
      </c>
      <c r="Y31" s="12">
        <v>8.9571000000000005</v>
      </c>
      <c r="Z31" s="16">
        <v>1</v>
      </c>
      <c r="AA31" s="16">
        <v>3</v>
      </c>
      <c r="AB31" s="16">
        <v>10.698499999999999</v>
      </c>
      <c r="AC31" s="16">
        <v>10.619899999999999</v>
      </c>
      <c r="AD31" s="16">
        <v>7</v>
      </c>
      <c r="AE31" s="16">
        <v>11.3291428571429</v>
      </c>
      <c r="AF31" s="16">
        <v>13.633599999999999</v>
      </c>
    </row>
    <row r="32" spans="1:32" s="5" customFormat="1" x14ac:dyDescent="0.45">
      <c r="A32" s="5" t="s">
        <v>50</v>
      </c>
      <c r="B32" s="5" t="s">
        <v>20</v>
      </c>
      <c r="C32" s="5" t="s">
        <v>16</v>
      </c>
      <c r="D32" s="5" t="s">
        <v>13</v>
      </c>
      <c r="E32" s="5">
        <v>0.37310465281792199</v>
      </c>
      <c r="F32" s="5">
        <v>12</v>
      </c>
      <c r="G32" s="5">
        <v>2.7919083333333301</v>
      </c>
      <c r="H32" s="5">
        <v>2.6547499999999999</v>
      </c>
      <c r="I32" s="5">
        <v>28</v>
      </c>
      <c r="J32" s="5">
        <v>3.42804642857143</v>
      </c>
      <c r="K32" s="5">
        <v>2.9299499999999998</v>
      </c>
      <c r="L32" s="6">
        <v>0.534965034965035</v>
      </c>
      <c r="M32" s="6">
        <v>7</v>
      </c>
      <c r="N32" s="6">
        <v>2.4615999999999998</v>
      </c>
      <c r="O32" s="6">
        <v>2.7412000000000001</v>
      </c>
      <c r="P32" s="6">
        <v>7</v>
      </c>
      <c r="Q32" s="6">
        <v>3.3332000000000002</v>
      </c>
      <c r="R32" s="6">
        <v>2.3260999999999998</v>
      </c>
      <c r="S32" s="12">
        <v>0.215843715925506</v>
      </c>
      <c r="T32" s="12">
        <v>9</v>
      </c>
      <c r="U32" s="12">
        <v>2.4713888888888902</v>
      </c>
      <c r="V32" s="12">
        <v>2.0085000000000002</v>
      </c>
      <c r="W32" s="12">
        <v>25</v>
      </c>
      <c r="X32" s="12">
        <v>3.4281999999999999</v>
      </c>
      <c r="Y32" s="12">
        <v>3.2684000000000002</v>
      </c>
      <c r="Z32" s="16">
        <v>0.266666666666667</v>
      </c>
      <c r="AA32" s="16">
        <v>3</v>
      </c>
      <c r="AB32" s="16">
        <v>2.08626666666667</v>
      </c>
      <c r="AC32" s="16">
        <v>1.1851</v>
      </c>
      <c r="AD32" s="16">
        <v>7</v>
      </c>
      <c r="AE32" s="16">
        <v>3.5066285714285699</v>
      </c>
      <c r="AF32" s="16">
        <v>3.5047000000000001</v>
      </c>
    </row>
    <row r="33" spans="1:32" s="5" customFormat="1" x14ac:dyDescent="0.45">
      <c r="A33" s="5" t="s">
        <v>28</v>
      </c>
      <c r="B33" s="5" t="s">
        <v>19</v>
      </c>
      <c r="C33" s="5" t="s">
        <v>16</v>
      </c>
      <c r="D33" s="5" t="s">
        <v>13</v>
      </c>
      <c r="E33" s="5">
        <v>0.39681260675941499</v>
      </c>
      <c r="F33" s="5">
        <v>12</v>
      </c>
      <c r="G33" s="5">
        <v>46.334705560750002</v>
      </c>
      <c r="H33" s="5">
        <v>39.627466830000003</v>
      </c>
      <c r="I33" s="5">
        <v>32</v>
      </c>
      <c r="J33" s="5">
        <v>76.217749844718796</v>
      </c>
      <c r="K33" s="5">
        <v>51.732809879999998</v>
      </c>
      <c r="L33" s="6">
        <v>0.53581973581973596</v>
      </c>
      <c r="M33" s="6">
        <v>8</v>
      </c>
      <c r="N33" s="6">
        <v>65.660324388000006</v>
      </c>
      <c r="O33" s="6">
        <v>45.970181324999999</v>
      </c>
      <c r="P33" s="6">
        <v>7</v>
      </c>
      <c r="Q33" s="6">
        <v>106.87733368000001</v>
      </c>
      <c r="R33" s="6">
        <v>52.177600890000001</v>
      </c>
      <c r="S33" s="12">
        <v>0.41384796796210199</v>
      </c>
      <c r="T33" s="12">
        <v>11</v>
      </c>
      <c r="U33" s="12">
        <v>60.406558485363597</v>
      </c>
      <c r="V33" s="12">
        <v>38.241592140000002</v>
      </c>
      <c r="W33" s="12">
        <v>28</v>
      </c>
      <c r="X33" s="12">
        <v>77.385404002428601</v>
      </c>
      <c r="Y33" s="12">
        <v>54.623254869999997</v>
      </c>
      <c r="Z33" s="16">
        <v>0.51666666666666705</v>
      </c>
      <c r="AA33" s="16">
        <v>3</v>
      </c>
      <c r="AB33" s="16">
        <v>81.724328750333299</v>
      </c>
      <c r="AC33" s="16">
        <v>111.3265598</v>
      </c>
      <c r="AD33" s="16">
        <v>7</v>
      </c>
      <c r="AE33" s="16">
        <v>49.4574656485714</v>
      </c>
      <c r="AF33" s="16">
        <v>50.887246439999998</v>
      </c>
    </row>
    <row r="34" spans="1:32" s="5" customFormat="1" x14ac:dyDescent="0.45">
      <c r="A34" s="5" t="s">
        <v>35</v>
      </c>
      <c r="B34" s="5" t="s">
        <v>20</v>
      </c>
      <c r="C34" s="5" t="s">
        <v>16</v>
      </c>
      <c r="D34" s="5" t="s">
        <v>13</v>
      </c>
      <c r="E34" s="5">
        <v>0.439435764834126</v>
      </c>
      <c r="F34" s="5">
        <v>12</v>
      </c>
      <c r="G34" s="5">
        <v>10.353936279833301</v>
      </c>
      <c r="H34" s="5">
        <v>8.3953452310000003</v>
      </c>
      <c r="I34" s="5">
        <v>28</v>
      </c>
      <c r="J34" s="5">
        <v>11.6529585592857</v>
      </c>
      <c r="K34" s="5">
        <v>9.9643431114999998</v>
      </c>
      <c r="L34" s="6">
        <v>0.534965034965035</v>
      </c>
      <c r="M34" s="6">
        <v>7</v>
      </c>
      <c r="N34" s="6">
        <v>15.5377416275714</v>
      </c>
      <c r="O34" s="6">
        <v>13.40462664</v>
      </c>
      <c r="P34" s="6">
        <v>7</v>
      </c>
      <c r="Q34" s="6">
        <v>11.1931923784286</v>
      </c>
      <c r="R34" s="6">
        <v>12.239293399999999</v>
      </c>
      <c r="S34" s="12">
        <v>0.230813919880203</v>
      </c>
      <c r="T34" s="12">
        <v>9</v>
      </c>
      <c r="U34" s="12">
        <v>16.1609666394444</v>
      </c>
      <c r="V34" s="12">
        <v>15.12770138</v>
      </c>
      <c r="W34" s="12">
        <v>25</v>
      </c>
      <c r="X34" s="12">
        <v>13.47812381676</v>
      </c>
      <c r="Y34" s="12">
        <v>11.800274509999999</v>
      </c>
      <c r="Z34" s="16">
        <v>1</v>
      </c>
      <c r="AA34" s="16">
        <v>3</v>
      </c>
      <c r="AB34" s="16">
        <v>9.6230524170000002</v>
      </c>
      <c r="AC34" s="16">
        <v>5.023354565</v>
      </c>
      <c r="AD34" s="16">
        <v>7</v>
      </c>
      <c r="AE34" s="16">
        <v>8.13742346171429</v>
      </c>
      <c r="AF34" s="16">
        <v>6.5529389949999999</v>
      </c>
    </row>
    <row r="35" spans="1:32" s="5" customFormat="1" x14ac:dyDescent="0.45">
      <c r="A35" s="5" t="s">
        <v>45</v>
      </c>
      <c r="B35" s="5" t="s">
        <v>19</v>
      </c>
      <c r="C35" s="5" t="s">
        <v>16</v>
      </c>
      <c r="D35" s="5" t="s">
        <v>13</v>
      </c>
      <c r="E35" s="5">
        <v>0.44209476331755898</v>
      </c>
      <c r="F35" s="5">
        <v>12</v>
      </c>
      <c r="G35" s="5">
        <v>23.728036442083301</v>
      </c>
      <c r="H35" s="5">
        <v>23.737537345</v>
      </c>
      <c r="I35" s="5">
        <v>32</v>
      </c>
      <c r="J35" s="5">
        <v>35.683994075374997</v>
      </c>
      <c r="K35" s="5">
        <v>23.045702819999999</v>
      </c>
      <c r="L35" s="6">
        <v>0.396891996891997</v>
      </c>
      <c r="M35" s="6">
        <v>8</v>
      </c>
      <c r="N35" s="6">
        <v>25.182965256875001</v>
      </c>
      <c r="O35" s="6">
        <v>21.26438267</v>
      </c>
      <c r="P35" s="6">
        <v>7</v>
      </c>
      <c r="Q35" s="6">
        <v>74.298876492857104</v>
      </c>
      <c r="R35" s="6">
        <v>20.223135639999999</v>
      </c>
      <c r="S35" s="12">
        <v>0.27235045727384999</v>
      </c>
      <c r="T35" s="12">
        <v>11</v>
      </c>
      <c r="U35" s="12">
        <v>26.868809704818201</v>
      </c>
      <c r="V35" s="12">
        <v>21.19448234</v>
      </c>
      <c r="W35" s="12">
        <v>28</v>
      </c>
      <c r="X35" s="12">
        <v>34.7037978847857</v>
      </c>
      <c r="Y35" s="12">
        <v>23.801729025</v>
      </c>
      <c r="Z35" s="16">
        <v>0.51666666666666705</v>
      </c>
      <c r="AA35" s="16">
        <v>3</v>
      </c>
      <c r="AB35" s="16">
        <v>46.745268807666697</v>
      </c>
      <c r="AC35" s="16">
        <v>63.953982519999997</v>
      </c>
      <c r="AD35" s="16">
        <v>7</v>
      </c>
      <c r="AE35" s="16">
        <v>24.158660525999998</v>
      </c>
      <c r="AF35" s="16">
        <v>24.774373260000001</v>
      </c>
    </row>
    <row r="36" spans="1:32" s="5" customFormat="1" x14ac:dyDescent="0.45">
      <c r="A36" s="5" t="s">
        <v>39</v>
      </c>
      <c r="B36" s="5" t="s">
        <v>19</v>
      </c>
      <c r="C36" s="5" t="s">
        <v>16</v>
      </c>
      <c r="D36" s="5" t="s">
        <v>13</v>
      </c>
      <c r="E36" s="5">
        <v>0.44209476331755898</v>
      </c>
      <c r="F36" s="5">
        <v>12</v>
      </c>
      <c r="G36" s="5">
        <v>609.50863362500002</v>
      </c>
      <c r="H36" s="5">
        <v>549.66425085000003</v>
      </c>
      <c r="I36" s="5">
        <v>32</v>
      </c>
      <c r="J36" s="5">
        <v>700.55807739374995</v>
      </c>
      <c r="K36" s="5">
        <v>623.60338109999998</v>
      </c>
      <c r="L36" s="6">
        <v>0.46340326340326299</v>
      </c>
      <c r="M36" s="6">
        <v>8</v>
      </c>
      <c r="N36" s="6">
        <v>691.82563155412504</v>
      </c>
      <c r="O36" s="6">
        <v>583.90495209999995</v>
      </c>
      <c r="P36" s="6">
        <v>7</v>
      </c>
      <c r="Q36" s="6">
        <v>1450.6813158</v>
      </c>
      <c r="R36" s="6">
        <v>703.45970880000004</v>
      </c>
      <c r="S36" s="12">
        <v>0.31543026135228702</v>
      </c>
      <c r="T36" s="12">
        <v>11</v>
      </c>
      <c r="U36" s="12">
        <v>633.50972117454501</v>
      </c>
      <c r="V36" s="12">
        <v>483.88080000000002</v>
      </c>
      <c r="W36" s="12">
        <v>28</v>
      </c>
      <c r="X36" s="12">
        <v>736.07980102857096</v>
      </c>
      <c r="Y36" s="12">
        <v>763.46557414999995</v>
      </c>
      <c r="Z36" s="16">
        <v>0.83333333333333304</v>
      </c>
      <c r="AA36" s="16">
        <v>3</v>
      </c>
      <c r="AB36" s="16">
        <v>552.23822680000001</v>
      </c>
      <c r="AC36" s="16">
        <v>584.1430143</v>
      </c>
      <c r="AD36" s="16">
        <v>7</v>
      </c>
      <c r="AE36" s="16">
        <v>649.16088134285701</v>
      </c>
      <c r="AF36" s="16">
        <v>601.46013300000004</v>
      </c>
    </row>
    <row r="37" spans="1:32" s="5" customFormat="1" x14ac:dyDescent="0.45">
      <c r="A37" s="5" t="s">
        <v>78</v>
      </c>
      <c r="B37" s="5" t="s">
        <v>20</v>
      </c>
      <c r="C37" s="5" t="s">
        <v>16</v>
      </c>
      <c r="D37" s="5" t="s">
        <v>13</v>
      </c>
      <c r="E37" s="5">
        <v>0.45698889851680902</v>
      </c>
      <c r="F37" s="5">
        <v>12</v>
      </c>
      <c r="G37" s="5">
        <v>40.082075000000003</v>
      </c>
      <c r="H37" s="5">
        <v>38.5488</v>
      </c>
      <c r="I37" s="5">
        <v>28</v>
      </c>
      <c r="J37" s="5">
        <v>38.416249999999998</v>
      </c>
      <c r="K37" s="5">
        <v>35.683750000000003</v>
      </c>
      <c r="L37" s="6">
        <v>0.45571095571095599</v>
      </c>
      <c r="M37" s="6">
        <v>7</v>
      </c>
      <c r="N37" s="6">
        <v>38.292314285714298</v>
      </c>
      <c r="O37" s="6">
        <v>37.583599999999997</v>
      </c>
      <c r="P37" s="6">
        <v>7</v>
      </c>
      <c r="Q37" s="6">
        <v>34.960942857142904</v>
      </c>
      <c r="R37" s="6">
        <v>36.385199999999998</v>
      </c>
      <c r="S37" s="12">
        <v>0.230813919880203</v>
      </c>
      <c r="T37" s="12">
        <v>9</v>
      </c>
      <c r="U37" s="12">
        <v>44.148144444444398</v>
      </c>
      <c r="V37" s="12">
        <v>42.741599999999998</v>
      </c>
      <c r="W37" s="12">
        <v>25</v>
      </c>
      <c r="X37" s="12">
        <v>38.903404000000002</v>
      </c>
      <c r="Y37" s="12">
        <v>37.596200000000003</v>
      </c>
      <c r="Z37" s="16">
        <v>0.83333333333333304</v>
      </c>
      <c r="AA37" s="16">
        <v>3</v>
      </c>
      <c r="AB37" s="16">
        <v>36.589066666666703</v>
      </c>
      <c r="AC37" s="16">
        <v>31.489699999999999</v>
      </c>
      <c r="AD37" s="16">
        <v>7</v>
      </c>
      <c r="AE37" s="16">
        <v>30.3584142857143</v>
      </c>
      <c r="AF37" s="16">
        <v>32.390500000000003</v>
      </c>
    </row>
    <row r="38" spans="1:32" s="5" customFormat="1" x14ac:dyDescent="0.45">
      <c r="A38" s="5" t="s">
        <v>23</v>
      </c>
      <c r="B38" s="5" t="s">
        <v>20</v>
      </c>
      <c r="C38" s="5" t="s">
        <v>16</v>
      </c>
      <c r="D38" s="5" t="s">
        <v>13</v>
      </c>
      <c r="E38" s="5">
        <v>0.47491766438807698</v>
      </c>
      <c r="F38" s="5">
        <v>12</v>
      </c>
      <c r="G38" s="5">
        <v>86.059424140000004</v>
      </c>
      <c r="H38" s="5">
        <v>69.310209345000004</v>
      </c>
      <c r="I38" s="5">
        <v>28</v>
      </c>
      <c r="J38" s="5">
        <v>103.542769489286</v>
      </c>
      <c r="K38" s="5">
        <v>99.771077994999999</v>
      </c>
      <c r="L38" s="6">
        <v>0.80477855477855498</v>
      </c>
      <c r="M38" s="6">
        <v>7</v>
      </c>
      <c r="N38" s="6">
        <v>116.95706752</v>
      </c>
      <c r="O38" s="6">
        <v>122.98761039999999</v>
      </c>
      <c r="P38" s="6">
        <v>7</v>
      </c>
      <c r="Q38" s="6">
        <v>112.73526202571399</v>
      </c>
      <c r="R38" s="6">
        <v>84.494909949999993</v>
      </c>
      <c r="S38" s="12">
        <v>0.96943665181249405</v>
      </c>
      <c r="T38" s="12">
        <v>9</v>
      </c>
      <c r="U38" s="12">
        <v>95.408996014444497</v>
      </c>
      <c r="V38" s="12">
        <v>96.499791650000006</v>
      </c>
      <c r="W38" s="12">
        <v>25</v>
      </c>
      <c r="X38" s="12">
        <v>109.36331180560001</v>
      </c>
      <c r="Y38" s="12">
        <v>96.276874669999998</v>
      </c>
      <c r="Z38" s="16">
        <v>0.18333333333333299</v>
      </c>
      <c r="AA38" s="16">
        <v>3</v>
      </c>
      <c r="AB38" s="16">
        <v>48.255730953333298</v>
      </c>
      <c r="AC38" s="16">
        <v>46.067940550000003</v>
      </c>
      <c r="AD38" s="16">
        <v>7</v>
      </c>
      <c r="AE38" s="16">
        <v>110.698884737143</v>
      </c>
      <c r="AF38" s="16">
        <v>111.2935523</v>
      </c>
    </row>
    <row r="39" spans="1:32" s="5" customFormat="1" x14ac:dyDescent="0.45">
      <c r="A39" s="5" t="s">
        <v>79</v>
      </c>
      <c r="B39" s="5" t="s">
        <v>20</v>
      </c>
      <c r="C39" s="5" t="s">
        <v>16</v>
      </c>
      <c r="D39" s="5" t="s">
        <v>13</v>
      </c>
      <c r="E39" s="5">
        <v>0.47491766438807698</v>
      </c>
      <c r="F39" s="5">
        <v>12</v>
      </c>
      <c r="G39" s="5">
        <v>4.2426373955833299</v>
      </c>
      <c r="H39" s="5">
        <v>3.598054404</v>
      </c>
      <c r="I39" s="5">
        <v>28</v>
      </c>
      <c r="J39" s="5">
        <v>5.2172959686428602</v>
      </c>
      <c r="K39" s="5">
        <v>4.1693412844999997</v>
      </c>
      <c r="L39" s="6">
        <v>0.208624708624709</v>
      </c>
      <c r="M39" s="6">
        <v>7</v>
      </c>
      <c r="N39" s="6">
        <v>4.0079402065714298</v>
      </c>
      <c r="O39" s="6">
        <v>3.653696354</v>
      </c>
      <c r="P39" s="6">
        <v>7</v>
      </c>
      <c r="Q39" s="6">
        <v>8.1742727057142908</v>
      </c>
      <c r="R39" s="6">
        <v>8.3166332670000003</v>
      </c>
      <c r="S39" s="12">
        <v>0.279916919434684</v>
      </c>
      <c r="T39" s="12">
        <v>9</v>
      </c>
      <c r="U39" s="12">
        <v>4.3204363692222199</v>
      </c>
      <c r="V39" s="12">
        <v>3.6004645759999998</v>
      </c>
      <c r="W39" s="12">
        <v>25</v>
      </c>
      <c r="X39" s="12">
        <v>5.2479296582000003</v>
      </c>
      <c r="Y39" s="12">
        <v>5.7450628369999999</v>
      </c>
      <c r="Z39" s="16">
        <v>0.51666666666666705</v>
      </c>
      <c r="AA39" s="16">
        <v>3</v>
      </c>
      <c r="AB39" s="16">
        <v>3.1719587953333299</v>
      </c>
      <c r="AC39" s="16">
        <v>0.73036093400000002</v>
      </c>
      <c r="AD39" s="16">
        <v>7</v>
      </c>
      <c r="AE39" s="16">
        <v>5.0654504658571398</v>
      </c>
      <c r="AF39" s="16">
        <v>4.7135175230000002</v>
      </c>
    </row>
    <row r="40" spans="1:32" s="5" customFormat="1" x14ac:dyDescent="0.45">
      <c r="A40" s="5" t="s">
        <v>64</v>
      </c>
      <c r="B40" s="5" t="s">
        <v>20</v>
      </c>
      <c r="C40" s="5" t="s">
        <v>16</v>
      </c>
      <c r="D40" s="5" t="s">
        <v>13</v>
      </c>
      <c r="E40" s="5">
        <v>0.49321501518955202</v>
      </c>
      <c r="F40" s="5">
        <v>12</v>
      </c>
      <c r="G40" s="5">
        <v>3.1585000000000001</v>
      </c>
      <c r="H40" s="5">
        <v>3.0822500000000002</v>
      </c>
      <c r="I40" s="5">
        <v>28</v>
      </c>
      <c r="J40" s="5">
        <v>2.7639714285714301</v>
      </c>
      <c r="K40" s="5">
        <v>2.30525</v>
      </c>
      <c r="L40" s="6">
        <v>0.164918414918415</v>
      </c>
      <c r="M40" s="6">
        <v>7</v>
      </c>
      <c r="N40" s="6">
        <v>3.97991428571429</v>
      </c>
      <c r="O40" s="6">
        <v>4.0610999999999997</v>
      </c>
      <c r="P40" s="6">
        <v>7</v>
      </c>
      <c r="Q40" s="6">
        <v>2.6204857142857101</v>
      </c>
      <c r="R40" s="6">
        <v>2.7759999999999998</v>
      </c>
      <c r="S40" s="12">
        <v>1.7155470976710298E-2</v>
      </c>
      <c r="T40" s="12">
        <v>9</v>
      </c>
      <c r="U40" s="12">
        <v>4.3952444444444403</v>
      </c>
      <c r="V40" s="12">
        <v>4.5162000000000004</v>
      </c>
      <c r="W40" s="12">
        <v>25</v>
      </c>
      <c r="X40" s="12">
        <v>2.9701279999999999</v>
      </c>
      <c r="Y40" s="12">
        <v>2.4285999999999999</v>
      </c>
      <c r="Z40" s="16">
        <v>0.38333333333333303</v>
      </c>
      <c r="AA40" s="16">
        <v>3</v>
      </c>
      <c r="AB40" s="16">
        <v>3.50776666666667</v>
      </c>
      <c r="AC40" s="16">
        <v>3.2831999999999999</v>
      </c>
      <c r="AD40" s="16">
        <v>7</v>
      </c>
      <c r="AE40" s="16">
        <v>2.13521428571429</v>
      </c>
      <c r="AF40" s="16">
        <v>2.1610999999999998</v>
      </c>
    </row>
    <row r="41" spans="1:32" s="5" customFormat="1" x14ac:dyDescent="0.45">
      <c r="A41" s="5" t="s">
        <v>37</v>
      </c>
      <c r="B41" s="5" t="s">
        <v>20</v>
      </c>
      <c r="C41" s="5" t="s">
        <v>16</v>
      </c>
      <c r="D41" s="5" t="s">
        <v>13</v>
      </c>
      <c r="E41" s="5">
        <v>0.58991418153317998</v>
      </c>
      <c r="F41" s="5">
        <v>12</v>
      </c>
      <c r="G41" s="5">
        <v>22.3255445490833</v>
      </c>
      <c r="H41" s="5">
        <v>17.357016165000001</v>
      </c>
      <c r="I41" s="5">
        <v>28</v>
      </c>
      <c r="J41" s="5">
        <v>21.242774081142901</v>
      </c>
      <c r="K41" s="5">
        <v>19.697189044999998</v>
      </c>
      <c r="L41" s="6">
        <v>0.534965034965035</v>
      </c>
      <c r="M41" s="6">
        <v>7</v>
      </c>
      <c r="N41" s="6">
        <v>25.1498824624286</v>
      </c>
      <c r="O41" s="6">
        <v>30.188258879999999</v>
      </c>
      <c r="P41" s="6">
        <v>7</v>
      </c>
      <c r="Q41" s="6">
        <v>20.922639990571401</v>
      </c>
      <c r="R41" s="6">
        <v>22.585912570000001</v>
      </c>
      <c r="S41" s="12">
        <v>0.56469610565664996</v>
      </c>
      <c r="T41" s="12">
        <v>9</v>
      </c>
      <c r="U41" s="12">
        <v>27.580472550222201</v>
      </c>
      <c r="V41" s="12">
        <v>24.04045137</v>
      </c>
      <c r="W41" s="12">
        <v>25</v>
      </c>
      <c r="X41" s="12">
        <v>22.668026982120001</v>
      </c>
      <c r="Y41" s="12">
        <v>21.941718479999999</v>
      </c>
      <c r="Z41" s="16">
        <v>0.38333333333333303</v>
      </c>
      <c r="AA41" s="16">
        <v>3</v>
      </c>
      <c r="AB41" s="16">
        <v>14.252489904999999</v>
      </c>
      <c r="AC41" s="16">
        <v>5.7834394900000001</v>
      </c>
      <c r="AD41" s="16">
        <v>7</v>
      </c>
      <c r="AE41" s="16">
        <v>17.5165492524286</v>
      </c>
      <c r="AF41" s="16">
        <v>13.780827</v>
      </c>
    </row>
    <row r="42" spans="1:32" s="5" customFormat="1" x14ac:dyDescent="0.45">
      <c r="A42" s="5" t="s">
        <v>27</v>
      </c>
      <c r="B42" s="5" t="s">
        <v>20</v>
      </c>
      <c r="C42" s="5" t="s">
        <v>16</v>
      </c>
      <c r="D42" s="5" t="s">
        <v>13</v>
      </c>
      <c r="E42" s="5">
        <v>0.58991418153317998</v>
      </c>
      <c r="F42" s="5">
        <v>12</v>
      </c>
      <c r="G42" s="5">
        <v>115.348103905833</v>
      </c>
      <c r="H42" s="5">
        <v>97.274869504999998</v>
      </c>
      <c r="I42" s="5">
        <v>28</v>
      </c>
      <c r="J42" s="5">
        <v>134.731513156429</v>
      </c>
      <c r="K42" s="5">
        <v>130.98094835000001</v>
      </c>
      <c r="L42" s="6">
        <v>0.62004662004662003</v>
      </c>
      <c r="M42" s="6">
        <v>7</v>
      </c>
      <c r="N42" s="6">
        <v>145.33886327142901</v>
      </c>
      <c r="O42" s="6">
        <v>142.84282049999999</v>
      </c>
      <c r="P42" s="6">
        <v>7</v>
      </c>
      <c r="Q42" s="6">
        <v>139.054779124286</v>
      </c>
      <c r="R42" s="6">
        <v>96.959018529999994</v>
      </c>
      <c r="S42" s="12">
        <v>1</v>
      </c>
      <c r="T42" s="12">
        <v>9</v>
      </c>
      <c r="U42" s="12">
        <v>131.43819865444399</v>
      </c>
      <c r="V42" s="12">
        <v>111.0987421</v>
      </c>
      <c r="W42" s="12">
        <v>25</v>
      </c>
      <c r="X42" s="12">
        <v>137.97645419919999</v>
      </c>
      <c r="Y42" s="12">
        <v>125.1638482</v>
      </c>
      <c r="Z42" s="16">
        <v>0.116666666666667</v>
      </c>
      <c r="AA42" s="16">
        <v>3</v>
      </c>
      <c r="AB42" s="16">
        <v>59.178229483333297</v>
      </c>
      <c r="AC42" s="16">
        <v>51.095541400000002</v>
      </c>
      <c r="AD42" s="16">
        <v>7</v>
      </c>
      <c r="AE42" s="16">
        <v>127.83466783285699</v>
      </c>
      <c r="AF42" s="16">
        <v>125.1145819</v>
      </c>
    </row>
    <row r="43" spans="1:32" s="5" customFormat="1" x14ac:dyDescent="0.45">
      <c r="A43" s="5" t="s">
        <v>32</v>
      </c>
      <c r="B43" s="5" t="s">
        <v>20</v>
      </c>
      <c r="C43" s="5" t="s">
        <v>16</v>
      </c>
      <c r="D43" s="5" t="s">
        <v>13</v>
      </c>
      <c r="E43" s="5">
        <v>0.58991418153317998</v>
      </c>
      <c r="F43" s="5">
        <v>12</v>
      </c>
      <c r="G43" s="5">
        <v>74.656206239166707</v>
      </c>
      <c r="H43" s="5">
        <v>65.610115989999997</v>
      </c>
      <c r="I43" s="5">
        <v>28</v>
      </c>
      <c r="J43" s="5">
        <v>73.664701271785702</v>
      </c>
      <c r="K43" s="5">
        <v>61.633222580000002</v>
      </c>
      <c r="L43" s="6">
        <v>0.62004662004662003</v>
      </c>
      <c r="M43" s="6">
        <v>7</v>
      </c>
      <c r="N43" s="6">
        <v>87.499527157142893</v>
      </c>
      <c r="O43" s="6">
        <v>87.798447890000006</v>
      </c>
      <c r="P43" s="6">
        <v>7</v>
      </c>
      <c r="Q43" s="6">
        <v>60.791171681428601</v>
      </c>
      <c r="R43" s="6">
        <v>52.68857079</v>
      </c>
      <c r="S43" s="12">
        <v>0.279916919434684</v>
      </c>
      <c r="T43" s="12">
        <v>9</v>
      </c>
      <c r="U43" s="12">
        <v>101.03128338888899</v>
      </c>
      <c r="V43" s="12">
        <v>95.501932760000003</v>
      </c>
      <c r="W43" s="12">
        <v>25</v>
      </c>
      <c r="X43" s="12">
        <v>79.579374224000006</v>
      </c>
      <c r="Y43" s="12">
        <v>66.863246910000001</v>
      </c>
      <c r="Z43" s="16">
        <v>0.51666666666666705</v>
      </c>
      <c r="AA43" s="16">
        <v>3</v>
      </c>
      <c r="AB43" s="16">
        <v>40.900090646000002</v>
      </c>
      <c r="AC43" s="16">
        <v>20.263269640000001</v>
      </c>
      <c r="AD43" s="16">
        <v>7</v>
      </c>
      <c r="AE43" s="16">
        <v>49.054950654285697</v>
      </c>
      <c r="AF43" s="16">
        <v>48.592620060000002</v>
      </c>
    </row>
    <row r="44" spans="1:32" s="5" customFormat="1" x14ac:dyDescent="0.45">
      <c r="A44" s="5" t="s">
        <v>42</v>
      </c>
      <c r="B44" s="5" t="s">
        <v>20</v>
      </c>
      <c r="C44" s="5" t="s">
        <v>16</v>
      </c>
      <c r="D44" s="5" t="s">
        <v>13</v>
      </c>
      <c r="E44" s="5">
        <v>0.58991418153317998</v>
      </c>
      <c r="F44" s="5">
        <v>12</v>
      </c>
      <c r="G44" s="5">
        <v>60.150141666666698</v>
      </c>
      <c r="H44" s="5">
        <v>59.339700000000001</v>
      </c>
      <c r="I44" s="5">
        <v>28</v>
      </c>
      <c r="J44" s="5">
        <v>56.511307142857099</v>
      </c>
      <c r="K44" s="5">
        <v>58.658050000000003</v>
      </c>
      <c r="L44" s="6">
        <v>0.25932400932400901</v>
      </c>
      <c r="M44" s="6">
        <v>7</v>
      </c>
      <c r="N44" s="6">
        <v>67.651257142857105</v>
      </c>
      <c r="O44" s="6">
        <v>72.748000000000005</v>
      </c>
      <c r="P44" s="6">
        <v>7</v>
      </c>
      <c r="Q44" s="6">
        <v>56.992457142857099</v>
      </c>
      <c r="R44" s="6">
        <v>56.98</v>
      </c>
      <c r="S44" s="12">
        <v>0.61788903586979904</v>
      </c>
      <c r="T44" s="12">
        <v>9</v>
      </c>
      <c r="U44" s="12">
        <v>58.795644444444399</v>
      </c>
      <c r="V44" s="12">
        <v>61.732900000000001</v>
      </c>
      <c r="W44" s="12">
        <v>25</v>
      </c>
      <c r="X44" s="12">
        <v>56.549427999999999</v>
      </c>
      <c r="Y44" s="12">
        <v>58.389699999999998</v>
      </c>
      <c r="Z44" s="16">
        <v>0.51666666666666705</v>
      </c>
      <c r="AA44" s="16">
        <v>3</v>
      </c>
      <c r="AB44" s="16">
        <v>64.120933333333298</v>
      </c>
      <c r="AC44" s="16">
        <v>79.335800000000006</v>
      </c>
      <c r="AD44" s="16">
        <v>7</v>
      </c>
      <c r="AE44" s="16">
        <v>61.821014285714298</v>
      </c>
      <c r="AF44" s="16">
        <v>65.170500000000004</v>
      </c>
    </row>
    <row r="45" spans="1:32" s="5" customFormat="1" x14ac:dyDescent="0.45">
      <c r="A45" s="5" t="s">
        <v>51</v>
      </c>
      <c r="B45" s="5" t="s">
        <v>20</v>
      </c>
      <c r="C45" s="5" t="s">
        <v>16</v>
      </c>
      <c r="D45" s="5" t="s">
        <v>13</v>
      </c>
      <c r="E45" s="5">
        <v>0.61022409916502796</v>
      </c>
      <c r="F45" s="5">
        <v>12</v>
      </c>
      <c r="G45" s="5">
        <v>27.9306456843333</v>
      </c>
      <c r="H45" s="5">
        <v>25.863969955000002</v>
      </c>
      <c r="I45" s="5">
        <v>28</v>
      </c>
      <c r="J45" s="5">
        <v>35.079841323142901</v>
      </c>
      <c r="K45" s="5">
        <v>28.25885281</v>
      </c>
      <c r="L45" s="6">
        <v>0.534965034965035</v>
      </c>
      <c r="M45" s="6">
        <v>7</v>
      </c>
      <c r="N45" s="6">
        <v>34.228874699999999</v>
      </c>
      <c r="O45" s="6">
        <v>22.899261070000001</v>
      </c>
      <c r="P45" s="6">
        <v>7</v>
      </c>
      <c r="Q45" s="6">
        <v>25.967383056285701</v>
      </c>
      <c r="R45" s="6">
        <v>21.534847299999999</v>
      </c>
      <c r="S45" s="12">
        <v>0.16271797190137799</v>
      </c>
      <c r="T45" s="12">
        <v>9</v>
      </c>
      <c r="U45" s="12">
        <v>41.455804579999999</v>
      </c>
      <c r="V45" s="12">
        <v>45.56245363</v>
      </c>
      <c r="W45" s="12">
        <v>25</v>
      </c>
      <c r="X45" s="12">
        <v>34.019740740480003</v>
      </c>
      <c r="Y45" s="12">
        <v>29.080022660000001</v>
      </c>
      <c r="Z45" s="16">
        <v>0.51666666666666705</v>
      </c>
      <c r="AA45" s="16">
        <v>3</v>
      </c>
      <c r="AB45" s="16">
        <v>12.1738834603333</v>
      </c>
      <c r="AC45" s="16">
        <v>7.9065817410000001</v>
      </c>
      <c r="AD45" s="16">
        <v>7</v>
      </c>
      <c r="AE45" s="16">
        <v>17.103348528571399</v>
      </c>
      <c r="AF45" s="16">
        <v>17.65229386</v>
      </c>
    </row>
    <row r="46" spans="1:32" s="5" customFormat="1" x14ac:dyDescent="0.45">
      <c r="A46" s="5" t="s">
        <v>62</v>
      </c>
      <c r="B46" s="5" t="s">
        <v>20</v>
      </c>
      <c r="C46" s="5" t="s">
        <v>16</v>
      </c>
      <c r="D46" s="5" t="s">
        <v>13</v>
      </c>
      <c r="E46" s="5">
        <v>0.65171812918208105</v>
      </c>
      <c r="F46" s="5">
        <v>12</v>
      </c>
      <c r="G46" s="5">
        <v>11.8822666666667</v>
      </c>
      <c r="H46" s="5">
        <v>12.24065</v>
      </c>
      <c r="I46" s="5">
        <v>28</v>
      </c>
      <c r="J46" s="5">
        <v>11.164671428571401</v>
      </c>
      <c r="K46" s="5">
        <v>10.295299999999999</v>
      </c>
      <c r="L46" s="6">
        <v>0.80477855477855498</v>
      </c>
      <c r="M46" s="6">
        <v>7</v>
      </c>
      <c r="N46" s="6">
        <v>10.6703142857143</v>
      </c>
      <c r="O46" s="6">
        <v>10.2193</v>
      </c>
      <c r="P46" s="6">
        <v>7</v>
      </c>
      <c r="Q46" s="6">
        <v>11.6827428571429</v>
      </c>
      <c r="R46" s="6">
        <v>10.806900000000001</v>
      </c>
      <c r="S46" s="12">
        <v>0.759077876037897</v>
      </c>
      <c r="T46" s="12">
        <v>9</v>
      </c>
      <c r="U46" s="12">
        <v>11.968855555555599</v>
      </c>
      <c r="V46" s="12">
        <v>11.7742</v>
      </c>
      <c r="W46" s="12">
        <v>25</v>
      </c>
      <c r="X46" s="12">
        <v>11.603652</v>
      </c>
      <c r="Y46" s="12">
        <v>10.4925</v>
      </c>
      <c r="Z46" s="16">
        <v>0.51666666666666705</v>
      </c>
      <c r="AA46" s="16">
        <v>3</v>
      </c>
      <c r="AB46" s="16">
        <v>12.3106666666667</v>
      </c>
      <c r="AC46" s="16">
        <v>10.807600000000001</v>
      </c>
      <c r="AD46" s="16">
        <v>7</v>
      </c>
      <c r="AE46" s="16">
        <v>10.278828571428599</v>
      </c>
      <c r="AF46" s="16">
        <v>10.5905</v>
      </c>
    </row>
    <row r="47" spans="1:32" s="5" customFormat="1" x14ac:dyDescent="0.45">
      <c r="A47" s="5" t="s">
        <v>70</v>
      </c>
      <c r="B47" s="5" t="s">
        <v>20</v>
      </c>
      <c r="C47" s="5" t="s">
        <v>16</v>
      </c>
      <c r="D47" s="5" t="s">
        <v>13</v>
      </c>
      <c r="E47" s="5">
        <v>0.65171812918208105</v>
      </c>
      <c r="F47" s="5">
        <v>12</v>
      </c>
      <c r="G47" s="5">
        <v>5.5910250000000001</v>
      </c>
      <c r="H47" s="5">
        <v>5.5083000000000002</v>
      </c>
      <c r="I47" s="5">
        <v>28</v>
      </c>
      <c r="J47" s="5">
        <v>6.1255892857142902</v>
      </c>
      <c r="K47" s="5">
        <v>5.8187499999999996</v>
      </c>
      <c r="L47" s="6">
        <v>0.71037296037296005</v>
      </c>
      <c r="M47" s="6">
        <v>7</v>
      </c>
      <c r="N47" s="6">
        <v>6.5789428571428603</v>
      </c>
      <c r="O47" s="6">
        <v>6.4847000000000001</v>
      </c>
      <c r="P47" s="6">
        <v>7</v>
      </c>
      <c r="Q47" s="6">
        <v>6.2603999999999997</v>
      </c>
      <c r="R47" s="6">
        <v>5.8562000000000003</v>
      </c>
      <c r="S47" s="12">
        <v>0.44185756009350902</v>
      </c>
      <c r="T47" s="12">
        <v>9</v>
      </c>
      <c r="U47" s="12">
        <v>7.27118888888889</v>
      </c>
      <c r="V47" s="12">
        <v>7.2141000000000002</v>
      </c>
      <c r="W47" s="12">
        <v>25</v>
      </c>
      <c r="X47" s="12">
        <v>6.6928479999999997</v>
      </c>
      <c r="Y47" s="12">
        <v>5.7727000000000004</v>
      </c>
      <c r="Z47" s="16">
        <v>0.18333333333333299</v>
      </c>
      <c r="AA47" s="16">
        <v>3</v>
      </c>
      <c r="AB47" s="16">
        <v>7.89563333333333</v>
      </c>
      <c r="AC47" s="16">
        <v>7.1959</v>
      </c>
      <c r="AD47" s="16">
        <v>7</v>
      </c>
      <c r="AE47" s="16">
        <v>4.5186142857142899</v>
      </c>
      <c r="AF47" s="16">
        <v>4.6936999999999998</v>
      </c>
    </row>
    <row r="48" spans="1:32" s="5" customFormat="1" x14ac:dyDescent="0.45">
      <c r="A48" s="5" t="s">
        <v>31</v>
      </c>
      <c r="B48" s="5" t="s">
        <v>20</v>
      </c>
      <c r="C48" s="5" t="s">
        <v>16</v>
      </c>
      <c r="D48" s="5" t="s">
        <v>13</v>
      </c>
      <c r="E48" s="5">
        <v>0.65171812918208105</v>
      </c>
      <c r="F48" s="5">
        <v>12</v>
      </c>
      <c r="G48" s="5">
        <v>17.98321190375</v>
      </c>
      <c r="H48" s="5">
        <v>17.199845164999999</v>
      </c>
      <c r="I48" s="5">
        <v>28</v>
      </c>
      <c r="J48" s="5">
        <v>20.341688704892899</v>
      </c>
      <c r="K48" s="5">
        <v>19.522163845000001</v>
      </c>
      <c r="L48" s="6">
        <v>0.31759906759906797</v>
      </c>
      <c r="M48" s="6">
        <v>7</v>
      </c>
      <c r="N48" s="6">
        <v>23.297983660714301</v>
      </c>
      <c r="O48" s="6">
        <v>23.727303110000001</v>
      </c>
      <c r="P48" s="6">
        <v>7</v>
      </c>
      <c r="Q48" s="6">
        <v>17.4045725474286</v>
      </c>
      <c r="R48" s="6">
        <v>13.46768724</v>
      </c>
      <c r="S48" s="12">
        <v>0.70135761858591095</v>
      </c>
      <c r="T48" s="12">
        <v>9</v>
      </c>
      <c r="U48" s="12">
        <v>23.78954736</v>
      </c>
      <c r="V48" s="12">
        <v>19.495239529999999</v>
      </c>
      <c r="W48" s="12">
        <v>25</v>
      </c>
      <c r="X48" s="12">
        <v>24.569947387039999</v>
      </c>
      <c r="Y48" s="12">
        <v>17.792366749999999</v>
      </c>
      <c r="Z48" s="16">
        <v>0.66666666666666696</v>
      </c>
      <c r="AA48" s="16">
        <v>3</v>
      </c>
      <c r="AB48" s="16">
        <v>10.350039696333299</v>
      </c>
      <c r="AC48" s="16">
        <v>4.9087048830000004</v>
      </c>
      <c r="AD48" s="16">
        <v>7</v>
      </c>
      <c r="AE48" s="16">
        <v>13.911224559285699</v>
      </c>
      <c r="AF48" s="16">
        <v>17.389756599999998</v>
      </c>
    </row>
    <row r="49" spans="1:32" s="5" customFormat="1" x14ac:dyDescent="0.45">
      <c r="A49" s="5" t="s">
        <v>72</v>
      </c>
      <c r="B49" s="5" t="s">
        <v>20</v>
      </c>
      <c r="C49" s="5" t="s">
        <v>16</v>
      </c>
      <c r="D49" s="5" t="s">
        <v>13</v>
      </c>
      <c r="E49" s="5">
        <v>0.715939219512161</v>
      </c>
      <c r="F49" s="5">
        <v>12</v>
      </c>
      <c r="G49" s="5">
        <v>0.91269166666666701</v>
      </c>
      <c r="H49" s="5">
        <v>0.43319999999999997</v>
      </c>
      <c r="I49" s="5">
        <v>28</v>
      </c>
      <c r="J49" s="5">
        <v>1.7618607142857099</v>
      </c>
      <c r="K49" s="5">
        <v>0.31374999999999997</v>
      </c>
      <c r="L49" s="6">
        <v>0.62004662004662003</v>
      </c>
      <c r="M49" s="6">
        <v>7</v>
      </c>
      <c r="N49" s="6">
        <v>0.78012857142857095</v>
      </c>
      <c r="O49" s="6">
        <v>0.2392</v>
      </c>
      <c r="P49" s="6">
        <v>7</v>
      </c>
      <c r="Q49" s="6">
        <v>0.67907142857142899</v>
      </c>
      <c r="R49" s="6">
        <v>0.36930000000000002</v>
      </c>
      <c r="S49" s="12">
        <v>0.27435358779463598</v>
      </c>
      <c r="T49" s="12">
        <v>9</v>
      </c>
      <c r="U49" s="12">
        <v>1.0173111111111099</v>
      </c>
      <c r="V49" s="12">
        <v>0.49869999999999998</v>
      </c>
      <c r="W49" s="12">
        <v>25</v>
      </c>
      <c r="X49" s="12">
        <v>1.2795319999999999</v>
      </c>
      <c r="Y49" s="12">
        <v>0.23960000000000001</v>
      </c>
      <c r="Z49" s="16">
        <v>1</v>
      </c>
      <c r="AA49" s="16">
        <v>3</v>
      </c>
      <c r="AB49" s="16">
        <v>0.33476666666666699</v>
      </c>
      <c r="AC49" s="16">
        <v>0.41499999999999998</v>
      </c>
      <c r="AD49" s="16">
        <v>7</v>
      </c>
      <c r="AE49" s="16">
        <v>1.11938571428571</v>
      </c>
      <c r="AF49" s="16">
        <v>0.32579999999999998</v>
      </c>
    </row>
    <row r="50" spans="1:32" s="5" customFormat="1" x14ac:dyDescent="0.45">
      <c r="A50" s="5" t="s">
        <v>24</v>
      </c>
      <c r="B50" s="5" t="s">
        <v>20</v>
      </c>
      <c r="C50" s="5" t="s">
        <v>16</v>
      </c>
      <c r="D50" s="5" t="s">
        <v>13</v>
      </c>
      <c r="E50" s="5">
        <v>0.75989969115853795</v>
      </c>
      <c r="F50" s="5">
        <v>12</v>
      </c>
      <c r="G50" s="5">
        <v>50.523141666666703</v>
      </c>
      <c r="H50" s="5">
        <v>47.644350000000003</v>
      </c>
      <c r="I50" s="5">
        <v>28</v>
      </c>
      <c r="J50" s="5">
        <v>50.778521428571402</v>
      </c>
      <c r="K50" s="5">
        <v>55.851599999999998</v>
      </c>
      <c r="L50" s="6">
        <v>0.80477855477855498</v>
      </c>
      <c r="M50" s="6">
        <v>7</v>
      </c>
      <c r="N50" s="6">
        <v>53.701014285714301</v>
      </c>
      <c r="O50" s="6">
        <v>53.707299999999996</v>
      </c>
      <c r="P50" s="6">
        <v>7</v>
      </c>
      <c r="Q50" s="6">
        <v>55.819099999999999</v>
      </c>
      <c r="R50" s="6">
        <v>52.127000000000002</v>
      </c>
      <c r="S50" s="12">
        <v>0.29769788544243803</v>
      </c>
      <c r="T50" s="12">
        <v>9</v>
      </c>
      <c r="U50" s="12">
        <v>45.8695555555556</v>
      </c>
      <c r="V50" s="12">
        <v>46.2791</v>
      </c>
      <c r="W50" s="12">
        <v>25</v>
      </c>
      <c r="X50" s="12">
        <v>51.765923999999998</v>
      </c>
      <c r="Y50" s="12">
        <v>53.903599999999997</v>
      </c>
      <c r="Z50" s="16">
        <v>0.66666666666666696</v>
      </c>
      <c r="AA50" s="16">
        <v>3</v>
      </c>
      <c r="AB50" s="16">
        <v>56.096933333333297</v>
      </c>
      <c r="AC50" s="16">
        <v>57.9572</v>
      </c>
      <c r="AD50" s="16">
        <v>7</v>
      </c>
      <c r="AE50" s="16">
        <v>62.440828571428597</v>
      </c>
      <c r="AF50" s="16">
        <v>61.848100000000002</v>
      </c>
    </row>
    <row r="51" spans="1:32" s="5" customFormat="1" x14ac:dyDescent="0.45">
      <c r="A51" s="5" t="s">
        <v>49</v>
      </c>
      <c r="B51" s="5" t="s">
        <v>19</v>
      </c>
      <c r="C51" s="5" t="s">
        <v>16</v>
      </c>
      <c r="D51" s="5" t="s">
        <v>13</v>
      </c>
      <c r="E51" s="5">
        <v>0.764973603464847</v>
      </c>
      <c r="F51" s="5">
        <v>12</v>
      </c>
      <c r="G51" s="5">
        <v>2.5432921178333299</v>
      </c>
      <c r="H51" s="5">
        <v>1.9706684830000001</v>
      </c>
      <c r="I51" s="5">
        <v>32</v>
      </c>
      <c r="J51" s="5">
        <v>2.5028040642499998</v>
      </c>
      <c r="K51" s="5">
        <v>1.6878083374999999</v>
      </c>
      <c r="L51" s="6">
        <v>0.77886557886557894</v>
      </c>
      <c r="M51" s="6">
        <v>8</v>
      </c>
      <c r="N51" s="6">
        <v>4.2086318694999996</v>
      </c>
      <c r="O51" s="6">
        <v>3.2283457879999999</v>
      </c>
      <c r="P51" s="6">
        <v>7</v>
      </c>
      <c r="Q51" s="6">
        <v>3.0927930319999999</v>
      </c>
      <c r="R51" s="6">
        <v>2.7953794379999999</v>
      </c>
      <c r="S51" s="12">
        <v>0.31543026135228702</v>
      </c>
      <c r="T51" s="12">
        <v>11</v>
      </c>
      <c r="U51" s="12">
        <v>3.4008495266363599</v>
      </c>
      <c r="V51" s="12">
        <v>1.864709985</v>
      </c>
      <c r="W51" s="12">
        <v>28</v>
      </c>
      <c r="X51" s="12">
        <v>2.6507632655000002</v>
      </c>
      <c r="Y51" s="12">
        <v>1.435763873</v>
      </c>
      <c r="Z51" s="16">
        <v>0.51666666666666705</v>
      </c>
      <c r="AA51" s="16">
        <v>3</v>
      </c>
      <c r="AB51" s="16">
        <v>3.63082088333333</v>
      </c>
      <c r="AC51" s="16">
        <v>3.8780767030000001</v>
      </c>
      <c r="AD51" s="16">
        <v>7</v>
      </c>
      <c r="AE51" s="16">
        <v>2.1485999365714301</v>
      </c>
      <c r="AF51" s="16">
        <v>1.792864944</v>
      </c>
    </row>
    <row r="52" spans="1:32" s="5" customFormat="1" x14ac:dyDescent="0.45">
      <c r="A52" s="5" t="s">
        <v>77</v>
      </c>
      <c r="B52" s="5" t="s">
        <v>20</v>
      </c>
      <c r="C52" s="5" t="s">
        <v>16</v>
      </c>
      <c r="D52" s="5" t="s">
        <v>13</v>
      </c>
      <c r="E52" s="5">
        <v>0.78217606916729099</v>
      </c>
      <c r="F52" s="5">
        <v>12</v>
      </c>
      <c r="G52" s="5">
        <v>21.2138833333333</v>
      </c>
      <c r="H52" s="5">
        <v>17.986999999999998</v>
      </c>
      <c r="I52" s="5">
        <v>28</v>
      </c>
      <c r="J52" s="5">
        <v>19.8352892857143</v>
      </c>
      <c r="K52" s="5">
        <v>17.54495</v>
      </c>
      <c r="L52" s="6">
        <v>0.534965034965035</v>
      </c>
      <c r="M52" s="6">
        <v>7</v>
      </c>
      <c r="N52" s="6">
        <v>19.395285714285698</v>
      </c>
      <c r="O52" s="6">
        <v>14.2562</v>
      </c>
      <c r="P52" s="6">
        <v>7</v>
      </c>
      <c r="Q52" s="6">
        <v>19.911300000000001</v>
      </c>
      <c r="R52" s="6">
        <v>19.308900000000001</v>
      </c>
      <c r="S52" s="12">
        <v>0.35529761193897802</v>
      </c>
      <c r="T52" s="12">
        <v>9</v>
      </c>
      <c r="U52" s="12">
        <v>22.4829222222222</v>
      </c>
      <c r="V52" s="12">
        <v>19.4619</v>
      </c>
      <c r="W52" s="12">
        <v>25</v>
      </c>
      <c r="X52" s="12">
        <v>19.133071999999999</v>
      </c>
      <c r="Y52" s="12">
        <v>17.205400000000001</v>
      </c>
      <c r="Z52" s="16">
        <v>1</v>
      </c>
      <c r="AA52" s="16">
        <v>3</v>
      </c>
      <c r="AB52" s="16">
        <v>17.0652333333333</v>
      </c>
      <c r="AC52" s="16">
        <v>14.944599999999999</v>
      </c>
      <c r="AD52" s="16">
        <v>7</v>
      </c>
      <c r="AE52" s="16">
        <v>18.455714285714301</v>
      </c>
      <c r="AF52" s="16">
        <v>15.744300000000001</v>
      </c>
    </row>
    <row r="53" spans="1:32" s="5" customFormat="1" x14ac:dyDescent="0.45">
      <c r="A53" s="5" t="s">
        <v>40</v>
      </c>
      <c r="B53" s="5" t="s">
        <v>20</v>
      </c>
      <c r="C53" s="5" t="s">
        <v>16</v>
      </c>
      <c r="D53" s="5" t="s">
        <v>13</v>
      </c>
      <c r="E53" s="5">
        <v>0.82723625893263997</v>
      </c>
      <c r="F53" s="5">
        <v>12</v>
      </c>
      <c r="G53" s="5">
        <v>66.390466666666697</v>
      </c>
      <c r="H53" s="5">
        <v>64.374799999999993</v>
      </c>
      <c r="I53" s="5">
        <v>28</v>
      </c>
      <c r="J53" s="5">
        <v>65.777874999999995</v>
      </c>
      <c r="K53" s="5">
        <v>68.94605</v>
      </c>
      <c r="L53" s="6">
        <v>0.80477855477855498</v>
      </c>
      <c r="M53" s="6">
        <v>7</v>
      </c>
      <c r="N53" s="6">
        <v>66.215814285714302</v>
      </c>
      <c r="O53" s="6">
        <v>67.497600000000006</v>
      </c>
      <c r="P53" s="6">
        <v>7</v>
      </c>
      <c r="Q53" s="6">
        <v>68.704671428571402</v>
      </c>
      <c r="R53" s="6">
        <v>65.182199999999995</v>
      </c>
      <c r="S53" s="12">
        <v>0.39720921077657301</v>
      </c>
      <c r="T53" s="12">
        <v>9</v>
      </c>
      <c r="U53" s="12">
        <v>61.101199999999999</v>
      </c>
      <c r="V53" s="12">
        <v>60.814500000000002</v>
      </c>
      <c r="W53" s="12">
        <v>25</v>
      </c>
      <c r="X53" s="12">
        <v>65.643872000000002</v>
      </c>
      <c r="Y53" s="12">
        <v>66.256</v>
      </c>
      <c r="Z53" s="16">
        <v>0.66666666666666696</v>
      </c>
      <c r="AA53" s="16">
        <v>3</v>
      </c>
      <c r="AB53" s="16">
        <v>67.498933333333298</v>
      </c>
      <c r="AC53" s="16">
        <v>72.276899999999998</v>
      </c>
      <c r="AD53" s="16">
        <v>7</v>
      </c>
      <c r="AE53" s="16">
        <v>74.4931571428571</v>
      </c>
      <c r="AF53" s="16">
        <v>68.915899999999993</v>
      </c>
    </row>
    <row r="54" spans="1:32" s="5" customFormat="1" x14ac:dyDescent="0.45">
      <c r="A54" s="5" t="s">
        <v>60</v>
      </c>
      <c r="B54" s="5" t="s">
        <v>20</v>
      </c>
      <c r="C54" s="5" t="s">
        <v>16</v>
      </c>
      <c r="D54" s="5" t="s">
        <v>13</v>
      </c>
      <c r="E54" s="5">
        <v>0.82723625893263997</v>
      </c>
      <c r="F54" s="5">
        <v>12</v>
      </c>
      <c r="G54" s="5">
        <v>16.136241666666699</v>
      </c>
      <c r="H54" s="5">
        <v>15.22565</v>
      </c>
      <c r="I54" s="5">
        <v>28</v>
      </c>
      <c r="J54" s="5">
        <v>16.931882142857098</v>
      </c>
      <c r="K54" s="5">
        <v>14.84285</v>
      </c>
      <c r="L54" s="6">
        <v>0.38286713286713298</v>
      </c>
      <c r="M54" s="6">
        <v>7</v>
      </c>
      <c r="N54" s="6">
        <v>16.534914285714301</v>
      </c>
      <c r="O54" s="6">
        <v>17.510999999999999</v>
      </c>
      <c r="P54" s="6">
        <v>7</v>
      </c>
      <c r="Q54" s="6">
        <v>13.352185714285699</v>
      </c>
      <c r="R54" s="6">
        <v>13.285399999999999</v>
      </c>
      <c r="S54" s="12">
        <v>0.215843715925506</v>
      </c>
      <c r="T54" s="12">
        <v>9</v>
      </c>
      <c r="U54" s="12">
        <v>19.6587666666667</v>
      </c>
      <c r="V54" s="12">
        <v>18.779199999999999</v>
      </c>
      <c r="W54" s="12">
        <v>25</v>
      </c>
      <c r="X54" s="12">
        <v>16.059623999999999</v>
      </c>
      <c r="Y54" s="12">
        <v>15.800599999999999</v>
      </c>
      <c r="Z54" s="16">
        <v>0.38333333333333303</v>
      </c>
      <c r="AA54" s="16">
        <v>3</v>
      </c>
      <c r="AB54" s="16">
        <v>12.2947666666667</v>
      </c>
      <c r="AC54" s="16">
        <v>12.181900000000001</v>
      </c>
      <c r="AD54" s="16">
        <v>7</v>
      </c>
      <c r="AE54" s="16">
        <v>10.7094428571429</v>
      </c>
      <c r="AF54" s="16">
        <v>10.212199999999999</v>
      </c>
    </row>
    <row r="55" spans="1:32" s="5" customFormat="1" x14ac:dyDescent="0.45">
      <c r="A55" s="5" t="s">
        <v>85</v>
      </c>
      <c r="B55" s="5" t="s">
        <v>20</v>
      </c>
      <c r="C55" s="5" t="s">
        <v>16</v>
      </c>
      <c r="D55" s="5" t="s">
        <v>13</v>
      </c>
      <c r="E55" s="5">
        <v>0.82723625893263997</v>
      </c>
      <c r="F55" s="5">
        <v>12</v>
      </c>
      <c r="G55" s="5">
        <v>17.76155</v>
      </c>
      <c r="H55" s="5">
        <v>14.9253</v>
      </c>
      <c r="I55" s="5">
        <v>28</v>
      </c>
      <c r="J55" s="5">
        <v>19.669167857142899</v>
      </c>
      <c r="K55" s="5">
        <v>15.398</v>
      </c>
      <c r="L55" s="6">
        <v>0.90151515151515205</v>
      </c>
      <c r="M55" s="6">
        <v>7</v>
      </c>
      <c r="N55" s="6">
        <v>14.3112142857143</v>
      </c>
      <c r="O55" s="6">
        <v>12.589700000000001</v>
      </c>
      <c r="P55" s="6">
        <v>7</v>
      </c>
      <c r="Q55" s="6">
        <v>14.0224285714286</v>
      </c>
      <c r="R55" s="6">
        <v>12.5433</v>
      </c>
      <c r="S55" s="12">
        <v>0.96943665181249405</v>
      </c>
      <c r="T55" s="12">
        <v>9</v>
      </c>
      <c r="U55" s="12">
        <v>15.974122222222199</v>
      </c>
      <c r="V55" s="12">
        <v>18.814299999999999</v>
      </c>
      <c r="W55" s="12">
        <v>25</v>
      </c>
      <c r="X55" s="12">
        <v>21.311295999999999</v>
      </c>
      <c r="Y55" s="12">
        <v>15.7049</v>
      </c>
      <c r="Z55" s="16">
        <v>0.83333333333333304</v>
      </c>
      <c r="AA55" s="16">
        <v>3</v>
      </c>
      <c r="AB55" s="16">
        <v>7.98206666666667</v>
      </c>
      <c r="AC55" s="16">
        <v>8.0769000000000002</v>
      </c>
      <c r="AD55" s="16">
        <v>7</v>
      </c>
      <c r="AE55" s="16">
        <v>18.924371428571401</v>
      </c>
      <c r="AF55" s="16">
        <v>11.2094</v>
      </c>
    </row>
    <row r="56" spans="1:32" s="5" customFormat="1" x14ac:dyDescent="0.45">
      <c r="A56" s="5" t="s">
        <v>58</v>
      </c>
      <c r="B56" s="5" t="s">
        <v>19</v>
      </c>
      <c r="C56" s="5" t="s">
        <v>16</v>
      </c>
      <c r="D56" s="5" t="s">
        <v>13</v>
      </c>
      <c r="E56" s="5">
        <v>0.84545141421876602</v>
      </c>
      <c r="F56" s="5">
        <v>12</v>
      </c>
      <c r="G56" s="5">
        <v>50.907966666666702</v>
      </c>
      <c r="H56" s="5">
        <v>51.837449999999997</v>
      </c>
      <c r="I56" s="5">
        <v>32</v>
      </c>
      <c r="J56" s="5">
        <v>51.318296875000001</v>
      </c>
      <c r="K56" s="5">
        <v>56.618949999999998</v>
      </c>
      <c r="L56" s="6">
        <v>0.33566433566433601</v>
      </c>
      <c r="M56" s="6">
        <v>8</v>
      </c>
      <c r="N56" s="6">
        <v>39.106924999999997</v>
      </c>
      <c r="O56" s="6">
        <v>44.0488</v>
      </c>
      <c r="P56" s="6">
        <v>7</v>
      </c>
      <c r="Q56" s="6">
        <v>56.137085714285703</v>
      </c>
      <c r="R56" s="6">
        <v>44.185000000000002</v>
      </c>
      <c r="S56" s="12">
        <v>0.221264141690002</v>
      </c>
      <c r="T56" s="12">
        <v>11</v>
      </c>
      <c r="U56" s="12">
        <v>41.524581818181801</v>
      </c>
      <c r="V56" s="12">
        <v>45.747</v>
      </c>
      <c r="W56" s="12">
        <v>28</v>
      </c>
      <c r="X56" s="12">
        <v>50.709274999999998</v>
      </c>
      <c r="Y56" s="12">
        <v>56.478050000000003</v>
      </c>
      <c r="Z56" s="16">
        <v>1</v>
      </c>
      <c r="AA56" s="16">
        <v>3</v>
      </c>
      <c r="AB56" s="16">
        <v>45.935333333333297</v>
      </c>
      <c r="AC56" s="16">
        <v>51.260300000000001</v>
      </c>
      <c r="AD56" s="16">
        <v>7</v>
      </c>
      <c r="AE56" s="16">
        <v>50.7153285714286</v>
      </c>
      <c r="AF56" s="16">
        <v>62.7393</v>
      </c>
    </row>
    <row r="57" spans="1:32" s="5" customFormat="1" x14ac:dyDescent="0.45">
      <c r="A57" s="5" t="s">
        <v>73</v>
      </c>
      <c r="B57" s="5" t="s">
        <v>20</v>
      </c>
      <c r="C57" s="5" t="s">
        <v>16</v>
      </c>
      <c r="D57" s="5" t="s">
        <v>13</v>
      </c>
      <c r="E57" s="5">
        <v>0.84785936478670498</v>
      </c>
      <c r="F57" s="5">
        <v>12</v>
      </c>
      <c r="G57" s="5">
        <v>2.8762404659166698</v>
      </c>
      <c r="H57" s="5">
        <v>1.250732365</v>
      </c>
      <c r="I57" s="5">
        <v>28</v>
      </c>
      <c r="J57" s="5">
        <v>9.0120027086071399</v>
      </c>
      <c r="K57" s="5">
        <v>1.1017553470000001</v>
      </c>
      <c r="L57" s="6">
        <v>0.62004662004662003</v>
      </c>
      <c r="M57" s="6">
        <v>7</v>
      </c>
      <c r="N57" s="6">
        <v>2.6273900100000001</v>
      </c>
      <c r="O57" s="6">
        <v>0.98715950399999997</v>
      </c>
      <c r="P57" s="6">
        <v>7</v>
      </c>
      <c r="Q57" s="6">
        <v>8.2697423448571392</v>
      </c>
      <c r="R57" s="6">
        <v>1.366146691</v>
      </c>
      <c r="S57" s="12">
        <v>0.61788903586979904</v>
      </c>
      <c r="T57" s="12">
        <v>9</v>
      </c>
      <c r="U57" s="12">
        <v>3.4580084206666699</v>
      </c>
      <c r="V57" s="12">
        <v>1.424913726</v>
      </c>
      <c r="W57" s="12">
        <v>25</v>
      </c>
      <c r="X57" s="12">
        <v>5.4471648321200004</v>
      </c>
      <c r="Y57" s="12">
        <v>1.187354858</v>
      </c>
      <c r="Z57" s="16">
        <v>0.18333333333333299</v>
      </c>
      <c r="AA57" s="16">
        <v>3</v>
      </c>
      <c r="AB57" s="16">
        <v>0.52000728066666702</v>
      </c>
      <c r="AC57" s="16">
        <v>0.43389579099999998</v>
      </c>
      <c r="AD57" s="16">
        <v>7</v>
      </c>
      <c r="AE57" s="16">
        <v>2.5160268744285701</v>
      </c>
      <c r="AF57" s="16">
        <v>1.1124460460000001</v>
      </c>
    </row>
    <row r="58" spans="1:32" s="5" customFormat="1" x14ac:dyDescent="0.45">
      <c r="A58" s="5" t="s">
        <v>68</v>
      </c>
      <c r="B58" s="5" t="s">
        <v>20</v>
      </c>
      <c r="C58" s="5" t="s">
        <v>16</v>
      </c>
      <c r="D58" s="5" t="s">
        <v>13</v>
      </c>
      <c r="E58" s="5">
        <v>0.84998509930494903</v>
      </c>
      <c r="F58" s="5">
        <v>12</v>
      </c>
      <c r="G58" s="5">
        <v>18.0275</v>
      </c>
      <c r="H58" s="5">
        <v>14.2614</v>
      </c>
      <c r="I58" s="5">
        <v>28</v>
      </c>
      <c r="J58" s="5">
        <v>18.280628571428601</v>
      </c>
      <c r="K58" s="5">
        <v>15.36755</v>
      </c>
      <c r="L58" s="6">
        <v>0.62004662004662003</v>
      </c>
      <c r="M58" s="6">
        <v>7</v>
      </c>
      <c r="N58" s="6">
        <v>22.2671428571429</v>
      </c>
      <c r="O58" s="6">
        <v>13.883699999999999</v>
      </c>
      <c r="P58" s="6">
        <v>7</v>
      </c>
      <c r="Q58" s="6">
        <v>14.3014714285714</v>
      </c>
      <c r="R58" s="6">
        <v>12.933400000000001</v>
      </c>
      <c r="S58" s="12">
        <v>0.41919663468115997</v>
      </c>
      <c r="T58" s="12">
        <v>9</v>
      </c>
      <c r="U58" s="12">
        <v>22.240311111111101</v>
      </c>
      <c r="V58" s="12">
        <v>22.7166</v>
      </c>
      <c r="W58" s="12">
        <v>25</v>
      </c>
      <c r="X58" s="12">
        <v>18.201532</v>
      </c>
      <c r="Y58" s="12">
        <v>14.2776</v>
      </c>
      <c r="Z58" s="16">
        <v>0.51666666666666705</v>
      </c>
      <c r="AA58" s="16">
        <v>3</v>
      </c>
      <c r="AB58" s="16">
        <v>22.730033333333299</v>
      </c>
      <c r="AC58" s="16">
        <v>28.4801</v>
      </c>
      <c r="AD58" s="16">
        <v>7</v>
      </c>
      <c r="AE58" s="16">
        <v>15.888400000000001</v>
      </c>
      <c r="AF58" s="16">
        <v>15.4476</v>
      </c>
    </row>
    <row r="59" spans="1:32" s="5" customFormat="1" x14ac:dyDescent="0.45">
      <c r="A59" s="5" t="s">
        <v>47</v>
      </c>
      <c r="B59" s="5" t="s">
        <v>19</v>
      </c>
      <c r="C59" s="5" t="s">
        <v>16</v>
      </c>
      <c r="D59" s="5" t="s">
        <v>13</v>
      </c>
      <c r="E59" s="5">
        <v>0.86585327346133001</v>
      </c>
      <c r="F59" s="5">
        <v>12</v>
      </c>
      <c r="G59" s="5">
        <v>8.0089000000000006</v>
      </c>
      <c r="H59" s="5">
        <v>8.4136500000000005</v>
      </c>
      <c r="I59" s="5">
        <v>32</v>
      </c>
      <c r="J59" s="5">
        <v>9.4740187500000008</v>
      </c>
      <c r="K59" s="5">
        <v>8.1537000000000006</v>
      </c>
      <c r="L59" s="6">
        <v>0.280963480963481</v>
      </c>
      <c r="M59" s="6">
        <v>8</v>
      </c>
      <c r="N59" s="6">
        <v>15.576862500000001</v>
      </c>
      <c r="O59" s="6">
        <v>10.044</v>
      </c>
      <c r="P59" s="6">
        <v>7</v>
      </c>
      <c r="Q59" s="6">
        <v>8.5378000000000007</v>
      </c>
      <c r="R59" s="6">
        <v>8.6173000000000002</v>
      </c>
      <c r="S59" s="12">
        <v>0.72361321707688697</v>
      </c>
      <c r="T59" s="12">
        <v>11</v>
      </c>
      <c r="U59" s="12">
        <v>9.5921636363636402</v>
      </c>
      <c r="V59" s="12">
        <v>9.2346000000000004</v>
      </c>
      <c r="W59" s="12">
        <v>28</v>
      </c>
      <c r="X59" s="12">
        <v>10.003349999999999</v>
      </c>
      <c r="Y59" s="12">
        <v>7.8556499999999998</v>
      </c>
      <c r="Z59" s="16">
        <v>0.38333333333333303</v>
      </c>
      <c r="AA59" s="16">
        <v>3</v>
      </c>
      <c r="AB59" s="16">
        <v>12.6168333333333</v>
      </c>
      <c r="AC59" s="16">
        <v>14.4514</v>
      </c>
      <c r="AD59" s="16">
        <v>7</v>
      </c>
      <c r="AE59" s="16">
        <v>7.52954285714286</v>
      </c>
      <c r="AF59" s="16">
        <v>7.5510000000000002</v>
      </c>
    </row>
    <row r="60" spans="1:32" s="5" customFormat="1" x14ac:dyDescent="0.45">
      <c r="A60" s="5" t="s">
        <v>61</v>
      </c>
      <c r="B60" s="5" t="s">
        <v>20</v>
      </c>
      <c r="C60" s="5" t="s">
        <v>16</v>
      </c>
      <c r="D60" s="5" t="s">
        <v>13</v>
      </c>
      <c r="E60" s="5">
        <v>0.91889084980979296</v>
      </c>
      <c r="F60" s="5">
        <v>12</v>
      </c>
      <c r="G60" s="5">
        <v>12.3663595694167</v>
      </c>
      <c r="H60" s="5">
        <v>10.755823161</v>
      </c>
      <c r="I60" s="5">
        <v>28</v>
      </c>
      <c r="J60" s="5">
        <v>16.4876136546429</v>
      </c>
      <c r="K60" s="5">
        <v>9.0127148750000003</v>
      </c>
      <c r="L60" s="6">
        <v>1</v>
      </c>
      <c r="M60" s="6">
        <v>7</v>
      </c>
      <c r="N60" s="6">
        <v>13.171377366857101</v>
      </c>
      <c r="O60" s="6">
        <v>8.7260034900000001</v>
      </c>
      <c r="P60" s="6">
        <v>7</v>
      </c>
      <c r="Q60" s="6">
        <v>15.3418184852857</v>
      </c>
      <c r="R60" s="6">
        <v>10.0942626</v>
      </c>
      <c r="S60" s="12">
        <v>0.16271797190137799</v>
      </c>
      <c r="T60" s="12">
        <v>9</v>
      </c>
      <c r="U60" s="12">
        <v>16.7371545941111</v>
      </c>
      <c r="V60" s="12">
        <v>18.948734590000001</v>
      </c>
      <c r="W60" s="12">
        <v>25</v>
      </c>
      <c r="X60" s="12">
        <v>13.75249487576</v>
      </c>
      <c r="Y60" s="12">
        <v>10.69850347</v>
      </c>
      <c r="Z60" s="16">
        <v>0.51666666666666705</v>
      </c>
      <c r="AA60" s="16">
        <v>3</v>
      </c>
      <c r="AB60" s="16">
        <v>5.5518263693333303</v>
      </c>
      <c r="AC60" s="16">
        <v>2.755838641</v>
      </c>
      <c r="AD60" s="16">
        <v>7</v>
      </c>
      <c r="AE60" s="16">
        <v>8.3221268324285695</v>
      </c>
      <c r="AF60" s="16">
        <v>9.7618709460000002</v>
      </c>
    </row>
    <row r="61" spans="1:32" s="5" customFormat="1" x14ac:dyDescent="0.45">
      <c r="A61" s="5" t="s">
        <v>36</v>
      </c>
      <c r="B61" s="5" t="s">
        <v>19</v>
      </c>
      <c r="C61" s="5" t="s">
        <v>16</v>
      </c>
      <c r="D61" s="5" t="s">
        <v>13</v>
      </c>
      <c r="E61" s="5">
        <v>0.92753015618100998</v>
      </c>
      <c r="F61" s="5">
        <v>12</v>
      </c>
      <c r="G61" s="5">
        <v>4.9663818805000002</v>
      </c>
      <c r="H61" s="5">
        <v>2.5397120685000001</v>
      </c>
      <c r="I61" s="5">
        <v>32</v>
      </c>
      <c r="J61" s="5">
        <v>3.52334088853125</v>
      </c>
      <c r="K61" s="5">
        <v>2.7633378450000001</v>
      </c>
      <c r="L61" s="6">
        <v>0.612587412587413</v>
      </c>
      <c r="M61" s="6">
        <v>8</v>
      </c>
      <c r="N61" s="6">
        <v>10.334871061125</v>
      </c>
      <c r="O61" s="6">
        <v>5.9454932664999998</v>
      </c>
      <c r="P61" s="6">
        <v>7</v>
      </c>
      <c r="Q61" s="6">
        <v>6.0120517067142902</v>
      </c>
      <c r="R61" s="6">
        <v>3.9535518299999999</v>
      </c>
      <c r="S61" s="12">
        <v>0.167301248072108</v>
      </c>
      <c r="T61" s="12">
        <v>11</v>
      </c>
      <c r="U61" s="12">
        <v>6.2660530673636403</v>
      </c>
      <c r="V61" s="12">
        <v>3.7033666969999999</v>
      </c>
      <c r="W61" s="12">
        <v>28</v>
      </c>
      <c r="X61" s="12">
        <v>3.6345338921785699</v>
      </c>
      <c r="Y61" s="12">
        <v>2.7608656395</v>
      </c>
      <c r="Z61" s="16">
        <v>0.266666666666667</v>
      </c>
      <c r="AA61" s="16">
        <v>3</v>
      </c>
      <c r="AB61" s="16">
        <v>7.4052116783333304</v>
      </c>
      <c r="AC61" s="16">
        <v>6.8145944629999997</v>
      </c>
      <c r="AD61" s="16">
        <v>7</v>
      </c>
      <c r="AE61" s="16">
        <v>3.80320983785714</v>
      </c>
      <c r="AF61" s="16">
        <v>3.3241095500000002</v>
      </c>
    </row>
    <row r="62" spans="1:32" s="5" customFormat="1" x14ac:dyDescent="0.45">
      <c r="A62" s="5" t="s">
        <v>57</v>
      </c>
      <c r="B62" s="5" t="s">
        <v>20</v>
      </c>
      <c r="C62" s="5" t="s">
        <v>16</v>
      </c>
      <c r="D62" s="5" t="s">
        <v>13</v>
      </c>
      <c r="E62" s="5">
        <v>0.96519131659776403</v>
      </c>
      <c r="F62" s="5">
        <v>12</v>
      </c>
      <c r="G62" s="5">
        <v>1.7616333333333301</v>
      </c>
      <c r="H62" s="5">
        <v>0.77159999999999995</v>
      </c>
      <c r="I62" s="5">
        <v>28</v>
      </c>
      <c r="J62" s="5">
        <v>3.2520285714285699</v>
      </c>
      <c r="K62" s="5">
        <v>0.71050000000000002</v>
      </c>
      <c r="L62" s="6">
        <v>0.31759906759906797</v>
      </c>
      <c r="M62" s="6">
        <v>7</v>
      </c>
      <c r="N62" s="6">
        <v>1.56174285714286</v>
      </c>
      <c r="O62" s="6">
        <v>0.35049999999999998</v>
      </c>
      <c r="P62" s="6">
        <v>7</v>
      </c>
      <c r="Q62" s="6">
        <v>2.4397571428571401</v>
      </c>
      <c r="R62" s="6">
        <v>0.78669999999999995</v>
      </c>
      <c r="S62" s="12">
        <v>0.70135761858591095</v>
      </c>
      <c r="T62" s="12">
        <v>9</v>
      </c>
      <c r="U62" s="12">
        <v>1.7955666666666701</v>
      </c>
      <c r="V62" s="12">
        <v>0.83309999999999995</v>
      </c>
      <c r="W62" s="12">
        <v>25</v>
      </c>
      <c r="X62" s="12">
        <v>2.5324559999999998</v>
      </c>
      <c r="Y62" s="12">
        <v>0.40379999999999999</v>
      </c>
      <c r="Z62" s="16">
        <v>0.83333333333333304</v>
      </c>
      <c r="AA62" s="16">
        <v>3</v>
      </c>
      <c r="AB62" s="16">
        <v>1.0356666666666701</v>
      </c>
      <c r="AC62" s="16">
        <v>1.0341</v>
      </c>
      <c r="AD62" s="16">
        <v>7</v>
      </c>
      <c r="AE62" s="16">
        <v>1.93691428571429</v>
      </c>
      <c r="AF62" s="16">
        <v>0.71299999999999997</v>
      </c>
    </row>
    <row r="63" spans="1:32" s="5" customFormat="1" x14ac:dyDescent="0.45">
      <c r="A63" s="5" t="s">
        <v>83</v>
      </c>
      <c r="B63" s="5" t="s">
        <v>20</v>
      </c>
      <c r="C63" s="5" t="s">
        <v>16</v>
      </c>
      <c r="D63" s="5" t="s">
        <v>13</v>
      </c>
      <c r="E63" s="5">
        <v>0.96519131659776403</v>
      </c>
      <c r="F63" s="5">
        <v>12</v>
      </c>
      <c r="G63" s="5">
        <v>18.251508333333302</v>
      </c>
      <c r="H63" s="5">
        <v>13.54485</v>
      </c>
      <c r="I63" s="5">
        <v>28</v>
      </c>
      <c r="J63" s="5">
        <v>22.428753571428601</v>
      </c>
      <c r="K63" s="5">
        <v>15.67905</v>
      </c>
      <c r="L63" s="6">
        <v>5.3030303030302997E-2</v>
      </c>
      <c r="M63" s="6">
        <v>7</v>
      </c>
      <c r="N63" s="6">
        <v>9.6987142857142796</v>
      </c>
      <c r="O63" s="6">
        <v>8.6591000000000005</v>
      </c>
      <c r="P63" s="6">
        <v>7</v>
      </c>
      <c r="Q63" s="6">
        <v>19.623899999999999</v>
      </c>
      <c r="R63" s="6">
        <v>16.426600000000001</v>
      </c>
      <c r="S63" s="12">
        <v>0.93891639124904802</v>
      </c>
      <c r="T63" s="12">
        <v>9</v>
      </c>
      <c r="U63" s="12">
        <v>16.111922222222201</v>
      </c>
      <c r="V63" s="12">
        <v>10.7951</v>
      </c>
      <c r="W63" s="12">
        <v>25</v>
      </c>
      <c r="X63" s="12">
        <v>20.600619999999999</v>
      </c>
      <c r="Y63" s="12">
        <v>14.5137</v>
      </c>
      <c r="Z63" s="16">
        <v>1</v>
      </c>
      <c r="AA63" s="16">
        <v>3</v>
      </c>
      <c r="AB63" s="16">
        <v>13.398300000000001</v>
      </c>
      <c r="AC63" s="16">
        <v>13.817299999999999</v>
      </c>
      <c r="AD63" s="16">
        <v>7</v>
      </c>
      <c r="AE63" s="16">
        <v>18.542357142857099</v>
      </c>
      <c r="AF63" s="16">
        <v>13.0914</v>
      </c>
    </row>
    <row r="64" spans="1:32" s="5" customFormat="1" x14ac:dyDescent="0.45">
      <c r="A64" s="5" t="s">
        <v>30</v>
      </c>
      <c r="B64" s="5" t="s">
        <v>19</v>
      </c>
      <c r="C64" s="5" t="s">
        <v>16</v>
      </c>
      <c r="D64" s="5" t="s">
        <v>13</v>
      </c>
      <c r="E64" s="5">
        <v>0.96890752011052494</v>
      </c>
      <c r="F64" s="5">
        <v>12</v>
      </c>
      <c r="G64" s="5">
        <v>5.5152335277500004</v>
      </c>
      <c r="H64" s="5">
        <v>5.3301804820000003</v>
      </c>
      <c r="I64" s="5">
        <v>32</v>
      </c>
      <c r="J64" s="5">
        <v>5.6150578181562496</v>
      </c>
      <c r="K64" s="5">
        <v>4.7767816730000003</v>
      </c>
      <c r="L64" s="6">
        <v>1</v>
      </c>
      <c r="M64" s="6">
        <v>8</v>
      </c>
      <c r="N64" s="6">
        <v>9.2905657171250002</v>
      </c>
      <c r="O64" s="6">
        <v>7.9273622970000002</v>
      </c>
      <c r="P64" s="6">
        <v>7</v>
      </c>
      <c r="Q64" s="6">
        <v>7.8917850175714301</v>
      </c>
      <c r="R64" s="6">
        <v>6.8115091019999996</v>
      </c>
      <c r="S64" s="12">
        <v>0.45019184215298202</v>
      </c>
      <c r="T64" s="12">
        <v>11</v>
      </c>
      <c r="U64" s="12">
        <v>8.8187899329090893</v>
      </c>
      <c r="V64" s="12">
        <v>5.1393226399999996</v>
      </c>
      <c r="W64" s="12">
        <v>28</v>
      </c>
      <c r="X64" s="12">
        <v>6.4118376031428603</v>
      </c>
      <c r="Y64" s="12">
        <v>4.0514491909999997</v>
      </c>
      <c r="Z64" s="16">
        <v>0.83333333333333304</v>
      </c>
      <c r="AA64" s="16">
        <v>3</v>
      </c>
      <c r="AB64" s="16">
        <v>7.3010617370000004</v>
      </c>
      <c r="AC64" s="16">
        <v>7.2982255289999998</v>
      </c>
      <c r="AD64" s="16">
        <v>7</v>
      </c>
      <c r="AE64" s="16">
        <v>5.7954050958571397</v>
      </c>
      <c r="AF64" s="16">
        <v>4.7438502839999996</v>
      </c>
    </row>
    <row r="65" spans="1:32" s="5" customFormat="1" x14ac:dyDescent="0.45">
      <c r="A65" s="5" t="s">
        <v>34</v>
      </c>
      <c r="B65" s="5" t="s">
        <v>20</v>
      </c>
      <c r="C65" s="5" t="s">
        <v>16</v>
      </c>
      <c r="D65" s="5" t="s">
        <v>13</v>
      </c>
      <c r="E65" s="5">
        <v>1</v>
      </c>
      <c r="F65" s="5">
        <v>12</v>
      </c>
      <c r="G65" s="5">
        <v>7.6331583333333297</v>
      </c>
      <c r="H65" s="5">
        <v>7.1797500000000003</v>
      </c>
      <c r="I65" s="5">
        <v>28</v>
      </c>
      <c r="J65" s="5">
        <v>7.5532214285714296</v>
      </c>
      <c r="K65" s="5">
        <v>6.0069499999999998</v>
      </c>
      <c r="L65" s="6">
        <v>0.90151515151515205</v>
      </c>
      <c r="M65" s="6">
        <v>7</v>
      </c>
      <c r="N65" s="6">
        <v>6.44494285714286</v>
      </c>
      <c r="O65" s="6">
        <v>6.1055999999999999</v>
      </c>
      <c r="P65" s="6">
        <v>7</v>
      </c>
      <c r="Q65" s="6">
        <v>6.78018571428571</v>
      </c>
      <c r="R65" s="6">
        <v>6.3266999999999998</v>
      </c>
      <c r="S65" s="12">
        <v>0.24647886410956499</v>
      </c>
      <c r="T65" s="12">
        <v>9</v>
      </c>
      <c r="U65" s="12">
        <v>8.1867444444444395</v>
      </c>
      <c r="V65" s="12">
        <v>8.3213000000000008</v>
      </c>
      <c r="W65" s="12">
        <v>25</v>
      </c>
      <c r="X65" s="12">
        <v>6.7982240000000003</v>
      </c>
      <c r="Y65" s="12">
        <v>5.5555000000000003</v>
      </c>
      <c r="Z65" s="16">
        <v>0.66666666666666696</v>
      </c>
      <c r="AA65" s="16">
        <v>3</v>
      </c>
      <c r="AB65" s="16">
        <v>6.2783666666666704</v>
      </c>
      <c r="AC65" s="16">
        <v>6.1836000000000002</v>
      </c>
      <c r="AD65" s="16">
        <v>7</v>
      </c>
      <c r="AE65" s="16">
        <v>5.2638714285714299</v>
      </c>
      <c r="AF65" s="16">
        <v>4.7112999999999996</v>
      </c>
    </row>
    <row r="66" spans="1:32" s="5" customFormat="1" x14ac:dyDescent="0.45">
      <c r="A66" s="5" t="s">
        <v>55</v>
      </c>
      <c r="B66" s="5" t="s">
        <v>20</v>
      </c>
      <c r="C66" s="5" t="s">
        <v>16</v>
      </c>
      <c r="D66" s="5" t="s">
        <v>13</v>
      </c>
      <c r="E66" s="5">
        <v>1</v>
      </c>
      <c r="F66" s="5">
        <v>12</v>
      </c>
      <c r="G66" s="5">
        <v>10.372208333333299</v>
      </c>
      <c r="H66" s="5">
        <v>10.37865</v>
      </c>
      <c r="I66" s="5">
        <v>28</v>
      </c>
      <c r="J66" s="5">
        <v>10.607785714285701</v>
      </c>
      <c r="K66" s="5">
        <v>10.0678</v>
      </c>
      <c r="L66" s="6">
        <v>0.38286713286713298</v>
      </c>
      <c r="M66" s="6">
        <v>7</v>
      </c>
      <c r="N66" s="6">
        <v>10.7632285714286</v>
      </c>
      <c r="O66" s="6">
        <v>11.3346</v>
      </c>
      <c r="P66" s="6">
        <v>7</v>
      </c>
      <c r="Q66" s="6">
        <v>9.7356714285714308</v>
      </c>
      <c r="R66" s="6">
        <v>9.6414000000000009</v>
      </c>
      <c r="S66" s="12">
        <v>0.81812187681454196</v>
      </c>
      <c r="T66" s="12">
        <v>9</v>
      </c>
      <c r="U66" s="12">
        <v>11.121977777777801</v>
      </c>
      <c r="V66" s="12">
        <v>10.9824</v>
      </c>
      <c r="W66" s="12">
        <v>25</v>
      </c>
      <c r="X66" s="12">
        <v>11.520636</v>
      </c>
      <c r="Y66" s="12">
        <v>10.9017</v>
      </c>
      <c r="Z66" s="16">
        <v>1</v>
      </c>
      <c r="AA66" s="16">
        <v>3</v>
      </c>
      <c r="AB66" s="16">
        <v>9.0231666666666701</v>
      </c>
      <c r="AC66" s="16">
        <v>7.3974000000000002</v>
      </c>
      <c r="AD66" s="16">
        <v>7</v>
      </c>
      <c r="AE66" s="16">
        <v>8.1896571428571399</v>
      </c>
      <c r="AF66" s="16">
        <v>8.0358999999999998</v>
      </c>
    </row>
    <row r="67" spans="1:32" s="5" customFormat="1" x14ac:dyDescent="0.45">
      <c r="A67" s="5" t="s">
        <v>22</v>
      </c>
      <c r="B67" s="5" t="s">
        <v>19</v>
      </c>
      <c r="C67" s="5" t="s">
        <v>16</v>
      </c>
      <c r="D67" s="5" t="s">
        <v>13</v>
      </c>
      <c r="E67" s="5">
        <v>1</v>
      </c>
      <c r="F67" s="5">
        <v>12</v>
      </c>
      <c r="G67" s="5">
        <v>11.7157606574167</v>
      </c>
      <c r="H67" s="5">
        <v>7.8752415485</v>
      </c>
      <c r="I67" s="5">
        <v>32</v>
      </c>
      <c r="J67" s="5">
        <v>11.067981928375</v>
      </c>
      <c r="K67" s="5">
        <v>10.318687649999999</v>
      </c>
      <c r="L67" s="6">
        <v>0.53581973581973596</v>
      </c>
      <c r="M67" s="6">
        <v>8</v>
      </c>
      <c r="N67" s="6">
        <v>21.679382698249999</v>
      </c>
      <c r="O67" s="6">
        <v>15.739741745</v>
      </c>
      <c r="P67" s="6">
        <v>7</v>
      </c>
      <c r="Q67" s="6">
        <v>15.640413359857099</v>
      </c>
      <c r="R67" s="6">
        <v>10.85710821</v>
      </c>
      <c r="S67" s="12">
        <v>0.50784839030120199</v>
      </c>
      <c r="T67" s="12">
        <v>11</v>
      </c>
      <c r="U67" s="12">
        <v>17.714919872999999</v>
      </c>
      <c r="V67" s="12">
        <v>9.1932059450000008</v>
      </c>
      <c r="W67" s="12">
        <v>28</v>
      </c>
      <c r="X67" s="12">
        <v>12.034941884071401</v>
      </c>
      <c r="Y67" s="12">
        <v>9.2790860634999994</v>
      </c>
      <c r="Z67" s="16">
        <v>0.66666666666666696</v>
      </c>
      <c r="AA67" s="16">
        <v>3</v>
      </c>
      <c r="AB67" s="16">
        <v>16.306595019333301</v>
      </c>
      <c r="AC67" s="16">
        <v>20.413566110000001</v>
      </c>
      <c r="AD67" s="16">
        <v>7</v>
      </c>
      <c r="AE67" s="16">
        <v>10.6794744165714</v>
      </c>
      <c r="AF67" s="16">
        <v>8.0742515699999995</v>
      </c>
    </row>
  </sheetData>
  <autoFilter ref="A1:AF50" xr:uid="{D80032B7-AC37-4C9B-B9C6-DD83E6AC9219}">
    <sortState xmlns:xlrd2="http://schemas.microsoft.com/office/spreadsheetml/2017/richdata2" ref="A2:AF67">
      <sortCondition ref="E1:E50"/>
    </sortState>
  </autoFilter>
  <conditionalFormatting sqref="A1:A1048576">
    <cfRule type="duplicateValues" dxfId="8" priority="4"/>
  </conditionalFormatting>
  <conditionalFormatting sqref="B68:B1048576 B1">
    <cfRule type="duplicateValues" dxfId="7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C2C22-E0FD-4B61-A110-12756B2DDBB1}">
  <dimension ref="A1:AF67"/>
  <sheetViews>
    <sheetView workbookViewId="0">
      <selection activeCell="A59" sqref="A59:XFD59"/>
    </sheetView>
  </sheetViews>
  <sheetFormatPr defaultRowHeight="14.25" x14ac:dyDescent="0.45"/>
  <cols>
    <col min="1" max="1" width="27.9296875" bestFit="1" customWidth="1"/>
    <col min="2" max="2" width="17.59765625" customWidth="1"/>
  </cols>
  <sheetData>
    <row r="1" spans="1:32" s="3" customFormat="1" x14ac:dyDescent="0.45">
      <c r="A1" s="7" t="s">
        <v>17</v>
      </c>
      <c r="B1" s="7" t="s">
        <v>18</v>
      </c>
      <c r="C1" s="7" t="s">
        <v>104</v>
      </c>
      <c r="D1" s="7" t="s">
        <v>103</v>
      </c>
      <c r="E1" s="7" t="s">
        <v>9</v>
      </c>
      <c r="F1" s="7" t="s">
        <v>10</v>
      </c>
      <c r="G1" s="7" t="s">
        <v>87</v>
      </c>
      <c r="H1" s="7" t="s">
        <v>88</v>
      </c>
      <c r="I1" s="7" t="s">
        <v>11</v>
      </c>
      <c r="J1" s="7" t="s">
        <v>89</v>
      </c>
      <c r="K1" s="7" t="s">
        <v>90</v>
      </c>
      <c r="L1" s="7" t="s">
        <v>0</v>
      </c>
      <c r="M1" s="7" t="s">
        <v>1</v>
      </c>
      <c r="N1" s="7" t="s">
        <v>91</v>
      </c>
      <c r="O1" s="7" t="s">
        <v>92</v>
      </c>
      <c r="P1" s="7" t="s">
        <v>2</v>
      </c>
      <c r="Q1" s="7" t="s">
        <v>93</v>
      </c>
      <c r="R1" s="7" t="s">
        <v>94</v>
      </c>
      <c r="S1" s="7" t="s">
        <v>3</v>
      </c>
      <c r="T1" s="7" t="s">
        <v>4</v>
      </c>
      <c r="U1" s="7" t="s">
        <v>95</v>
      </c>
      <c r="V1" s="7" t="s">
        <v>96</v>
      </c>
      <c r="W1" s="7" t="s">
        <v>5</v>
      </c>
      <c r="X1" s="7" t="s">
        <v>97</v>
      </c>
      <c r="Y1" s="7" t="s">
        <v>98</v>
      </c>
      <c r="Z1" s="7" t="s">
        <v>6</v>
      </c>
      <c r="AA1" s="7" t="s">
        <v>7</v>
      </c>
      <c r="AB1" s="7" t="s">
        <v>99</v>
      </c>
      <c r="AC1" s="7" t="s">
        <v>100</v>
      </c>
      <c r="AD1" s="7" t="s">
        <v>8</v>
      </c>
      <c r="AE1" s="7" t="s">
        <v>101</v>
      </c>
      <c r="AF1" s="7" t="s">
        <v>102</v>
      </c>
    </row>
    <row r="2" spans="1:32" s="3" customFormat="1" x14ac:dyDescent="0.45">
      <c r="A2" s="3" t="s">
        <v>26</v>
      </c>
      <c r="B2" s="3" t="s">
        <v>20</v>
      </c>
      <c r="C2" s="3" t="s">
        <v>12</v>
      </c>
      <c r="D2" s="3" t="s">
        <v>16</v>
      </c>
      <c r="E2" s="2">
        <v>6.5742426760060402E-8</v>
      </c>
      <c r="F2" s="3">
        <v>16</v>
      </c>
      <c r="G2" s="3">
        <v>2.4628749999999999</v>
      </c>
      <c r="H2" s="3">
        <v>0.76439999999999997</v>
      </c>
      <c r="I2" s="3">
        <v>12</v>
      </c>
      <c r="J2" s="3">
        <v>28.462058333333299</v>
      </c>
      <c r="K2" s="3">
        <v>26.982600000000001</v>
      </c>
      <c r="L2" s="4">
        <v>6.2160062160062203E-4</v>
      </c>
      <c r="M2" s="4">
        <v>8</v>
      </c>
      <c r="N2" s="4">
        <v>4.71915</v>
      </c>
      <c r="O2" s="4">
        <v>1.6147499999999999</v>
      </c>
      <c r="P2" s="4">
        <v>7</v>
      </c>
      <c r="Q2" s="4">
        <v>33.102885714285698</v>
      </c>
      <c r="R2" s="4">
        <v>34.396099999999997</v>
      </c>
      <c r="S2" s="9">
        <v>6.6002109345762597E-4</v>
      </c>
      <c r="T2" s="9">
        <v>12</v>
      </c>
      <c r="U2" s="9">
        <v>5.6327333333333298</v>
      </c>
      <c r="V2" s="9">
        <v>0.68589999999999995</v>
      </c>
      <c r="W2" s="9">
        <v>9</v>
      </c>
      <c r="X2" s="9">
        <v>26.993677777777801</v>
      </c>
      <c r="Y2" s="9">
        <v>26.616599999999998</v>
      </c>
      <c r="Z2" s="14">
        <v>4.3956043956043999E-3</v>
      </c>
      <c r="AA2" s="14">
        <v>12</v>
      </c>
      <c r="AB2" s="14">
        <v>1.68271666666667</v>
      </c>
      <c r="AC2" s="14">
        <v>0.89529999999999998</v>
      </c>
      <c r="AD2" s="14">
        <v>3</v>
      </c>
      <c r="AE2" s="14">
        <v>22.138033333333301</v>
      </c>
      <c r="AF2" s="14">
        <v>23.299399999999999</v>
      </c>
    </row>
    <row r="3" spans="1:32" s="3" customFormat="1" x14ac:dyDescent="0.45">
      <c r="A3" s="3" t="s">
        <v>27</v>
      </c>
      <c r="B3" s="3" t="s">
        <v>20</v>
      </c>
      <c r="C3" s="3" t="s">
        <v>12</v>
      </c>
      <c r="D3" s="3" t="s">
        <v>16</v>
      </c>
      <c r="E3" s="2">
        <v>1.3148485352012099E-7</v>
      </c>
      <c r="F3" s="3">
        <v>16</v>
      </c>
      <c r="G3" s="3">
        <v>13.89630789125</v>
      </c>
      <c r="H3" s="3">
        <v>7.5567418694999997</v>
      </c>
      <c r="I3" s="3">
        <v>12</v>
      </c>
      <c r="J3" s="3">
        <v>115.348103905833</v>
      </c>
      <c r="K3" s="3">
        <v>97.274869504999998</v>
      </c>
      <c r="L3" s="4">
        <v>1.2432012432012399E-3</v>
      </c>
      <c r="M3" s="4">
        <v>8</v>
      </c>
      <c r="N3" s="4">
        <v>22.622540235875</v>
      </c>
      <c r="O3" s="4">
        <v>7.6445768630000002</v>
      </c>
      <c r="P3" s="4">
        <v>7</v>
      </c>
      <c r="Q3" s="4">
        <v>145.33886327142901</v>
      </c>
      <c r="R3" s="4">
        <v>142.84282049999999</v>
      </c>
      <c r="S3" s="9">
        <v>4.5589085836763899E-4</v>
      </c>
      <c r="T3" s="9">
        <v>12</v>
      </c>
      <c r="U3" s="9">
        <v>30.466771677666699</v>
      </c>
      <c r="V3" s="9">
        <v>4.7262617464999996</v>
      </c>
      <c r="W3" s="9">
        <v>9</v>
      </c>
      <c r="X3" s="9">
        <v>131.43819865444399</v>
      </c>
      <c r="Y3" s="9">
        <v>111.0987421</v>
      </c>
      <c r="Z3" s="14">
        <v>1.75824175824176E-2</v>
      </c>
      <c r="AA3" s="14">
        <v>12</v>
      </c>
      <c r="AB3" s="14">
        <v>10.011734826833299</v>
      </c>
      <c r="AC3" s="14">
        <v>3.6417758304999999</v>
      </c>
      <c r="AD3" s="14">
        <v>3</v>
      </c>
      <c r="AE3" s="14">
        <v>59.178229483333297</v>
      </c>
      <c r="AF3" s="14">
        <v>51.095541400000002</v>
      </c>
    </row>
    <row r="4" spans="1:32" s="3" customFormat="1" x14ac:dyDescent="0.45">
      <c r="A4" s="3" t="s">
        <v>24</v>
      </c>
      <c r="B4" s="3" t="s">
        <v>20</v>
      </c>
      <c r="C4" s="3" t="s">
        <v>12</v>
      </c>
      <c r="D4" s="3" t="s">
        <v>16</v>
      </c>
      <c r="E4" s="2">
        <v>1.3148485352012099E-7</v>
      </c>
      <c r="F4" s="3">
        <v>16</v>
      </c>
      <c r="G4" s="3">
        <v>9.3808937500000003</v>
      </c>
      <c r="H4" s="3">
        <v>6.0652999999999997</v>
      </c>
      <c r="I4" s="3">
        <v>12</v>
      </c>
      <c r="J4" s="3">
        <v>50.523141666666703</v>
      </c>
      <c r="K4" s="3">
        <v>47.644350000000003</v>
      </c>
      <c r="L4" s="4">
        <v>1.2432012432012399E-3</v>
      </c>
      <c r="M4" s="4">
        <v>8</v>
      </c>
      <c r="N4" s="4">
        <v>14.020625000000001</v>
      </c>
      <c r="O4" s="4">
        <v>8.7042000000000002</v>
      </c>
      <c r="P4" s="4">
        <v>7</v>
      </c>
      <c r="Q4" s="4">
        <v>53.701014285714301</v>
      </c>
      <c r="R4" s="4">
        <v>53.707299999999996</v>
      </c>
      <c r="S4" s="9">
        <v>6.6002109345762597E-4</v>
      </c>
      <c r="T4" s="9">
        <v>12</v>
      </c>
      <c r="U4" s="9">
        <v>11.015283333333301</v>
      </c>
      <c r="V4" s="9">
        <v>3.8525</v>
      </c>
      <c r="W4" s="9">
        <v>9</v>
      </c>
      <c r="X4" s="9">
        <v>45.8695555555556</v>
      </c>
      <c r="Y4" s="9">
        <v>46.2791</v>
      </c>
      <c r="Z4" s="14">
        <v>4.3956043956043999E-3</v>
      </c>
      <c r="AA4" s="14">
        <v>12</v>
      </c>
      <c r="AB4" s="14">
        <v>6.90055</v>
      </c>
      <c r="AC4" s="14">
        <v>5.50915</v>
      </c>
      <c r="AD4" s="14">
        <v>3</v>
      </c>
      <c r="AE4" s="14">
        <v>56.096933333333297</v>
      </c>
      <c r="AF4" s="14">
        <v>57.9572</v>
      </c>
    </row>
    <row r="5" spans="1:32" s="3" customFormat="1" x14ac:dyDescent="0.45">
      <c r="A5" s="3" t="s">
        <v>23</v>
      </c>
      <c r="B5" s="3" t="s">
        <v>20</v>
      </c>
      <c r="C5" s="3" t="s">
        <v>12</v>
      </c>
      <c r="D5" s="3" t="s">
        <v>16</v>
      </c>
      <c r="E5" s="2">
        <v>2.6296970704024097E-7</v>
      </c>
      <c r="F5" s="3">
        <v>16</v>
      </c>
      <c r="G5" s="3">
        <v>4.1094715176249998</v>
      </c>
      <c r="H5" s="3">
        <v>0.86297678749999995</v>
      </c>
      <c r="I5" s="3">
        <v>12</v>
      </c>
      <c r="J5" s="3">
        <v>86.059424140000004</v>
      </c>
      <c r="K5" s="3">
        <v>69.310209345000004</v>
      </c>
      <c r="L5" s="4">
        <v>1.2432012432012399E-3</v>
      </c>
      <c r="M5" s="4">
        <v>8</v>
      </c>
      <c r="N5" s="4">
        <v>13.626791944000001</v>
      </c>
      <c r="O5" s="4">
        <v>2.2388763625000001</v>
      </c>
      <c r="P5" s="4">
        <v>7</v>
      </c>
      <c r="Q5" s="4">
        <v>116.95706752</v>
      </c>
      <c r="R5" s="4">
        <v>122.98761039999999</v>
      </c>
      <c r="S5" s="9">
        <v>6.6002109345762597E-4</v>
      </c>
      <c r="T5" s="9">
        <v>12</v>
      </c>
      <c r="U5" s="9">
        <v>17.963620933833301</v>
      </c>
      <c r="V5" s="9">
        <v>0.57659509050000002</v>
      </c>
      <c r="W5" s="9">
        <v>9</v>
      </c>
      <c r="X5" s="9">
        <v>95.408996014444497</v>
      </c>
      <c r="Y5" s="9">
        <v>96.499791650000006</v>
      </c>
      <c r="Z5" s="14">
        <v>4.3956043956043999E-3</v>
      </c>
      <c r="AA5" s="14">
        <v>12</v>
      </c>
      <c r="AB5" s="14">
        <v>1.50506532666667</v>
      </c>
      <c r="AC5" s="14">
        <v>1.0238028605</v>
      </c>
      <c r="AD5" s="14">
        <v>3</v>
      </c>
      <c r="AE5" s="14">
        <v>48.255730953333298</v>
      </c>
      <c r="AF5" s="14">
        <v>46.067940550000003</v>
      </c>
    </row>
    <row r="6" spans="1:32" s="3" customFormat="1" x14ac:dyDescent="0.45">
      <c r="A6" s="3" t="s">
        <v>22</v>
      </c>
      <c r="B6" s="3" t="s">
        <v>19</v>
      </c>
      <c r="C6" s="3" t="s">
        <v>12</v>
      </c>
      <c r="D6" s="3" t="s">
        <v>16</v>
      </c>
      <c r="E6" s="2">
        <v>4.3461667488363802E-7</v>
      </c>
      <c r="F6" s="3">
        <v>24</v>
      </c>
      <c r="G6" s="3">
        <v>0.93405284337500005</v>
      </c>
      <c r="H6" s="3">
        <v>0.71717277000000001</v>
      </c>
      <c r="I6" s="3">
        <v>12</v>
      </c>
      <c r="J6" s="3">
        <v>11.7157606574167</v>
      </c>
      <c r="K6" s="3">
        <v>7.8752415485</v>
      </c>
      <c r="L6" s="4">
        <v>1.7729088936519299E-3</v>
      </c>
      <c r="M6" s="4">
        <v>11</v>
      </c>
      <c r="N6" s="4">
        <v>2.6852214959090901</v>
      </c>
      <c r="O6" s="4">
        <v>1.5024390240000001</v>
      </c>
      <c r="P6" s="4">
        <v>8</v>
      </c>
      <c r="Q6" s="4">
        <v>21.679382698249999</v>
      </c>
      <c r="R6" s="4">
        <v>15.739741745</v>
      </c>
      <c r="S6" s="8">
        <v>2.13889584993507E-5</v>
      </c>
      <c r="T6" s="9">
        <v>18</v>
      </c>
      <c r="U6" s="9">
        <v>2.85068982677778</v>
      </c>
      <c r="V6" s="9">
        <v>1.263804819</v>
      </c>
      <c r="W6" s="9">
        <v>11</v>
      </c>
      <c r="X6" s="9">
        <v>17.714919872999999</v>
      </c>
      <c r="Y6" s="9">
        <v>9.1932059450000008</v>
      </c>
      <c r="Z6" s="14">
        <v>1.7543859649122801E-3</v>
      </c>
      <c r="AA6" s="14">
        <v>17</v>
      </c>
      <c r="AB6" s="14">
        <v>1.14162677405882</v>
      </c>
      <c r="AC6" s="14">
        <v>0.80955701800000002</v>
      </c>
      <c r="AD6" s="14">
        <v>3</v>
      </c>
      <c r="AE6" s="14">
        <v>16.306595019333301</v>
      </c>
      <c r="AF6" s="14">
        <v>20.413566110000001</v>
      </c>
    </row>
    <row r="7" spans="1:32" s="3" customFormat="1" x14ac:dyDescent="0.45">
      <c r="A7" s="3" t="s">
        <v>29</v>
      </c>
      <c r="B7" s="3" t="s">
        <v>20</v>
      </c>
      <c r="C7" s="3" t="s">
        <v>12</v>
      </c>
      <c r="D7" s="3" t="s">
        <v>16</v>
      </c>
      <c r="E7" s="2">
        <v>7.8890912112072404E-7</v>
      </c>
      <c r="F7" s="3">
        <v>16</v>
      </c>
      <c r="G7" s="3">
        <v>32.386045730937497</v>
      </c>
      <c r="H7" s="3">
        <v>16.556483634999999</v>
      </c>
      <c r="I7" s="3">
        <v>12</v>
      </c>
      <c r="J7" s="3">
        <v>175.958230415</v>
      </c>
      <c r="K7" s="3">
        <v>142.80102909999999</v>
      </c>
      <c r="L7" s="4">
        <v>3.72960372960373E-3</v>
      </c>
      <c r="M7" s="4">
        <v>8</v>
      </c>
      <c r="N7" s="4">
        <v>46.81141230075</v>
      </c>
      <c r="O7" s="4">
        <v>25.254968259999998</v>
      </c>
      <c r="P7" s="4">
        <v>7</v>
      </c>
      <c r="Q7" s="4">
        <v>220.25536203428601</v>
      </c>
      <c r="R7" s="4">
        <v>209.3349671</v>
      </c>
      <c r="S7" s="9">
        <v>4.5589085836763899E-4</v>
      </c>
      <c r="T7" s="9">
        <v>12</v>
      </c>
      <c r="U7" s="9">
        <v>54.051603978833299</v>
      </c>
      <c r="V7" s="9">
        <v>15.4336912</v>
      </c>
      <c r="W7" s="9">
        <v>9</v>
      </c>
      <c r="X7" s="9">
        <v>216.63544242222201</v>
      </c>
      <c r="Y7" s="9">
        <v>187.48975050000001</v>
      </c>
      <c r="Z7" s="14">
        <v>3.0769230769230799E-2</v>
      </c>
      <c r="AA7" s="14">
        <v>12</v>
      </c>
      <c r="AB7" s="14">
        <v>24.213828572666699</v>
      </c>
      <c r="AC7" s="14">
        <v>14.289121215</v>
      </c>
      <c r="AD7" s="14">
        <v>3</v>
      </c>
      <c r="AE7" s="14">
        <v>95.227655253333296</v>
      </c>
      <c r="AF7" s="14">
        <v>69.808917199999996</v>
      </c>
    </row>
    <row r="8" spans="1:32" s="3" customFormat="1" x14ac:dyDescent="0.45">
      <c r="A8" s="3" t="s">
        <v>46</v>
      </c>
      <c r="B8" s="3" t="s">
        <v>20</v>
      </c>
      <c r="C8" s="3" t="s">
        <v>12</v>
      </c>
      <c r="D8" s="3" t="s">
        <v>16</v>
      </c>
      <c r="E8" s="2">
        <v>7.8890912112072404E-7</v>
      </c>
      <c r="F8" s="3">
        <v>16</v>
      </c>
      <c r="G8" s="3">
        <v>21.37281875</v>
      </c>
      <c r="H8" s="3">
        <v>18.735299999999999</v>
      </c>
      <c r="I8" s="3">
        <v>12</v>
      </c>
      <c r="J8" s="3">
        <v>57.193633333333302</v>
      </c>
      <c r="K8" s="3">
        <v>56.698300000000003</v>
      </c>
      <c r="L8" s="4">
        <v>1.2432012432012399E-3</v>
      </c>
      <c r="M8" s="4">
        <v>8</v>
      </c>
      <c r="N8" s="4">
        <v>24.2165125</v>
      </c>
      <c r="O8" s="4">
        <v>21.1435</v>
      </c>
      <c r="P8" s="4">
        <v>7</v>
      </c>
      <c r="Q8" s="4">
        <v>60.711028571428599</v>
      </c>
      <c r="R8" s="4">
        <v>64.432299999999998</v>
      </c>
      <c r="S8" s="9">
        <v>2.4359541387405201E-3</v>
      </c>
      <c r="T8" s="9">
        <v>12</v>
      </c>
      <c r="U8" s="9">
        <v>28.675574999999998</v>
      </c>
      <c r="V8" s="9">
        <v>24.09845</v>
      </c>
      <c r="W8" s="9">
        <v>9</v>
      </c>
      <c r="X8" s="9">
        <v>59.660588888888903</v>
      </c>
      <c r="Y8" s="9">
        <v>59.854300000000002</v>
      </c>
      <c r="Z8" s="14">
        <v>0.18021978021978</v>
      </c>
      <c r="AA8" s="14">
        <v>12</v>
      </c>
      <c r="AB8" s="14">
        <v>21.703541666666698</v>
      </c>
      <c r="AC8" s="14">
        <v>17.725650000000002</v>
      </c>
      <c r="AD8" s="14">
        <v>3</v>
      </c>
      <c r="AE8" s="14">
        <v>40.203466666666699</v>
      </c>
      <c r="AF8" s="14">
        <v>45.626100000000001</v>
      </c>
    </row>
    <row r="9" spans="1:32" s="3" customFormat="1" x14ac:dyDescent="0.45">
      <c r="A9" s="3" t="s">
        <v>38</v>
      </c>
      <c r="B9" s="3" t="s">
        <v>20</v>
      </c>
      <c r="C9" s="3" t="s">
        <v>12</v>
      </c>
      <c r="D9" s="3" t="s">
        <v>16</v>
      </c>
      <c r="E9" s="2">
        <v>7.8890912112072404E-7</v>
      </c>
      <c r="F9" s="3">
        <v>16</v>
      </c>
      <c r="G9" s="3">
        <v>9.5071937500000008</v>
      </c>
      <c r="H9" s="3">
        <v>5.2135499999999997</v>
      </c>
      <c r="I9" s="3">
        <v>12</v>
      </c>
      <c r="J9" s="3">
        <v>37.948358333333303</v>
      </c>
      <c r="K9" s="3">
        <v>37.196199999999997</v>
      </c>
      <c r="L9" s="4">
        <v>6.2160062160062203E-4</v>
      </c>
      <c r="M9" s="4">
        <v>8</v>
      </c>
      <c r="N9" s="4">
        <v>9.5304749999999991</v>
      </c>
      <c r="O9" s="4">
        <v>6.10025</v>
      </c>
      <c r="P9" s="4">
        <v>7</v>
      </c>
      <c r="Q9" s="4">
        <v>40.619700000000002</v>
      </c>
      <c r="R9" s="4">
        <v>40.520299999999999</v>
      </c>
      <c r="S9" s="9">
        <v>6.6002109345762597E-4</v>
      </c>
      <c r="T9" s="9">
        <v>12</v>
      </c>
      <c r="U9" s="9">
        <v>13.897774999999999</v>
      </c>
      <c r="V9" s="9">
        <v>6.5524500000000003</v>
      </c>
      <c r="W9" s="9">
        <v>9</v>
      </c>
      <c r="X9" s="9">
        <v>36.224400000000003</v>
      </c>
      <c r="Y9" s="9">
        <v>36.973100000000002</v>
      </c>
      <c r="Z9" s="14">
        <v>3.0769230769230799E-2</v>
      </c>
      <c r="AA9" s="14">
        <v>12</v>
      </c>
      <c r="AB9" s="14">
        <v>8.3668499999999995</v>
      </c>
      <c r="AC9" s="14">
        <v>6.8042999999999996</v>
      </c>
      <c r="AD9" s="14">
        <v>3</v>
      </c>
      <c r="AE9" s="14">
        <v>26.5261</v>
      </c>
      <c r="AF9" s="14">
        <v>29.964300000000001</v>
      </c>
    </row>
    <row r="10" spans="1:32" s="3" customFormat="1" x14ac:dyDescent="0.45">
      <c r="A10" s="3" t="s">
        <v>30</v>
      </c>
      <c r="B10" s="3" t="s">
        <v>19</v>
      </c>
      <c r="C10" s="3" t="s">
        <v>12</v>
      </c>
      <c r="D10" s="3" t="s">
        <v>16</v>
      </c>
      <c r="E10" s="2">
        <v>1.43966773555205E-6</v>
      </c>
      <c r="F10" s="3">
        <v>24</v>
      </c>
      <c r="G10" s="3">
        <v>0.71657305829166695</v>
      </c>
      <c r="H10" s="3">
        <v>0.53321895050000001</v>
      </c>
      <c r="I10" s="3">
        <v>12</v>
      </c>
      <c r="J10" s="3">
        <v>5.5152335277500004</v>
      </c>
      <c r="K10" s="3">
        <v>5.3301804820000003</v>
      </c>
      <c r="L10" s="4">
        <v>3.5987404408456998E-3</v>
      </c>
      <c r="M10" s="4">
        <v>11</v>
      </c>
      <c r="N10" s="4">
        <v>1.8486439476363601</v>
      </c>
      <c r="O10" s="4">
        <v>0.85213488599999998</v>
      </c>
      <c r="P10" s="4">
        <v>8</v>
      </c>
      <c r="Q10" s="4">
        <v>9.2905657171250002</v>
      </c>
      <c r="R10" s="4">
        <v>7.9273622970000002</v>
      </c>
      <c r="S10" s="9">
        <v>2.9591913123831401E-4</v>
      </c>
      <c r="T10" s="9">
        <v>18</v>
      </c>
      <c r="U10" s="9">
        <v>2.01409328761111</v>
      </c>
      <c r="V10" s="9">
        <v>1.1127185525000001</v>
      </c>
      <c r="W10" s="9">
        <v>11</v>
      </c>
      <c r="X10" s="9">
        <v>8.8187899329090893</v>
      </c>
      <c r="Y10" s="9">
        <v>5.1393226399999996</v>
      </c>
      <c r="Z10" s="14">
        <v>1.9298245614035099E-2</v>
      </c>
      <c r="AA10" s="14">
        <v>17</v>
      </c>
      <c r="AB10" s="14">
        <v>0.87273611647058802</v>
      </c>
      <c r="AC10" s="14">
        <v>0.55488470999999995</v>
      </c>
      <c r="AD10" s="14">
        <v>3</v>
      </c>
      <c r="AE10" s="14">
        <v>7.3010617370000004</v>
      </c>
      <c r="AF10" s="14">
        <v>7.2982255289999998</v>
      </c>
    </row>
    <row r="11" spans="1:32" s="3" customFormat="1" x14ac:dyDescent="0.45">
      <c r="A11" s="3" t="s">
        <v>32</v>
      </c>
      <c r="B11" s="3" t="s">
        <v>20</v>
      </c>
      <c r="C11" s="3" t="s">
        <v>12</v>
      </c>
      <c r="D11" s="3" t="s">
        <v>16</v>
      </c>
      <c r="E11" s="2">
        <v>2.9584092042027198E-6</v>
      </c>
      <c r="F11" s="3">
        <v>16</v>
      </c>
      <c r="G11" s="3">
        <v>10.493641058187499</v>
      </c>
      <c r="H11" s="3">
        <v>6.9729785665000001</v>
      </c>
      <c r="I11" s="3">
        <v>12</v>
      </c>
      <c r="J11" s="3">
        <v>74.656206239166707</v>
      </c>
      <c r="K11" s="3">
        <v>65.610115989999997</v>
      </c>
      <c r="L11" s="4">
        <v>9.3240093240093205E-3</v>
      </c>
      <c r="M11" s="4">
        <v>8</v>
      </c>
      <c r="N11" s="4">
        <v>22.739829354499999</v>
      </c>
      <c r="O11" s="4">
        <v>7.5162718474999997</v>
      </c>
      <c r="P11" s="4">
        <v>7</v>
      </c>
      <c r="Q11" s="4">
        <v>87.499527157142893</v>
      </c>
      <c r="R11" s="4">
        <v>87.798447890000006</v>
      </c>
      <c r="S11" s="9">
        <v>4.5589085836763899E-4</v>
      </c>
      <c r="T11" s="9">
        <v>12</v>
      </c>
      <c r="U11" s="9">
        <v>19.925412756749999</v>
      </c>
      <c r="V11" s="9">
        <v>5.3121851895000001</v>
      </c>
      <c r="W11" s="9">
        <v>9</v>
      </c>
      <c r="X11" s="9">
        <v>101.03128338888899</v>
      </c>
      <c r="Y11" s="9">
        <v>95.501932760000003</v>
      </c>
      <c r="Z11" s="14">
        <v>7.0329670329670302E-2</v>
      </c>
      <c r="AA11" s="14">
        <v>12</v>
      </c>
      <c r="AB11" s="14">
        <v>7.3090684062499998</v>
      </c>
      <c r="AC11" s="14">
        <v>5.1212284915000001</v>
      </c>
      <c r="AD11" s="14">
        <v>3</v>
      </c>
      <c r="AE11" s="14">
        <v>40.900090646000002</v>
      </c>
      <c r="AF11" s="14">
        <v>20.263269640000001</v>
      </c>
    </row>
    <row r="12" spans="1:32" s="3" customFormat="1" x14ac:dyDescent="0.45">
      <c r="A12" s="3" t="s">
        <v>28</v>
      </c>
      <c r="B12" s="3" t="s">
        <v>19</v>
      </c>
      <c r="C12" s="3" t="s">
        <v>12</v>
      </c>
      <c r="D12" s="3" t="s">
        <v>16</v>
      </c>
      <c r="E12" s="2">
        <v>4.1448369656182297E-6</v>
      </c>
      <c r="F12" s="3">
        <v>24</v>
      </c>
      <c r="G12" s="3">
        <v>7.5906051892499997</v>
      </c>
      <c r="H12" s="3">
        <v>5.5575202050000003</v>
      </c>
      <c r="I12" s="3">
        <v>12</v>
      </c>
      <c r="J12" s="3">
        <v>46.334705560750002</v>
      </c>
      <c r="K12" s="3">
        <v>39.627466830000003</v>
      </c>
      <c r="L12" s="4">
        <v>3.2759122542404297E-2</v>
      </c>
      <c r="M12" s="4">
        <v>11</v>
      </c>
      <c r="N12" s="4">
        <v>27.095585059545499</v>
      </c>
      <c r="O12" s="4">
        <v>10.4848246</v>
      </c>
      <c r="P12" s="4">
        <v>8</v>
      </c>
      <c r="Q12" s="4">
        <v>65.660324388000006</v>
      </c>
      <c r="R12" s="4">
        <v>45.970181324999999</v>
      </c>
      <c r="S12" s="9">
        <v>2.1982646617697498E-3</v>
      </c>
      <c r="T12" s="9">
        <v>18</v>
      </c>
      <c r="U12" s="9">
        <v>18.018890544055601</v>
      </c>
      <c r="V12" s="9">
        <v>10.133559674000001</v>
      </c>
      <c r="W12" s="9">
        <v>11</v>
      </c>
      <c r="X12" s="9">
        <v>60.406558485363597</v>
      </c>
      <c r="Y12" s="9">
        <v>38.241592140000002</v>
      </c>
      <c r="Z12" s="14">
        <v>4.0350877192982498E-2</v>
      </c>
      <c r="AA12" s="14">
        <v>17</v>
      </c>
      <c r="AB12" s="14">
        <v>7.95058392423529</v>
      </c>
      <c r="AC12" s="14">
        <v>6.3553668889999999</v>
      </c>
      <c r="AD12" s="14">
        <v>3</v>
      </c>
      <c r="AE12" s="14">
        <v>81.724328750333299</v>
      </c>
      <c r="AF12" s="14">
        <v>111.3265598</v>
      </c>
    </row>
    <row r="13" spans="1:32" s="3" customFormat="1" x14ac:dyDescent="0.45">
      <c r="A13" s="3" t="s">
        <v>36</v>
      </c>
      <c r="B13" s="3" t="s">
        <v>19</v>
      </c>
      <c r="C13" s="3" t="s">
        <v>12</v>
      </c>
      <c r="D13" s="3" t="s">
        <v>16</v>
      </c>
      <c r="E13" s="2">
        <v>4.1448369656182297E-6</v>
      </c>
      <c r="F13" s="3">
        <v>24</v>
      </c>
      <c r="G13" s="3">
        <v>0.366310612875</v>
      </c>
      <c r="H13" s="3">
        <v>0.28017063399999997</v>
      </c>
      <c r="I13" s="3">
        <v>12</v>
      </c>
      <c r="J13" s="3">
        <v>4.9663818805000002</v>
      </c>
      <c r="K13" s="3">
        <v>2.5397120685000001</v>
      </c>
      <c r="L13" s="4">
        <v>3.5987404408456998E-3</v>
      </c>
      <c r="M13" s="4">
        <v>11</v>
      </c>
      <c r="N13" s="4">
        <v>1.07347131218182</v>
      </c>
      <c r="O13" s="4">
        <v>0.48815985000000001</v>
      </c>
      <c r="P13" s="4">
        <v>8</v>
      </c>
      <c r="Q13" s="4">
        <v>10.334871061125</v>
      </c>
      <c r="R13" s="4">
        <v>5.9454932664999998</v>
      </c>
      <c r="S13" s="9">
        <v>1.7437683628704199E-4</v>
      </c>
      <c r="T13" s="9">
        <v>18</v>
      </c>
      <c r="U13" s="9">
        <v>1.0761260800000001</v>
      </c>
      <c r="V13" s="9">
        <v>0.49881207849999998</v>
      </c>
      <c r="W13" s="9">
        <v>11</v>
      </c>
      <c r="X13" s="9">
        <v>6.2660530673636403</v>
      </c>
      <c r="Y13" s="9">
        <v>3.7033666969999999</v>
      </c>
      <c r="Z13" s="14">
        <v>1.7543859649122801E-3</v>
      </c>
      <c r="AA13" s="14">
        <v>17</v>
      </c>
      <c r="AB13" s="14">
        <v>0.46489467011764701</v>
      </c>
      <c r="AC13" s="14">
        <v>0.291262136</v>
      </c>
      <c r="AD13" s="14">
        <v>3</v>
      </c>
      <c r="AE13" s="14">
        <v>7.4052116783333304</v>
      </c>
      <c r="AF13" s="14">
        <v>6.8145944629999997</v>
      </c>
    </row>
    <row r="14" spans="1:32" s="3" customFormat="1" x14ac:dyDescent="0.45">
      <c r="A14" s="3" t="s">
        <v>31</v>
      </c>
      <c r="B14" s="3" t="s">
        <v>20</v>
      </c>
      <c r="C14" s="3" t="s">
        <v>12</v>
      </c>
      <c r="D14" s="3" t="s">
        <v>16</v>
      </c>
      <c r="E14" s="2">
        <v>6.3770153957258498E-6</v>
      </c>
      <c r="F14" s="3">
        <v>16</v>
      </c>
      <c r="G14" s="3">
        <v>2.0979564281875001</v>
      </c>
      <c r="H14" s="3">
        <v>0.83068510100000004</v>
      </c>
      <c r="I14" s="3">
        <v>12</v>
      </c>
      <c r="J14" s="3">
        <v>17.98321190375</v>
      </c>
      <c r="K14" s="3">
        <v>17.199845164999999</v>
      </c>
      <c r="L14" s="4">
        <v>3.72960372960373E-3</v>
      </c>
      <c r="M14" s="4">
        <v>8</v>
      </c>
      <c r="N14" s="4">
        <v>5.2360356694999997</v>
      </c>
      <c r="O14" s="4">
        <v>1.0074822825</v>
      </c>
      <c r="P14" s="4">
        <v>7</v>
      </c>
      <c r="Q14" s="4">
        <v>23.297983660714301</v>
      </c>
      <c r="R14" s="4">
        <v>23.727303110000001</v>
      </c>
      <c r="S14" s="9">
        <v>4.5589085836763899E-4</v>
      </c>
      <c r="T14" s="9">
        <v>12</v>
      </c>
      <c r="U14" s="9">
        <v>4.2284054036666703</v>
      </c>
      <c r="V14" s="9">
        <v>0.49872749350000001</v>
      </c>
      <c r="W14" s="9">
        <v>9</v>
      </c>
      <c r="X14" s="9">
        <v>23.78954736</v>
      </c>
      <c r="Y14" s="9">
        <v>19.495239529999999</v>
      </c>
      <c r="Z14" s="14">
        <v>3.0769230769230799E-2</v>
      </c>
      <c r="AA14" s="14">
        <v>12</v>
      </c>
      <c r="AB14" s="14">
        <v>0.92614649591666698</v>
      </c>
      <c r="AC14" s="14">
        <v>0.68274393749999995</v>
      </c>
      <c r="AD14" s="14">
        <v>3</v>
      </c>
      <c r="AE14" s="14">
        <v>10.350039696333299</v>
      </c>
      <c r="AF14" s="14">
        <v>4.9087048830000004</v>
      </c>
    </row>
    <row r="15" spans="1:32" s="3" customFormat="1" x14ac:dyDescent="0.45">
      <c r="A15" s="3" t="s">
        <v>37</v>
      </c>
      <c r="B15" s="3" t="s">
        <v>20</v>
      </c>
      <c r="C15" s="3" t="s">
        <v>12</v>
      </c>
      <c r="D15" s="3" t="s">
        <v>16</v>
      </c>
      <c r="E15" s="2">
        <v>9.1381973196483895E-6</v>
      </c>
      <c r="F15" s="3">
        <v>16</v>
      </c>
      <c r="G15" s="3">
        <v>4.0697895098750001</v>
      </c>
      <c r="H15" s="3">
        <v>3.0417408474999998</v>
      </c>
      <c r="I15" s="3">
        <v>12</v>
      </c>
      <c r="J15" s="3">
        <v>22.3255445490833</v>
      </c>
      <c r="K15" s="3">
        <v>17.357016165000001</v>
      </c>
      <c r="L15" s="4">
        <v>2.0512820512820499E-2</v>
      </c>
      <c r="M15" s="4">
        <v>8</v>
      </c>
      <c r="N15" s="4">
        <v>8.6320630677499999</v>
      </c>
      <c r="O15" s="4">
        <v>3.6363463829999998</v>
      </c>
      <c r="P15" s="4">
        <v>7</v>
      </c>
      <c r="Q15" s="4">
        <v>25.1498824624286</v>
      </c>
      <c r="R15" s="4">
        <v>30.188258879999999</v>
      </c>
      <c r="S15" s="9">
        <v>9.3899908141394203E-4</v>
      </c>
      <c r="T15" s="9">
        <v>12</v>
      </c>
      <c r="U15" s="9">
        <v>7.2393444262499997</v>
      </c>
      <c r="V15" s="9">
        <v>2.8211496920000001</v>
      </c>
      <c r="W15" s="9">
        <v>9</v>
      </c>
      <c r="X15" s="9">
        <v>27.580472550222201</v>
      </c>
      <c r="Y15" s="9">
        <v>24.04045137</v>
      </c>
      <c r="Z15" s="14">
        <v>0.18021978021978</v>
      </c>
      <c r="AA15" s="14">
        <v>12</v>
      </c>
      <c r="AB15" s="14">
        <v>3.4506657805000001</v>
      </c>
      <c r="AC15" s="14">
        <v>2.4562378549999999</v>
      </c>
      <c r="AD15" s="14">
        <v>3</v>
      </c>
      <c r="AE15" s="14">
        <v>14.252489904999999</v>
      </c>
      <c r="AF15" s="14">
        <v>5.7834394900000001</v>
      </c>
    </row>
    <row r="16" spans="1:32" s="3" customFormat="1" x14ac:dyDescent="0.45">
      <c r="A16" s="3" t="s">
        <v>21</v>
      </c>
      <c r="B16" s="3" t="s">
        <v>19</v>
      </c>
      <c r="C16" s="3" t="s">
        <v>12</v>
      </c>
      <c r="D16" s="3" t="s">
        <v>16</v>
      </c>
      <c r="E16" s="2">
        <v>1.6723154850485901E-5</v>
      </c>
      <c r="F16" s="3">
        <v>24</v>
      </c>
      <c r="G16" s="3">
        <v>0.50352192529166695</v>
      </c>
      <c r="H16" s="3">
        <v>0.32669672150000001</v>
      </c>
      <c r="I16" s="3">
        <v>12</v>
      </c>
      <c r="J16" s="3">
        <v>8.3476163446666707</v>
      </c>
      <c r="K16" s="3">
        <v>6.2484336405000001</v>
      </c>
      <c r="L16" s="4">
        <v>3.5987404408456998E-3</v>
      </c>
      <c r="M16" s="4">
        <v>11</v>
      </c>
      <c r="N16" s="4">
        <v>1.56060948172727</v>
      </c>
      <c r="O16" s="4">
        <v>1.2671854339999999</v>
      </c>
      <c r="P16" s="4">
        <v>8</v>
      </c>
      <c r="Q16" s="4">
        <v>14.589344556375</v>
      </c>
      <c r="R16" s="4">
        <v>9.8394710429999996</v>
      </c>
      <c r="S16" s="9">
        <v>2.3533635148880201E-4</v>
      </c>
      <c r="T16" s="9">
        <v>18</v>
      </c>
      <c r="U16" s="9">
        <v>1.7714363883333299</v>
      </c>
      <c r="V16" s="9">
        <v>0.77783436449999999</v>
      </c>
      <c r="W16" s="9">
        <v>11</v>
      </c>
      <c r="X16" s="9">
        <v>12.421979379090899</v>
      </c>
      <c r="Y16" s="9">
        <v>4.9786240560000001</v>
      </c>
      <c r="Z16" s="14">
        <v>1.7543859649122801E-3</v>
      </c>
      <c r="AA16" s="14">
        <v>17</v>
      </c>
      <c r="AB16" s="14">
        <v>0.56621550164705903</v>
      </c>
      <c r="AC16" s="14">
        <v>0.34566403899999998</v>
      </c>
      <c r="AD16" s="14">
        <v>3</v>
      </c>
      <c r="AE16" s="14">
        <v>15.041644042</v>
      </c>
      <c r="AF16" s="14">
        <v>12.535775620000001</v>
      </c>
    </row>
    <row r="17" spans="1:32" s="3" customFormat="1" x14ac:dyDescent="0.45">
      <c r="A17" s="3" t="s">
        <v>44</v>
      </c>
      <c r="B17" s="3" t="s">
        <v>20</v>
      </c>
      <c r="C17" s="3" t="s">
        <v>12</v>
      </c>
      <c r="D17" s="3" t="s">
        <v>16</v>
      </c>
      <c r="E17" s="2">
        <v>1.78819400787364E-5</v>
      </c>
      <c r="F17" s="3">
        <v>16</v>
      </c>
      <c r="G17" s="3">
        <v>1.2386874999999999</v>
      </c>
      <c r="H17" s="3">
        <v>0.7329</v>
      </c>
      <c r="I17" s="3">
        <v>12</v>
      </c>
      <c r="J17" s="3">
        <v>6.0225749999999998</v>
      </c>
      <c r="K17" s="3">
        <v>5.8570000000000002</v>
      </c>
      <c r="L17" s="4">
        <v>5.9052059052059104E-3</v>
      </c>
      <c r="M17" s="4">
        <v>8</v>
      </c>
      <c r="N17" s="4">
        <v>2.3892500000000001</v>
      </c>
      <c r="O17" s="4">
        <v>1.4057500000000001</v>
      </c>
      <c r="P17" s="4">
        <v>7</v>
      </c>
      <c r="Q17" s="4">
        <v>6.5985571428571399</v>
      </c>
      <c r="R17" s="4">
        <v>7.3392999999999997</v>
      </c>
      <c r="S17" s="9">
        <v>1.80315040996156E-3</v>
      </c>
      <c r="T17" s="9">
        <v>12</v>
      </c>
      <c r="U17" s="9">
        <v>1.8857916666666701</v>
      </c>
      <c r="V17" s="9">
        <v>0.69584999999999997</v>
      </c>
      <c r="W17" s="9">
        <v>9</v>
      </c>
      <c r="X17" s="9">
        <v>6.6799555555555603</v>
      </c>
      <c r="Y17" s="9">
        <v>6.5442</v>
      </c>
      <c r="Z17" s="14">
        <v>4.8351648351648402E-2</v>
      </c>
      <c r="AA17" s="14">
        <v>12</v>
      </c>
      <c r="AB17" s="14">
        <v>1.0767916666666699</v>
      </c>
      <c r="AC17" s="14">
        <v>0.59250000000000003</v>
      </c>
      <c r="AD17" s="14">
        <v>3</v>
      </c>
      <c r="AE17" s="14">
        <v>3.8367</v>
      </c>
      <c r="AF17" s="14">
        <v>3.2082999999999999</v>
      </c>
    </row>
    <row r="18" spans="1:32" s="3" customFormat="1" x14ac:dyDescent="0.45">
      <c r="A18" s="3" t="s">
        <v>33</v>
      </c>
      <c r="B18" s="3" t="s">
        <v>19</v>
      </c>
      <c r="C18" s="3" t="s">
        <v>12</v>
      </c>
      <c r="D18" s="3" t="s">
        <v>16</v>
      </c>
      <c r="E18" s="2">
        <v>3.1377086929007403E-5</v>
      </c>
      <c r="F18" s="3">
        <v>24</v>
      </c>
      <c r="G18" s="3">
        <v>6.0763767277499996</v>
      </c>
      <c r="H18" s="3">
        <v>3.8224089915000001</v>
      </c>
      <c r="I18" s="3">
        <v>12</v>
      </c>
      <c r="J18" s="3">
        <v>32.00860624325</v>
      </c>
      <c r="K18" s="3">
        <v>29.280520005</v>
      </c>
      <c r="L18" s="4">
        <v>0.206001428911646</v>
      </c>
      <c r="M18" s="4">
        <v>11</v>
      </c>
      <c r="N18" s="4">
        <v>23.218264782363601</v>
      </c>
      <c r="O18" s="4">
        <v>9.0142298010000008</v>
      </c>
      <c r="P18" s="4">
        <v>8</v>
      </c>
      <c r="Q18" s="4">
        <v>39.689332065125001</v>
      </c>
      <c r="R18" s="4">
        <v>29.703892854999999</v>
      </c>
      <c r="S18" s="9">
        <v>6.9649385833399097E-3</v>
      </c>
      <c r="T18" s="9">
        <v>18</v>
      </c>
      <c r="U18" s="9">
        <v>13.960244219388899</v>
      </c>
      <c r="V18" s="9">
        <v>7.5305621724999998</v>
      </c>
      <c r="W18" s="9">
        <v>11</v>
      </c>
      <c r="X18" s="9">
        <v>39.419113433454498</v>
      </c>
      <c r="Y18" s="9">
        <v>25.054864670000001</v>
      </c>
      <c r="Z18" s="14">
        <v>0.145614035087719</v>
      </c>
      <c r="AA18" s="14">
        <v>17</v>
      </c>
      <c r="AB18" s="14">
        <v>6.0883714410588201</v>
      </c>
      <c r="AC18" s="14">
        <v>4.5675118279999998</v>
      </c>
      <c r="AD18" s="14">
        <v>3</v>
      </c>
      <c r="AE18" s="14">
        <v>61.538298572666697</v>
      </c>
      <c r="AF18" s="14">
        <v>86.219232969999993</v>
      </c>
    </row>
    <row r="19" spans="1:32" s="3" customFormat="1" x14ac:dyDescent="0.45">
      <c r="A19" s="3" t="s">
        <v>49</v>
      </c>
      <c r="B19" s="3" t="s">
        <v>19</v>
      </c>
      <c r="C19" s="3" t="s">
        <v>12</v>
      </c>
      <c r="D19" s="3" t="s">
        <v>16</v>
      </c>
      <c r="E19" s="2">
        <v>3.1377086929007403E-5</v>
      </c>
      <c r="F19" s="3">
        <v>24</v>
      </c>
      <c r="G19" s="3">
        <v>0.58070251079166701</v>
      </c>
      <c r="H19" s="3">
        <v>0.4548755645</v>
      </c>
      <c r="I19" s="3">
        <v>12</v>
      </c>
      <c r="J19" s="3">
        <v>2.5432921178333299</v>
      </c>
      <c r="K19" s="3">
        <v>1.9706684830000001</v>
      </c>
      <c r="L19" s="4">
        <v>9.1026964091979606E-3</v>
      </c>
      <c r="M19" s="4">
        <v>11</v>
      </c>
      <c r="N19" s="4">
        <v>1.1653045921818199</v>
      </c>
      <c r="O19" s="4">
        <v>0.67317073199999999</v>
      </c>
      <c r="P19" s="4">
        <v>8</v>
      </c>
      <c r="Q19" s="4">
        <v>4.2086318694999996</v>
      </c>
      <c r="R19" s="4">
        <v>3.2283457879999999</v>
      </c>
      <c r="S19" s="9">
        <v>1.8365600311469499E-3</v>
      </c>
      <c r="T19" s="9">
        <v>18</v>
      </c>
      <c r="U19" s="9">
        <v>1.1926744547222199</v>
      </c>
      <c r="V19" s="9">
        <v>0.93984331350000005</v>
      </c>
      <c r="W19" s="9">
        <v>11</v>
      </c>
      <c r="X19" s="9">
        <v>3.4008495266363599</v>
      </c>
      <c r="Y19" s="9">
        <v>1.864709985</v>
      </c>
      <c r="Z19" s="14">
        <v>9.2982456140350903E-2</v>
      </c>
      <c r="AA19" s="14">
        <v>17</v>
      </c>
      <c r="AB19" s="14">
        <v>0.71012607529411798</v>
      </c>
      <c r="AC19" s="14">
        <v>0.45799211400000001</v>
      </c>
      <c r="AD19" s="14">
        <v>3</v>
      </c>
      <c r="AE19" s="14">
        <v>3.63082088333333</v>
      </c>
      <c r="AF19" s="14">
        <v>3.8780767030000001</v>
      </c>
    </row>
    <row r="20" spans="1:32" s="3" customFormat="1" x14ac:dyDescent="0.45">
      <c r="A20" s="3" t="s">
        <v>52</v>
      </c>
      <c r="B20" s="3" t="s">
        <v>20</v>
      </c>
      <c r="C20" s="3" t="s">
        <v>12</v>
      </c>
      <c r="D20" s="3" t="s">
        <v>16</v>
      </c>
      <c r="E20" s="2">
        <v>4.4507622916560902E-5</v>
      </c>
      <c r="F20" s="3">
        <v>16</v>
      </c>
      <c r="G20" s="3">
        <v>7.28266875</v>
      </c>
      <c r="H20" s="3">
        <v>5.2632000000000003</v>
      </c>
      <c r="I20" s="3">
        <v>12</v>
      </c>
      <c r="J20" s="3">
        <v>23.453108333333301</v>
      </c>
      <c r="K20" s="3">
        <v>21.428650000000001</v>
      </c>
      <c r="L20" s="4">
        <v>2.0512820512820499E-2</v>
      </c>
      <c r="M20" s="4">
        <v>8</v>
      </c>
      <c r="N20" s="4">
        <v>12.1323375</v>
      </c>
      <c r="O20" s="4">
        <v>11.2468</v>
      </c>
      <c r="P20" s="4">
        <v>7</v>
      </c>
      <c r="Q20" s="4">
        <v>23.2231428571429</v>
      </c>
      <c r="R20" s="4">
        <v>22.841100000000001</v>
      </c>
      <c r="S20" s="9">
        <v>1.30643350457592E-3</v>
      </c>
      <c r="T20" s="9">
        <v>12</v>
      </c>
      <c r="U20" s="9">
        <v>10.3876666666667</v>
      </c>
      <c r="V20" s="9">
        <v>7.0484499999999999</v>
      </c>
      <c r="W20" s="9">
        <v>9</v>
      </c>
      <c r="X20" s="9">
        <v>26.791844444444401</v>
      </c>
      <c r="Y20" s="9">
        <v>28.328099999999999</v>
      </c>
      <c r="Z20" s="14">
        <v>0.136263736263736</v>
      </c>
      <c r="AA20" s="14">
        <v>12</v>
      </c>
      <c r="AB20" s="14">
        <v>8.0366750000000007</v>
      </c>
      <c r="AC20" s="14">
        <v>6.0880999999999998</v>
      </c>
      <c r="AD20" s="14">
        <v>3</v>
      </c>
      <c r="AE20" s="14">
        <v>15.3962</v>
      </c>
      <c r="AF20" s="14">
        <v>13.2438</v>
      </c>
    </row>
    <row r="21" spans="1:32" s="3" customFormat="1" x14ac:dyDescent="0.45">
      <c r="A21" s="3" t="s">
        <v>34</v>
      </c>
      <c r="B21" s="3" t="s">
        <v>20</v>
      </c>
      <c r="C21" s="3" t="s">
        <v>12</v>
      </c>
      <c r="D21" s="3" t="s">
        <v>16</v>
      </c>
      <c r="E21" s="3">
        <v>1.01835019051333E-4</v>
      </c>
      <c r="F21" s="3">
        <v>16</v>
      </c>
      <c r="G21" s="3">
        <v>32.345624999999998</v>
      </c>
      <c r="H21" s="3">
        <v>20.6557</v>
      </c>
      <c r="I21" s="3">
        <v>12</v>
      </c>
      <c r="J21" s="3">
        <v>7.6331583333333297</v>
      </c>
      <c r="K21" s="3">
        <v>7.1797500000000003</v>
      </c>
      <c r="L21" s="4">
        <v>3.72960372960373E-3</v>
      </c>
      <c r="M21" s="4">
        <v>8</v>
      </c>
      <c r="N21" s="4">
        <v>17.734024999999999</v>
      </c>
      <c r="O21" s="4">
        <v>16.484649999999998</v>
      </c>
      <c r="P21" s="4">
        <v>7</v>
      </c>
      <c r="Q21" s="4">
        <v>6.44494285714286</v>
      </c>
      <c r="R21" s="4">
        <v>6.1055999999999999</v>
      </c>
      <c r="S21" s="9">
        <v>2.4359541387405201E-3</v>
      </c>
      <c r="T21" s="9">
        <v>12</v>
      </c>
      <c r="U21" s="9">
        <v>31.552900000000001</v>
      </c>
      <c r="V21" s="9">
        <v>22.742750000000001</v>
      </c>
      <c r="W21" s="9">
        <v>9</v>
      </c>
      <c r="X21" s="9">
        <v>8.1867444444444395</v>
      </c>
      <c r="Y21" s="9">
        <v>8.3213000000000008</v>
      </c>
      <c r="Z21" s="14">
        <v>4.3956043956043999E-3</v>
      </c>
      <c r="AA21" s="14">
        <v>12</v>
      </c>
      <c r="AB21" s="14">
        <v>29.8606333333333</v>
      </c>
      <c r="AC21" s="14">
        <v>24.717849999999999</v>
      </c>
      <c r="AD21" s="14">
        <v>3</v>
      </c>
      <c r="AE21" s="14">
        <v>6.2783666666666704</v>
      </c>
      <c r="AF21" s="14">
        <v>6.1836000000000002</v>
      </c>
    </row>
    <row r="22" spans="1:32" s="3" customFormat="1" x14ac:dyDescent="0.45">
      <c r="A22" s="3" t="s">
        <v>42</v>
      </c>
      <c r="B22" s="3" t="s">
        <v>20</v>
      </c>
      <c r="C22" s="3" t="s">
        <v>12</v>
      </c>
      <c r="D22" s="3" t="s">
        <v>16</v>
      </c>
      <c r="E22" s="3">
        <v>1.01835019051333E-4</v>
      </c>
      <c r="F22" s="3">
        <v>16</v>
      </c>
      <c r="G22" s="3">
        <v>23.33673125</v>
      </c>
      <c r="H22" s="3">
        <v>15.946350000000001</v>
      </c>
      <c r="I22" s="3">
        <v>12</v>
      </c>
      <c r="J22" s="3">
        <v>60.150141666666698</v>
      </c>
      <c r="K22" s="3">
        <v>59.339700000000001</v>
      </c>
      <c r="L22" s="4">
        <v>3.72960372960373E-3</v>
      </c>
      <c r="M22" s="4">
        <v>8</v>
      </c>
      <c r="N22" s="4">
        <v>28.264324999999999</v>
      </c>
      <c r="O22" s="4">
        <v>26.768000000000001</v>
      </c>
      <c r="P22" s="4">
        <v>7</v>
      </c>
      <c r="Q22" s="4">
        <v>67.651257142857105</v>
      </c>
      <c r="R22" s="4">
        <v>72.748000000000005</v>
      </c>
      <c r="S22" s="9">
        <v>4.3003436192290698E-3</v>
      </c>
      <c r="T22" s="9">
        <v>12</v>
      </c>
      <c r="U22" s="9">
        <v>28.759416666666699</v>
      </c>
      <c r="V22" s="9">
        <v>21.889849999999999</v>
      </c>
      <c r="W22" s="9">
        <v>9</v>
      </c>
      <c r="X22" s="9">
        <v>58.795644444444399</v>
      </c>
      <c r="Y22" s="9">
        <v>61.732900000000001</v>
      </c>
      <c r="Z22" s="14">
        <v>3.0769230769230799E-2</v>
      </c>
      <c r="AA22" s="14">
        <v>12</v>
      </c>
      <c r="AB22" s="14">
        <v>22.409541666666701</v>
      </c>
      <c r="AC22" s="14">
        <v>17.79795</v>
      </c>
      <c r="AD22" s="14">
        <v>3</v>
      </c>
      <c r="AE22" s="14">
        <v>64.120933333333298</v>
      </c>
      <c r="AF22" s="14">
        <v>79.335800000000006</v>
      </c>
    </row>
    <row r="23" spans="1:32" x14ac:dyDescent="0.45">
      <c r="A23" t="s">
        <v>47</v>
      </c>
      <c r="B23" t="s">
        <v>19</v>
      </c>
      <c r="C23" t="s">
        <v>12</v>
      </c>
      <c r="D23" t="s">
        <v>16</v>
      </c>
      <c r="E23">
        <v>1.6812474968596101E-4</v>
      </c>
      <c r="F23">
        <v>24</v>
      </c>
      <c r="G23">
        <v>2.7688583333333301</v>
      </c>
      <c r="H23">
        <v>2.4727999999999999</v>
      </c>
      <c r="I23">
        <v>12</v>
      </c>
      <c r="J23">
        <v>8.0089000000000006</v>
      </c>
      <c r="K23">
        <v>8.4136500000000005</v>
      </c>
      <c r="L23" s="1">
        <v>0.108650207721415</v>
      </c>
      <c r="M23" s="1">
        <v>11</v>
      </c>
      <c r="N23" s="1">
        <v>7.0688000000000004</v>
      </c>
      <c r="O23" s="1">
        <v>5.4336000000000002</v>
      </c>
      <c r="P23" s="1">
        <v>8</v>
      </c>
      <c r="Q23" s="1">
        <v>15.576862500000001</v>
      </c>
      <c r="R23" s="1">
        <v>10.044</v>
      </c>
      <c r="S23" s="10">
        <v>3.1126137336190199E-3</v>
      </c>
      <c r="T23" s="10">
        <v>18</v>
      </c>
      <c r="U23" s="10">
        <v>4.1109666666666698</v>
      </c>
      <c r="V23" s="10">
        <v>3.5236999999999998</v>
      </c>
      <c r="W23" s="10">
        <v>11</v>
      </c>
      <c r="X23" s="10">
        <v>9.5921636363636402</v>
      </c>
      <c r="Y23" s="10">
        <v>9.2346000000000004</v>
      </c>
      <c r="Z23" s="15">
        <v>2.8070175438596499E-2</v>
      </c>
      <c r="AA23" s="15">
        <v>17</v>
      </c>
      <c r="AB23" s="15">
        <v>3.1851764705882402</v>
      </c>
      <c r="AC23" s="15">
        <v>2.2402000000000002</v>
      </c>
      <c r="AD23" s="15">
        <v>3</v>
      </c>
      <c r="AE23" s="15">
        <v>12.6168333333333</v>
      </c>
      <c r="AF23" s="15">
        <v>14.4514</v>
      </c>
    </row>
    <row r="24" spans="1:32" x14ac:dyDescent="0.45">
      <c r="A24" t="s">
        <v>35</v>
      </c>
      <c r="B24" t="s">
        <v>20</v>
      </c>
      <c r="C24" t="s">
        <v>12</v>
      </c>
      <c r="D24" t="s">
        <v>16</v>
      </c>
      <c r="E24">
        <v>1.69615461040956E-4</v>
      </c>
      <c r="F24">
        <v>16</v>
      </c>
      <c r="G24">
        <v>1.81979368225</v>
      </c>
      <c r="H24">
        <v>1.1310953614999999</v>
      </c>
      <c r="I24">
        <v>12</v>
      </c>
      <c r="J24">
        <v>10.353936279833301</v>
      </c>
      <c r="K24">
        <v>8.3953452310000003</v>
      </c>
      <c r="L24" s="1">
        <v>9.3240093240093205E-3</v>
      </c>
      <c r="M24" s="1">
        <v>8</v>
      </c>
      <c r="N24" s="1">
        <v>3.9990854331249999</v>
      </c>
      <c r="O24" s="1">
        <v>2.072327413</v>
      </c>
      <c r="P24" s="1">
        <v>7</v>
      </c>
      <c r="Q24" s="1">
        <v>15.5377416275714</v>
      </c>
      <c r="R24" s="1">
        <v>13.40462664</v>
      </c>
      <c r="S24" s="11">
        <v>8.1652094035994998E-5</v>
      </c>
      <c r="T24" s="10">
        <v>12</v>
      </c>
      <c r="U24" s="10">
        <v>3.0501538706666702</v>
      </c>
      <c r="V24" s="10">
        <v>1.5870702969999999</v>
      </c>
      <c r="W24" s="10">
        <v>9</v>
      </c>
      <c r="X24" s="10">
        <v>16.1609666394444</v>
      </c>
      <c r="Y24" s="10">
        <v>15.12770138</v>
      </c>
      <c r="Z24" s="15">
        <v>0.101098901098901</v>
      </c>
      <c r="AA24" s="15">
        <v>12</v>
      </c>
      <c r="AB24" s="15">
        <v>1.5441653265833299</v>
      </c>
      <c r="AC24" s="15">
        <v>1.3018012914999999</v>
      </c>
      <c r="AD24" s="15">
        <v>3</v>
      </c>
      <c r="AE24" s="15">
        <v>9.6230524170000002</v>
      </c>
      <c r="AF24" s="15">
        <v>5.023354565</v>
      </c>
    </row>
    <row r="25" spans="1:32" x14ac:dyDescent="0.45">
      <c r="A25" t="s">
        <v>25</v>
      </c>
      <c r="B25" t="s">
        <v>20</v>
      </c>
      <c r="C25" t="s">
        <v>12</v>
      </c>
      <c r="D25" t="s">
        <v>16</v>
      </c>
      <c r="E25">
        <v>1.69615461040956E-4</v>
      </c>
      <c r="F25">
        <v>16</v>
      </c>
      <c r="G25">
        <v>3.8029047633749999</v>
      </c>
      <c r="H25">
        <v>1.1875338875000001</v>
      </c>
      <c r="I25">
        <v>12</v>
      </c>
      <c r="J25">
        <v>17.340190421999999</v>
      </c>
      <c r="K25">
        <v>19.090106304999999</v>
      </c>
      <c r="L25" s="1">
        <v>2.0512820512820499E-2</v>
      </c>
      <c r="M25" s="1">
        <v>8</v>
      </c>
      <c r="N25" s="1">
        <v>8.2996558553750006</v>
      </c>
      <c r="O25" s="1">
        <v>2.5352133955</v>
      </c>
      <c r="P25" s="1">
        <v>7</v>
      </c>
      <c r="Q25" s="1">
        <v>23.8333515242857</v>
      </c>
      <c r="R25" s="1">
        <v>18.355699520000002</v>
      </c>
      <c r="S25" s="10">
        <v>2.0413023508998701E-4</v>
      </c>
      <c r="T25" s="10">
        <v>12</v>
      </c>
      <c r="U25" s="10">
        <v>4.5301707961666704</v>
      </c>
      <c r="V25" s="10">
        <v>2.7237814359999999</v>
      </c>
      <c r="W25" s="10">
        <v>9</v>
      </c>
      <c r="X25" s="10">
        <v>18.7263331563333</v>
      </c>
      <c r="Y25" s="10">
        <v>20.072623369999999</v>
      </c>
      <c r="Z25" s="15">
        <v>0.29450549450549501</v>
      </c>
      <c r="AA25" s="15">
        <v>12</v>
      </c>
      <c r="AB25" s="15">
        <v>1.72916730425</v>
      </c>
      <c r="AC25" s="15">
        <v>1.0389364544999999</v>
      </c>
      <c r="AD25" s="15">
        <v>3</v>
      </c>
      <c r="AE25" s="15">
        <v>11.2063641923333</v>
      </c>
      <c r="AF25" s="15">
        <v>1.8259023350000001</v>
      </c>
    </row>
    <row r="26" spans="1:32" x14ac:dyDescent="0.45">
      <c r="A26" t="s">
        <v>50</v>
      </c>
      <c r="B26" t="s">
        <v>20</v>
      </c>
      <c r="C26" t="s">
        <v>12</v>
      </c>
      <c r="D26" t="s">
        <v>16</v>
      </c>
      <c r="E26">
        <v>2.1648981132087899E-4</v>
      </c>
      <c r="F26">
        <v>16</v>
      </c>
      <c r="G26">
        <v>10.330456249999999</v>
      </c>
      <c r="H26">
        <v>8.8659999999999997</v>
      </c>
      <c r="I26">
        <v>12</v>
      </c>
      <c r="J26">
        <v>2.7919083333333301</v>
      </c>
      <c r="K26">
        <v>2.6547499999999999</v>
      </c>
      <c r="L26" s="1">
        <v>9.3240093240093205E-3</v>
      </c>
      <c r="M26" s="1">
        <v>8</v>
      </c>
      <c r="N26" s="1">
        <v>11.9501875</v>
      </c>
      <c r="O26" s="1">
        <v>12.95135</v>
      </c>
      <c r="P26" s="1">
        <v>7</v>
      </c>
      <c r="Q26" s="1">
        <v>2.4615999999999998</v>
      </c>
      <c r="R26" s="1">
        <v>2.7412000000000001</v>
      </c>
      <c r="S26" s="10">
        <v>3.2592794202701298E-3</v>
      </c>
      <c r="T26" s="10">
        <v>12</v>
      </c>
      <c r="U26" s="10">
        <v>10.5219583333333</v>
      </c>
      <c r="V26" s="10">
        <v>7.2759499999999999</v>
      </c>
      <c r="W26" s="10">
        <v>9</v>
      </c>
      <c r="X26" s="10">
        <v>2.4713888888888902</v>
      </c>
      <c r="Y26" s="10">
        <v>2.0085000000000002</v>
      </c>
      <c r="Z26" s="15">
        <v>1.75824175824176E-2</v>
      </c>
      <c r="AA26" s="15">
        <v>12</v>
      </c>
      <c r="AB26" s="15">
        <v>9.3820166666666704</v>
      </c>
      <c r="AC26" s="15">
        <v>8.1621500000000005</v>
      </c>
      <c r="AD26" s="15">
        <v>3</v>
      </c>
      <c r="AE26" s="15">
        <v>2.08626666666667</v>
      </c>
      <c r="AF26" s="15">
        <v>1.1851</v>
      </c>
    </row>
    <row r="27" spans="1:32" x14ac:dyDescent="0.45">
      <c r="A27" t="s">
        <v>45</v>
      </c>
      <c r="B27" t="s">
        <v>19</v>
      </c>
      <c r="C27" t="s">
        <v>12</v>
      </c>
      <c r="D27" t="s">
        <v>16</v>
      </c>
      <c r="E27">
        <v>3.8202486151187298E-4</v>
      </c>
      <c r="F27">
        <v>24</v>
      </c>
      <c r="G27">
        <v>5.5723279096666696</v>
      </c>
      <c r="H27">
        <v>3.2596638549999999</v>
      </c>
      <c r="I27">
        <v>12</v>
      </c>
      <c r="J27">
        <v>23.728036442083301</v>
      </c>
      <c r="K27">
        <v>23.737537345</v>
      </c>
      <c r="L27" s="1">
        <v>0.44214230901537399</v>
      </c>
      <c r="M27" s="1">
        <v>11</v>
      </c>
      <c r="N27" s="1">
        <v>21.684449487999998</v>
      </c>
      <c r="O27" s="1">
        <v>8.5045055979999997</v>
      </c>
      <c r="P27" s="1">
        <v>8</v>
      </c>
      <c r="Q27" s="1">
        <v>25.182965256875001</v>
      </c>
      <c r="R27" s="1">
        <v>21.26438267</v>
      </c>
      <c r="S27" s="10">
        <v>5.5120791252725301E-2</v>
      </c>
      <c r="T27" s="10">
        <v>18</v>
      </c>
      <c r="U27" s="10">
        <v>12.204089871500001</v>
      </c>
      <c r="V27" s="10">
        <v>7.0871624784999998</v>
      </c>
      <c r="W27" s="10">
        <v>11</v>
      </c>
      <c r="X27" s="10">
        <v>26.868809704818201</v>
      </c>
      <c r="Y27" s="10">
        <v>21.19448234</v>
      </c>
      <c r="Z27" s="15">
        <v>0.25789473684210501</v>
      </c>
      <c r="AA27" s="15">
        <v>17</v>
      </c>
      <c r="AB27" s="15">
        <v>5.5326155738235299</v>
      </c>
      <c r="AC27" s="15">
        <v>4.0473300969999997</v>
      </c>
      <c r="AD27" s="15">
        <v>3</v>
      </c>
      <c r="AE27" s="15">
        <v>46.745268807666697</v>
      </c>
      <c r="AF27" s="15">
        <v>63.953982519999997</v>
      </c>
    </row>
    <row r="28" spans="1:32" x14ac:dyDescent="0.45">
      <c r="A28" t="s">
        <v>39</v>
      </c>
      <c r="B28" t="s">
        <v>19</v>
      </c>
      <c r="C28" t="s">
        <v>12</v>
      </c>
      <c r="D28" t="s">
        <v>16</v>
      </c>
      <c r="E28">
        <v>5.2053975236596498E-4</v>
      </c>
      <c r="F28">
        <v>24</v>
      </c>
      <c r="G28">
        <v>294.64962417083302</v>
      </c>
      <c r="H28">
        <v>221.69113440000001</v>
      </c>
      <c r="I28">
        <v>12</v>
      </c>
      <c r="J28">
        <v>609.50863362500002</v>
      </c>
      <c r="K28">
        <v>549.66425085000003</v>
      </c>
      <c r="L28" s="1">
        <v>0.17737027334550601</v>
      </c>
      <c r="M28" s="1">
        <v>11</v>
      </c>
      <c r="N28" s="1">
        <v>342.43841261181802</v>
      </c>
      <c r="O28" s="1">
        <v>317.85888560000001</v>
      </c>
      <c r="P28" s="1">
        <v>8</v>
      </c>
      <c r="Q28" s="1">
        <v>691.82563155412504</v>
      </c>
      <c r="R28" s="1">
        <v>583.90495209999995</v>
      </c>
      <c r="S28" s="10">
        <v>3.1083764075163101E-2</v>
      </c>
      <c r="T28" s="10">
        <v>18</v>
      </c>
      <c r="U28" s="10">
        <v>377.936167277778</v>
      </c>
      <c r="V28" s="10">
        <v>371.25812710000002</v>
      </c>
      <c r="W28" s="10">
        <v>11</v>
      </c>
      <c r="X28" s="10">
        <v>633.50972117454501</v>
      </c>
      <c r="Y28" s="10">
        <v>483.88080000000002</v>
      </c>
      <c r="Z28" s="15">
        <v>0.145614035087719</v>
      </c>
      <c r="AA28" s="15">
        <v>17</v>
      </c>
      <c r="AB28" s="15">
        <v>265.127397705882</v>
      </c>
      <c r="AC28" s="15">
        <v>232.68306190000001</v>
      </c>
      <c r="AD28" s="15">
        <v>3</v>
      </c>
      <c r="AE28" s="15">
        <v>552.23822680000001</v>
      </c>
      <c r="AF28" s="15">
        <v>584.1430143</v>
      </c>
    </row>
    <row r="29" spans="1:32" x14ac:dyDescent="0.45">
      <c r="A29" t="s">
        <v>40</v>
      </c>
      <c r="B29" t="s">
        <v>20</v>
      </c>
      <c r="C29" t="s">
        <v>12</v>
      </c>
      <c r="D29" t="s">
        <v>16</v>
      </c>
      <c r="E29">
        <v>1.23424831999337E-3</v>
      </c>
      <c r="F29">
        <v>16</v>
      </c>
      <c r="G29">
        <v>38.896381249999997</v>
      </c>
      <c r="H29">
        <v>34.565100000000001</v>
      </c>
      <c r="I29">
        <v>12</v>
      </c>
      <c r="J29">
        <v>66.390466666666697</v>
      </c>
      <c r="K29">
        <v>64.374799999999993</v>
      </c>
      <c r="L29" s="1">
        <v>2.1756021756021799E-3</v>
      </c>
      <c r="M29" s="1">
        <v>8</v>
      </c>
      <c r="N29" s="1">
        <v>32.260187500000001</v>
      </c>
      <c r="O29" s="1">
        <v>29.326499999999999</v>
      </c>
      <c r="P29" s="1">
        <v>7</v>
      </c>
      <c r="Q29" s="1">
        <v>66.215814285714302</v>
      </c>
      <c r="R29" s="1">
        <v>67.497600000000006</v>
      </c>
      <c r="S29" s="10">
        <v>1.80315040996156E-3</v>
      </c>
      <c r="T29" s="10">
        <v>12</v>
      </c>
      <c r="U29" s="10">
        <v>35.684541666666703</v>
      </c>
      <c r="V29" s="10">
        <v>31.413399999999999</v>
      </c>
      <c r="W29" s="10">
        <v>9</v>
      </c>
      <c r="X29" s="10">
        <v>61.101199999999999</v>
      </c>
      <c r="Y29" s="10">
        <v>60.814500000000002</v>
      </c>
      <c r="Z29" s="15">
        <v>8.7912087912087895E-3</v>
      </c>
      <c r="AA29" s="15">
        <v>12</v>
      </c>
      <c r="AB29" s="15">
        <v>32.626091666666703</v>
      </c>
      <c r="AC29" s="15">
        <v>31.524049999999999</v>
      </c>
      <c r="AD29" s="15">
        <v>3</v>
      </c>
      <c r="AE29" s="15">
        <v>67.498933333333298</v>
      </c>
      <c r="AF29" s="15">
        <v>72.276899999999998</v>
      </c>
    </row>
    <row r="30" spans="1:32" x14ac:dyDescent="0.45">
      <c r="A30" t="s">
        <v>56</v>
      </c>
      <c r="B30" t="s">
        <v>20</v>
      </c>
      <c r="C30" t="s">
        <v>12</v>
      </c>
      <c r="D30" t="s">
        <v>16</v>
      </c>
      <c r="E30">
        <v>1.23424831999337E-3</v>
      </c>
      <c r="F30">
        <v>16</v>
      </c>
      <c r="G30">
        <v>38.372062499999998</v>
      </c>
      <c r="H30">
        <v>39.599699999999999</v>
      </c>
      <c r="I30">
        <v>12</v>
      </c>
      <c r="J30">
        <v>11.719958333333301</v>
      </c>
      <c r="K30">
        <v>4.9054500000000001</v>
      </c>
      <c r="L30" s="1">
        <v>1.3986013986014E-2</v>
      </c>
      <c r="M30" s="1">
        <v>8</v>
      </c>
      <c r="N30" s="1">
        <v>40.251087499999997</v>
      </c>
      <c r="O30" s="1">
        <v>47.435450000000003</v>
      </c>
      <c r="P30" s="1">
        <v>7</v>
      </c>
      <c r="Q30" s="1">
        <v>10.191914285714301</v>
      </c>
      <c r="R30" s="1">
        <v>0.95340000000000003</v>
      </c>
      <c r="S30" s="10">
        <v>5.62038580614432E-3</v>
      </c>
      <c r="T30" s="10">
        <v>12</v>
      </c>
      <c r="U30" s="10">
        <v>43.9893583333333</v>
      </c>
      <c r="V30" s="10">
        <v>51.739449999999998</v>
      </c>
      <c r="W30" s="10">
        <v>9</v>
      </c>
      <c r="X30" s="10">
        <v>12.0301666666667</v>
      </c>
      <c r="Y30" s="10">
        <v>4.7157999999999998</v>
      </c>
      <c r="Z30" s="15">
        <v>0.101098901098901</v>
      </c>
      <c r="AA30" s="15">
        <v>12</v>
      </c>
      <c r="AB30" s="15">
        <v>38.855641666666699</v>
      </c>
      <c r="AC30" s="15">
        <v>40.632249999999999</v>
      </c>
      <c r="AD30" s="15">
        <v>3</v>
      </c>
      <c r="AE30" s="15">
        <v>14.4073666666667</v>
      </c>
      <c r="AF30" s="15">
        <v>2.214</v>
      </c>
    </row>
    <row r="31" spans="1:32" x14ac:dyDescent="0.45">
      <c r="A31" t="s">
        <v>55</v>
      </c>
      <c r="B31" t="s">
        <v>20</v>
      </c>
      <c r="C31" t="s">
        <v>12</v>
      </c>
      <c r="D31" t="s">
        <v>16</v>
      </c>
      <c r="E31">
        <v>1.49925604226318E-3</v>
      </c>
      <c r="F31">
        <v>16</v>
      </c>
      <c r="G31">
        <v>5.4790937499999997</v>
      </c>
      <c r="H31">
        <v>3.3368000000000002</v>
      </c>
      <c r="I31">
        <v>12</v>
      </c>
      <c r="J31">
        <v>10.372208333333299</v>
      </c>
      <c r="K31">
        <v>10.37865</v>
      </c>
      <c r="L31" s="1">
        <v>0.23185703185703199</v>
      </c>
      <c r="M31" s="1">
        <v>8</v>
      </c>
      <c r="N31" s="1">
        <v>7.9071375000000002</v>
      </c>
      <c r="O31" s="1">
        <v>6.1956499999999997</v>
      </c>
      <c r="P31" s="1">
        <v>7</v>
      </c>
      <c r="Q31" s="1">
        <v>10.7632285714286</v>
      </c>
      <c r="R31" s="1">
        <v>11.3346</v>
      </c>
      <c r="S31" s="10">
        <v>1.80315040996156E-3</v>
      </c>
      <c r="T31" s="10">
        <v>12</v>
      </c>
      <c r="U31" s="10">
        <v>5.6788916666666696</v>
      </c>
      <c r="V31" s="10">
        <v>4.2536500000000004</v>
      </c>
      <c r="W31" s="10">
        <v>9</v>
      </c>
      <c r="X31" s="10">
        <v>11.121977777777801</v>
      </c>
      <c r="Y31" s="10">
        <v>10.9824</v>
      </c>
      <c r="Z31" s="15">
        <v>7.0329670329670302E-2</v>
      </c>
      <c r="AA31" s="15">
        <v>12</v>
      </c>
      <c r="AB31" s="15">
        <v>5.2343999999999999</v>
      </c>
      <c r="AC31" s="15">
        <v>4.3949499999999997</v>
      </c>
      <c r="AD31" s="15">
        <v>3</v>
      </c>
      <c r="AE31" s="15">
        <v>9.0231666666666701</v>
      </c>
      <c r="AF31" s="15">
        <v>7.3974000000000002</v>
      </c>
    </row>
    <row r="32" spans="1:32" x14ac:dyDescent="0.45">
      <c r="A32" t="s">
        <v>67</v>
      </c>
      <c r="B32" t="s">
        <v>20</v>
      </c>
      <c r="C32" t="s">
        <v>12</v>
      </c>
      <c r="D32" t="s">
        <v>16</v>
      </c>
      <c r="E32">
        <v>1.81225573606782E-3</v>
      </c>
      <c r="F32">
        <v>16</v>
      </c>
      <c r="G32">
        <v>3.1640562499999998</v>
      </c>
      <c r="H32">
        <v>2.4932500000000002</v>
      </c>
      <c r="I32">
        <v>12</v>
      </c>
      <c r="J32">
        <v>6.9544499999999996</v>
      </c>
      <c r="K32">
        <v>7.3952499999999999</v>
      </c>
      <c r="L32" s="1">
        <v>0.280963480963481</v>
      </c>
      <c r="M32" s="1">
        <v>8</v>
      </c>
      <c r="N32" s="1">
        <v>4.9962499999999999</v>
      </c>
      <c r="O32" s="1">
        <v>4.4423500000000002</v>
      </c>
      <c r="P32" s="1">
        <v>7</v>
      </c>
      <c r="Q32" s="1">
        <v>6.59394285714286</v>
      </c>
      <c r="R32" s="1">
        <v>5.6928000000000001</v>
      </c>
      <c r="S32" s="10">
        <v>2.78229510427653E-2</v>
      </c>
      <c r="T32" s="10">
        <v>12</v>
      </c>
      <c r="U32" s="10">
        <v>4.2933666666666701</v>
      </c>
      <c r="V32" s="10">
        <v>3.9979499999999999</v>
      </c>
      <c r="W32" s="10">
        <v>9</v>
      </c>
      <c r="X32" s="10">
        <v>7.3074888888888898</v>
      </c>
      <c r="Y32" s="10">
        <v>7.8856999999999999</v>
      </c>
      <c r="Z32" s="15">
        <v>0.73406593406593401</v>
      </c>
      <c r="AA32" s="15">
        <v>12</v>
      </c>
      <c r="AB32" s="15">
        <v>3.9298333333333302</v>
      </c>
      <c r="AC32" s="15">
        <v>3.4258000000000002</v>
      </c>
      <c r="AD32" s="15">
        <v>3</v>
      </c>
      <c r="AE32" s="15">
        <v>5.1929999999999996</v>
      </c>
      <c r="AF32" s="15">
        <v>3.78</v>
      </c>
    </row>
    <row r="33" spans="1:32" x14ac:dyDescent="0.45">
      <c r="A33" t="s">
        <v>57</v>
      </c>
      <c r="B33" t="s">
        <v>20</v>
      </c>
      <c r="C33" t="s">
        <v>12</v>
      </c>
      <c r="D33" t="s">
        <v>16</v>
      </c>
      <c r="E33">
        <v>2.1817281744593601E-3</v>
      </c>
      <c r="F33">
        <v>16</v>
      </c>
      <c r="G33">
        <v>19.072475000000001</v>
      </c>
      <c r="H33">
        <v>6.0551500000000003</v>
      </c>
      <c r="I33">
        <v>12</v>
      </c>
      <c r="J33">
        <v>1.7616333333333301</v>
      </c>
      <c r="K33">
        <v>0.77159999999999995</v>
      </c>
      <c r="L33" s="1">
        <v>4.0093240093240098E-2</v>
      </c>
      <c r="M33" s="1">
        <v>8</v>
      </c>
      <c r="N33" s="1">
        <v>15.406000000000001</v>
      </c>
      <c r="O33" s="1">
        <v>2.6035499999999998</v>
      </c>
      <c r="P33" s="1">
        <v>7</v>
      </c>
      <c r="Q33" s="1">
        <v>1.56174285714286</v>
      </c>
      <c r="R33" s="1">
        <v>0.35049999999999998</v>
      </c>
      <c r="S33" s="10">
        <v>3.3865206001428901E-2</v>
      </c>
      <c r="T33" s="10">
        <v>12</v>
      </c>
      <c r="U33" s="10">
        <v>15.39265</v>
      </c>
      <c r="V33" s="10">
        <v>5.1323999999999996</v>
      </c>
      <c r="W33" s="10">
        <v>9</v>
      </c>
      <c r="X33" s="10">
        <v>1.7955666666666701</v>
      </c>
      <c r="Y33" s="10">
        <v>0.83309999999999995</v>
      </c>
      <c r="Z33" s="15">
        <v>0.101098901098901</v>
      </c>
      <c r="AA33" s="15">
        <v>12</v>
      </c>
      <c r="AB33" s="15">
        <v>17.954149999999998</v>
      </c>
      <c r="AC33" s="15">
        <v>7.5196500000000004</v>
      </c>
      <c r="AD33" s="15">
        <v>3</v>
      </c>
      <c r="AE33" s="15">
        <v>1.0356666666666701</v>
      </c>
      <c r="AF33" s="15">
        <v>1.0341</v>
      </c>
    </row>
    <row r="34" spans="1:32" x14ac:dyDescent="0.45">
      <c r="A34" t="s">
        <v>64</v>
      </c>
      <c r="B34" t="s">
        <v>20</v>
      </c>
      <c r="C34" t="s">
        <v>12</v>
      </c>
      <c r="D34" t="s">
        <v>16</v>
      </c>
      <c r="E34">
        <v>4.3961960774452401E-3</v>
      </c>
      <c r="F34">
        <v>16</v>
      </c>
      <c r="G34">
        <v>1.2950375000000001</v>
      </c>
      <c r="H34">
        <v>0.81894999999999996</v>
      </c>
      <c r="I34">
        <v>12</v>
      </c>
      <c r="J34">
        <v>3.1585000000000001</v>
      </c>
      <c r="K34">
        <v>3.0822500000000002</v>
      </c>
      <c r="L34" s="1">
        <v>0.120590520590521</v>
      </c>
      <c r="M34" s="1">
        <v>8</v>
      </c>
      <c r="N34" s="1">
        <v>2.4996999999999998</v>
      </c>
      <c r="O34" s="1">
        <v>1.9378</v>
      </c>
      <c r="P34" s="1">
        <v>7</v>
      </c>
      <c r="Q34" s="1">
        <v>3.97991428571429</v>
      </c>
      <c r="R34" s="1">
        <v>4.0610999999999997</v>
      </c>
      <c r="S34" s="10">
        <v>4.5589085836763899E-4</v>
      </c>
      <c r="T34" s="10">
        <v>12</v>
      </c>
      <c r="U34" s="10">
        <v>1.92818333333333</v>
      </c>
      <c r="V34" s="10">
        <v>1.484</v>
      </c>
      <c r="W34" s="10">
        <v>9</v>
      </c>
      <c r="X34" s="10">
        <v>4.3952444444444403</v>
      </c>
      <c r="Y34" s="10">
        <v>4.5162000000000004</v>
      </c>
      <c r="Z34" s="15">
        <v>0.29450549450549501</v>
      </c>
      <c r="AA34" s="15">
        <v>12</v>
      </c>
      <c r="AB34" s="15">
        <v>1.8573999999999999</v>
      </c>
      <c r="AC34" s="15">
        <v>1.2255499999999999</v>
      </c>
      <c r="AD34" s="15">
        <v>3</v>
      </c>
      <c r="AE34" s="15">
        <v>3.50776666666667</v>
      </c>
      <c r="AF34" s="15">
        <v>3.2831999999999999</v>
      </c>
    </row>
    <row r="35" spans="1:32" x14ac:dyDescent="0.45">
      <c r="A35" t="s">
        <v>51</v>
      </c>
      <c r="B35" t="s">
        <v>20</v>
      </c>
      <c r="C35" t="s">
        <v>12</v>
      </c>
      <c r="D35" t="s">
        <v>16</v>
      </c>
      <c r="E35">
        <v>6.0989906729575598E-3</v>
      </c>
      <c r="F35">
        <v>16</v>
      </c>
      <c r="G35">
        <v>12.600154644062499</v>
      </c>
      <c r="H35">
        <v>3.8151899285000002</v>
      </c>
      <c r="I35">
        <v>12</v>
      </c>
      <c r="J35">
        <v>27.9306456843333</v>
      </c>
      <c r="K35">
        <v>25.863969955000002</v>
      </c>
      <c r="L35" s="1">
        <v>2.8904428904428899E-2</v>
      </c>
      <c r="M35" s="1">
        <v>8</v>
      </c>
      <c r="N35" s="1">
        <v>11.557723570249999</v>
      </c>
      <c r="O35" s="1">
        <v>7.3722494879999996</v>
      </c>
      <c r="P35" s="1">
        <v>7</v>
      </c>
      <c r="Q35" s="1">
        <v>34.228874699999999</v>
      </c>
      <c r="R35" s="1">
        <v>22.899261070000001</v>
      </c>
      <c r="S35" s="10">
        <v>6.6002109345762597E-4</v>
      </c>
      <c r="T35" s="10">
        <v>12</v>
      </c>
      <c r="U35" s="10">
        <v>13.29533400325</v>
      </c>
      <c r="V35" s="10">
        <v>6.9124628284999998</v>
      </c>
      <c r="W35" s="10">
        <v>9</v>
      </c>
      <c r="X35" s="10">
        <v>41.455804579999999</v>
      </c>
      <c r="Y35" s="10">
        <v>45.56245363</v>
      </c>
      <c r="Z35" s="15">
        <v>0.36483516483516498</v>
      </c>
      <c r="AA35" s="15">
        <v>12</v>
      </c>
      <c r="AB35" s="15">
        <v>9.2072626395833304</v>
      </c>
      <c r="AC35" s="15">
        <v>4.9891654609999998</v>
      </c>
      <c r="AD35" s="15">
        <v>3</v>
      </c>
      <c r="AE35" s="15">
        <v>12.1738834603333</v>
      </c>
      <c r="AF35" s="15">
        <v>7.9065817410000001</v>
      </c>
    </row>
    <row r="36" spans="1:32" x14ac:dyDescent="0.45">
      <c r="A36" t="s">
        <v>71</v>
      </c>
      <c r="B36" t="s">
        <v>19</v>
      </c>
      <c r="C36" t="s">
        <v>12</v>
      </c>
      <c r="D36" t="s">
        <v>16</v>
      </c>
      <c r="E36">
        <v>2.89509879420237E-2</v>
      </c>
      <c r="F36">
        <v>24</v>
      </c>
      <c r="G36">
        <v>5.6395749999999998</v>
      </c>
      <c r="H36">
        <v>5.4772499999999997</v>
      </c>
      <c r="I36">
        <v>12</v>
      </c>
      <c r="J36">
        <v>10.429475</v>
      </c>
      <c r="K36">
        <v>8.5673499999999994</v>
      </c>
      <c r="L36" s="1">
        <v>6.8005609801275397E-3</v>
      </c>
      <c r="M36" s="1">
        <v>11</v>
      </c>
      <c r="N36" s="1">
        <v>5.0779454545454499</v>
      </c>
      <c r="O36" s="1">
        <v>3.8479000000000001</v>
      </c>
      <c r="P36" s="1">
        <v>8</v>
      </c>
      <c r="Q36" s="1">
        <v>13.059975</v>
      </c>
      <c r="R36" s="1">
        <v>11.240449999999999</v>
      </c>
      <c r="S36" s="10">
        <v>1.2657060711980599E-3</v>
      </c>
      <c r="T36" s="10">
        <v>18</v>
      </c>
      <c r="U36" s="10">
        <v>5.7846111111111096</v>
      </c>
      <c r="V36" s="10">
        <v>4.2753500000000004</v>
      </c>
      <c r="W36" s="10">
        <v>11</v>
      </c>
      <c r="X36" s="10">
        <v>12.189209090909101</v>
      </c>
      <c r="Y36" s="10">
        <v>11.187099999999999</v>
      </c>
      <c r="Z36" s="15">
        <v>9.2982456140350903E-2</v>
      </c>
      <c r="AA36" s="15">
        <v>17</v>
      </c>
      <c r="AB36" s="15">
        <v>6.1881823529411797</v>
      </c>
      <c r="AC36" s="15">
        <v>4.3893000000000004</v>
      </c>
      <c r="AD36" s="15">
        <v>3</v>
      </c>
      <c r="AE36" s="15">
        <v>16.619566666666699</v>
      </c>
      <c r="AF36" s="15">
        <v>11.119</v>
      </c>
    </row>
    <row r="37" spans="1:32" x14ac:dyDescent="0.45">
      <c r="A37" t="s">
        <v>43</v>
      </c>
      <c r="B37" t="s">
        <v>19</v>
      </c>
      <c r="C37" t="s">
        <v>12</v>
      </c>
      <c r="D37" t="s">
        <v>16</v>
      </c>
      <c r="E37">
        <v>3.4592437014736299E-2</v>
      </c>
      <c r="F37">
        <v>24</v>
      </c>
      <c r="G37">
        <v>8.0246041666666699</v>
      </c>
      <c r="H37">
        <v>6.5766999999999998</v>
      </c>
      <c r="I37">
        <v>12</v>
      </c>
      <c r="J37">
        <v>16.340599999999998</v>
      </c>
      <c r="K37">
        <v>13.68885</v>
      </c>
      <c r="L37" s="1">
        <v>1.57444894287E-2</v>
      </c>
      <c r="M37" s="1">
        <v>11</v>
      </c>
      <c r="N37" s="1">
        <v>8.4433454545454492</v>
      </c>
      <c r="O37" s="1">
        <v>6.2084000000000001</v>
      </c>
      <c r="P37" s="1">
        <v>8</v>
      </c>
      <c r="Q37" s="1">
        <v>21.270125</v>
      </c>
      <c r="R37" s="1">
        <v>23.441849999999999</v>
      </c>
      <c r="S37" s="10">
        <v>3.6830052296003501E-3</v>
      </c>
      <c r="T37" s="10">
        <v>18</v>
      </c>
      <c r="U37" s="10">
        <v>8.8676777777777804</v>
      </c>
      <c r="V37" s="10">
        <v>7.1202500000000004</v>
      </c>
      <c r="W37" s="10">
        <v>11</v>
      </c>
      <c r="X37" s="10">
        <v>18.471081818181801</v>
      </c>
      <c r="Y37" s="10">
        <v>20.425000000000001</v>
      </c>
      <c r="Z37" s="15">
        <v>1.2280701754386E-2</v>
      </c>
      <c r="AA37" s="15">
        <v>17</v>
      </c>
      <c r="AB37" s="15">
        <v>7.0781470588235296</v>
      </c>
      <c r="AC37" s="15">
        <v>8.2278000000000002</v>
      </c>
      <c r="AD37" s="15">
        <v>3</v>
      </c>
      <c r="AE37" s="15">
        <v>19.5062</v>
      </c>
      <c r="AF37" s="15">
        <v>22.7971</v>
      </c>
    </row>
    <row r="38" spans="1:32" x14ac:dyDescent="0.45">
      <c r="A38" t="s">
        <v>66</v>
      </c>
      <c r="B38" t="s">
        <v>19</v>
      </c>
      <c r="C38" t="s">
        <v>12</v>
      </c>
      <c r="D38" t="s">
        <v>16</v>
      </c>
      <c r="E38">
        <v>3.7736866287543497E-2</v>
      </c>
      <c r="F38">
        <v>24</v>
      </c>
      <c r="G38">
        <v>16.067104166666699</v>
      </c>
      <c r="H38">
        <v>14.423450000000001</v>
      </c>
      <c r="I38">
        <v>12</v>
      </c>
      <c r="J38">
        <v>26.533608333333301</v>
      </c>
      <c r="K38">
        <v>23.65785</v>
      </c>
      <c r="L38" s="1">
        <v>1.7729088936519299E-3</v>
      </c>
      <c r="M38" s="1">
        <v>11</v>
      </c>
      <c r="N38" s="1">
        <v>13.880018181818199</v>
      </c>
      <c r="O38" s="1">
        <v>9.8186</v>
      </c>
      <c r="P38" s="1">
        <v>8</v>
      </c>
      <c r="Q38" s="1">
        <v>31.796937499999999</v>
      </c>
      <c r="R38" s="1">
        <v>26.1557</v>
      </c>
      <c r="S38" s="10">
        <v>4.6009383971981599E-4</v>
      </c>
      <c r="T38" s="10">
        <v>18</v>
      </c>
      <c r="U38" s="10">
        <v>15.5315333333333</v>
      </c>
      <c r="V38" s="10">
        <v>15.215999999999999</v>
      </c>
      <c r="W38" s="10">
        <v>11</v>
      </c>
      <c r="X38" s="10">
        <v>32.5335545454545</v>
      </c>
      <c r="Y38" s="10">
        <v>28.182200000000002</v>
      </c>
      <c r="Z38" s="15">
        <v>0.145614035087719</v>
      </c>
      <c r="AA38" s="15">
        <v>17</v>
      </c>
      <c r="AB38" s="15">
        <v>16.586776470588202</v>
      </c>
      <c r="AC38" s="15">
        <v>13.455299999999999</v>
      </c>
      <c r="AD38" s="15">
        <v>3</v>
      </c>
      <c r="AE38" s="15">
        <v>29.986233333333299</v>
      </c>
      <c r="AF38" s="15">
        <v>19.0185</v>
      </c>
    </row>
    <row r="39" spans="1:32" x14ac:dyDescent="0.45">
      <c r="A39" t="s">
        <v>58</v>
      </c>
      <c r="B39" t="s">
        <v>19</v>
      </c>
      <c r="C39" t="s">
        <v>12</v>
      </c>
      <c r="D39" t="s">
        <v>16</v>
      </c>
      <c r="E39">
        <v>3.7736866287543497E-2</v>
      </c>
      <c r="F39">
        <v>24</v>
      </c>
      <c r="G39">
        <v>66.370429166666696</v>
      </c>
      <c r="H39">
        <v>69.688749999999999</v>
      </c>
      <c r="I39">
        <v>12</v>
      </c>
      <c r="J39">
        <v>50.907966666666702</v>
      </c>
      <c r="K39">
        <v>51.837449999999997</v>
      </c>
      <c r="L39" s="1">
        <v>6.8005609801275397E-3</v>
      </c>
      <c r="M39" s="1">
        <v>11</v>
      </c>
      <c r="N39" s="1">
        <v>69.1465363636364</v>
      </c>
      <c r="O39" s="1">
        <v>77.954899999999995</v>
      </c>
      <c r="P39" s="1">
        <v>8</v>
      </c>
      <c r="Q39" s="1">
        <v>39.106924999999997</v>
      </c>
      <c r="R39" s="1">
        <v>44.0488</v>
      </c>
      <c r="S39" s="10">
        <v>3.1126137336190199E-3</v>
      </c>
      <c r="T39" s="10">
        <v>18</v>
      </c>
      <c r="U39" s="10">
        <v>65.381488888888896</v>
      </c>
      <c r="V39" s="10">
        <v>68.706249999999997</v>
      </c>
      <c r="W39" s="10">
        <v>11</v>
      </c>
      <c r="X39" s="10">
        <v>41.524581818181801</v>
      </c>
      <c r="Y39" s="10">
        <v>45.747</v>
      </c>
      <c r="Z39" s="15">
        <v>9.2982456140350903E-2</v>
      </c>
      <c r="AA39" s="15">
        <v>17</v>
      </c>
      <c r="AB39" s="15">
        <v>66.653652941176503</v>
      </c>
      <c r="AC39" s="15">
        <v>72.306100000000001</v>
      </c>
      <c r="AD39" s="15">
        <v>3</v>
      </c>
      <c r="AE39" s="15">
        <v>45.935333333333297</v>
      </c>
      <c r="AF39" s="15">
        <v>51.260300000000001</v>
      </c>
    </row>
    <row r="40" spans="1:32" s="5" customFormat="1" x14ac:dyDescent="0.45">
      <c r="A40" s="5" t="s">
        <v>41</v>
      </c>
      <c r="B40" s="5" t="s">
        <v>20</v>
      </c>
      <c r="C40" s="5" t="s">
        <v>12</v>
      </c>
      <c r="D40" s="5" t="s">
        <v>16</v>
      </c>
      <c r="E40" s="5">
        <v>5.2993721105176202E-2</v>
      </c>
      <c r="F40" s="5">
        <v>16</v>
      </c>
      <c r="G40" s="5">
        <v>17.519710578000002</v>
      </c>
      <c r="H40" s="5">
        <v>11.641170515000001</v>
      </c>
      <c r="I40" s="5">
        <v>12</v>
      </c>
      <c r="J40" s="5">
        <v>29.330065494916699</v>
      </c>
      <c r="K40" s="5">
        <v>28.216654325</v>
      </c>
      <c r="L40" s="6">
        <v>0.18927738927738899</v>
      </c>
      <c r="M40" s="6">
        <v>8</v>
      </c>
      <c r="N40" s="6">
        <v>24.26905438875</v>
      </c>
      <c r="O40" s="6">
        <v>13.9839506625</v>
      </c>
      <c r="P40" s="6">
        <v>7</v>
      </c>
      <c r="Q40" s="6">
        <v>35.030898934285702</v>
      </c>
      <c r="R40" s="6">
        <v>34.440559440000001</v>
      </c>
      <c r="S40" s="12">
        <v>1.30643350457592E-3</v>
      </c>
      <c r="T40" s="12">
        <v>12</v>
      </c>
      <c r="U40" s="12">
        <v>14.18568602725</v>
      </c>
      <c r="V40" s="12">
        <v>12.716929690000001</v>
      </c>
      <c r="W40" s="12">
        <v>9</v>
      </c>
      <c r="X40" s="12">
        <v>32.655954447777802</v>
      </c>
      <c r="Y40" s="12">
        <v>28.479314349999999</v>
      </c>
      <c r="Z40" s="16">
        <v>0.94505494505494503</v>
      </c>
      <c r="AA40" s="16">
        <v>12</v>
      </c>
      <c r="AB40" s="16">
        <v>11.7954981288333</v>
      </c>
      <c r="AC40" s="16">
        <v>9.5747021384999993</v>
      </c>
      <c r="AD40" s="16">
        <v>3</v>
      </c>
      <c r="AE40" s="16">
        <v>14.5926391006667</v>
      </c>
      <c r="AF40" s="16">
        <v>5.9822720020000002</v>
      </c>
    </row>
    <row r="41" spans="1:32" s="5" customFormat="1" x14ac:dyDescent="0.45">
      <c r="A41" s="5" t="s">
        <v>82</v>
      </c>
      <c r="B41" s="5" t="s">
        <v>20</v>
      </c>
      <c r="C41" s="5" t="s">
        <v>12</v>
      </c>
      <c r="D41" s="5" t="s">
        <v>16</v>
      </c>
      <c r="E41" s="5">
        <v>5.2993721105176202E-2</v>
      </c>
      <c r="F41" s="5">
        <v>16</v>
      </c>
      <c r="G41" s="5">
        <v>13.298137499999999</v>
      </c>
      <c r="H41" s="5">
        <v>8.9229500000000002</v>
      </c>
      <c r="I41" s="5">
        <v>12</v>
      </c>
      <c r="J41" s="5">
        <v>6.9160166666666703</v>
      </c>
      <c r="K41" s="5">
        <v>3.3479999999999999</v>
      </c>
      <c r="L41" s="6">
        <v>2.8904428904428899E-2</v>
      </c>
      <c r="M41" s="6">
        <v>8</v>
      </c>
      <c r="N41" s="6">
        <v>8.8619874999999997</v>
      </c>
      <c r="O41" s="6">
        <v>9.2098499999999994</v>
      </c>
      <c r="P41" s="6">
        <v>7</v>
      </c>
      <c r="Q41" s="6">
        <v>2.76151428571429</v>
      </c>
      <c r="R41" s="6">
        <v>2.1600999999999999</v>
      </c>
      <c r="S41" s="12">
        <v>0.60159902017487199</v>
      </c>
      <c r="T41" s="12">
        <v>12</v>
      </c>
      <c r="U41" s="12">
        <v>6.3029250000000001</v>
      </c>
      <c r="V41" s="12">
        <v>6.2180499999999999</v>
      </c>
      <c r="W41" s="12">
        <v>9</v>
      </c>
      <c r="X41" s="12">
        <v>6.6912555555555597</v>
      </c>
      <c r="Y41" s="12">
        <v>3.202</v>
      </c>
      <c r="Z41" s="16">
        <v>0.44835164835164798</v>
      </c>
      <c r="AA41" s="16">
        <v>12</v>
      </c>
      <c r="AB41" s="16">
        <v>7.4464249999999996</v>
      </c>
      <c r="AC41" s="16">
        <v>6.7384000000000004</v>
      </c>
      <c r="AD41" s="16">
        <v>3</v>
      </c>
      <c r="AE41" s="16">
        <v>4.4064333333333296</v>
      </c>
      <c r="AF41" s="16">
        <v>3.5055000000000001</v>
      </c>
    </row>
    <row r="42" spans="1:32" s="5" customFormat="1" x14ac:dyDescent="0.45">
      <c r="A42" s="5" t="s">
        <v>60</v>
      </c>
      <c r="B42" s="5" t="s">
        <v>20</v>
      </c>
      <c r="C42" s="5" t="s">
        <v>12</v>
      </c>
      <c r="D42" s="5" t="s">
        <v>16</v>
      </c>
      <c r="E42" s="5">
        <v>5.9252860329721303E-2</v>
      </c>
      <c r="F42" s="5">
        <v>16</v>
      </c>
      <c r="G42" s="5">
        <v>33.405956250000003</v>
      </c>
      <c r="H42" s="5">
        <v>27.79035</v>
      </c>
      <c r="I42" s="5">
        <v>12</v>
      </c>
      <c r="J42" s="5">
        <v>16.136241666666699</v>
      </c>
      <c r="K42" s="5">
        <v>15.22565</v>
      </c>
      <c r="L42" s="6">
        <v>0.280963480963481</v>
      </c>
      <c r="M42" s="6">
        <v>8</v>
      </c>
      <c r="N42" s="6">
        <v>28.7914125</v>
      </c>
      <c r="O42" s="6">
        <v>21.621300000000002</v>
      </c>
      <c r="P42" s="6">
        <v>7</v>
      </c>
      <c r="Q42" s="6">
        <v>16.534914285714301</v>
      </c>
      <c r="R42" s="6">
        <v>17.510999999999999</v>
      </c>
      <c r="S42" s="12">
        <v>0.14793998571088399</v>
      </c>
      <c r="T42" s="12">
        <v>12</v>
      </c>
      <c r="U42" s="12">
        <v>32.816808333333299</v>
      </c>
      <c r="V42" s="12">
        <v>25.013500000000001</v>
      </c>
      <c r="W42" s="12">
        <v>9</v>
      </c>
      <c r="X42" s="12">
        <v>19.6587666666667</v>
      </c>
      <c r="Y42" s="12">
        <v>18.779199999999999</v>
      </c>
      <c r="Z42" s="16">
        <v>0.232967032967033</v>
      </c>
      <c r="AA42" s="16">
        <v>12</v>
      </c>
      <c r="AB42" s="16">
        <v>31.816258333333298</v>
      </c>
      <c r="AC42" s="16">
        <v>26.781949999999998</v>
      </c>
      <c r="AD42" s="16">
        <v>3</v>
      </c>
      <c r="AE42" s="16">
        <v>12.2947666666667</v>
      </c>
      <c r="AF42" s="16">
        <v>12.181900000000001</v>
      </c>
    </row>
    <row r="43" spans="1:32" s="5" customFormat="1" x14ac:dyDescent="0.45">
      <c r="A43" s="5" t="s">
        <v>53</v>
      </c>
      <c r="B43" s="5" t="s">
        <v>19</v>
      </c>
      <c r="C43" s="5" t="s">
        <v>12</v>
      </c>
      <c r="D43" s="5" t="s">
        <v>16</v>
      </c>
      <c r="E43" s="5">
        <v>8.3967653973542902E-2</v>
      </c>
      <c r="F43" s="5">
        <v>24</v>
      </c>
      <c r="G43" s="5">
        <v>9.5378541666666692</v>
      </c>
      <c r="H43" s="5">
        <v>6.9002499999999998</v>
      </c>
      <c r="I43" s="5">
        <v>12</v>
      </c>
      <c r="J43" s="5">
        <v>6.2178250000000004</v>
      </c>
      <c r="K43" s="5">
        <v>4.9836999999999998</v>
      </c>
      <c r="L43" s="6">
        <v>0.599878277896854</v>
      </c>
      <c r="M43" s="6">
        <v>11</v>
      </c>
      <c r="N43" s="6">
        <v>8.5300818181818201</v>
      </c>
      <c r="O43" s="6">
        <v>5.1237000000000004</v>
      </c>
      <c r="P43" s="6">
        <v>8</v>
      </c>
      <c r="Q43" s="6">
        <v>7.8260125</v>
      </c>
      <c r="R43" s="6">
        <v>6.9524999999999997</v>
      </c>
      <c r="S43" s="12">
        <v>0.36284466211081901</v>
      </c>
      <c r="T43" s="12">
        <v>18</v>
      </c>
      <c r="U43" s="12">
        <v>10.2193055555556</v>
      </c>
      <c r="V43" s="12">
        <v>6.5198</v>
      </c>
      <c r="W43" s="12">
        <v>11</v>
      </c>
      <c r="X43" s="12">
        <v>7.4707818181818197</v>
      </c>
      <c r="Y43" s="12">
        <v>4.8865999999999996</v>
      </c>
      <c r="Z43" s="16">
        <v>0.145614035087719</v>
      </c>
      <c r="AA43" s="16">
        <v>17</v>
      </c>
      <c r="AB43" s="16">
        <v>9.6814235294117594</v>
      </c>
      <c r="AC43" s="16">
        <v>7.9580000000000002</v>
      </c>
      <c r="AD43" s="16">
        <v>3</v>
      </c>
      <c r="AE43" s="16">
        <v>4.5723000000000003</v>
      </c>
      <c r="AF43" s="16">
        <v>4.9733000000000001</v>
      </c>
    </row>
    <row r="44" spans="1:32" s="5" customFormat="1" x14ac:dyDescent="0.45">
      <c r="A44" s="5" t="s">
        <v>68</v>
      </c>
      <c r="B44" s="5" t="s">
        <v>20</v>
      </c>
      <c r="C44" s="5" t="s">
        <v>12</v>
      </c>
      <c r="D44" s="5" t="s">
        <v>16</v>
      </c>
      <c r="E44" s="5">
        <v>9.9903638037976403E-2</v>
      </c>
      <c r="F44" s="5">
        <v>16</v>
      </c>
      <c r="G44" s="5">
        <v>13.0503125</v>
      </c>
      <c r="H44" s="5">
        <v>6.0761500000000002</v>
      </c>
      <c r="I44" s="5">
        <v>12</v>
      </c>
      <c r="J44" s="5">
        <v>18.0275</v>
      </c>
      <c r="K44" s="5">
        <v>14.2614</v>
      </c>
      <c r="L44" s="6">
        <v>0.53581973581973596</v>
      </c>
      <c r="M44" s="6">
        <v>8</v>
      </c>
      <c r="N44" s="6">
        <v>19.300650000000001</v>
      </c>
      <c r="O44" s="6">
        <v>14.0098</v>
      </c>
      <c r="P44" s="6">
        <v>7</v>
      </c>
      <c r="Q44" s="6">
        <v>22.2671428571429</v>
      </c>
      <c r="R44" s="6">
        <v>13.883699999999999</v>
      </c>
      <c r="S44" s="12">
        <v>0.16942129078352</v>
      </c>
      <c r="T44" s="12">
        <v>12</v>
      </c>
      <c r="U44" s="12">
        <v>17.554774999999999</v>
      </c>
      <c r="V44" s="12">
        <v>8.7012499999999999</v>
      </c>
      <c r="W44" s="12">
        <v>9</v>
      </c>
      <c r="X44" s="12">
        <v>22.240311111111101</v>
      </c>
      <c r="Y44" s="12">
        <v>22.7166</v>
      </c>
      <c r="Z44" s="16">
        <v>0.29450549450549501</v>
      </c>
      <c r="AA44" s="16">
        <v>12</v>
      </c>
      <c r="AB44" s="16">
        <v>13.676641666666701</v>
      </c>
      <c r="AC44" s="16">
        <v>5.8977000000000004</v>
      </c>
      <c r="AD44" s="16">
        <v>3</v>
      </c>
      <c r="AE44" s="16">
        <v>22.730033333333299</v>
      </c>
      <c r="AF44" s="16">
        <v>28.4801</v>
      </c>
    </row>
    <row r="45" spans="1:32" s="5" customFormat="1" x14ac:dyDescent="0.45">
      <c r="A45" s="5" t="s">
        <v>61</v>
      </c>
      <c r="B45" s="5" t="s">
        <v>20</v>
      </c>
      <c r="C45" s="5" t="s">
        <v>12</v>
      </c>
      <c r="D45" s="5" t="s">
        <v>16</v>
      </c>
      <c r="E45" s="5">
        <v>0.110140654278492</v>
      </c>
      <c r="F45" s="5">
        <v>16</v>
      </c>
      <c r="G45" s="5">
        <v>8.5938045041874993</v>
      </c>
      <c r="H45" s="5">
        <v>4.8161598769999996</v>
      </c>
      <c r="I45" s="5">
        <v>12</v>
      </c>
      <c r="J45" s="5">
        <v>12.3663595694167</v>
      </c>
      <c r="K45" s="5">
        <v>10.755823161</v>
      </c>
      <c r="L45" s="6">
        <v>0.23185703185703199</v>
      </c>
      <c r="M45" s="6">
        <v>8</v>
      </c>
      <c r="N45" s="6">
        <v>5.9592397948749998</v>
      </c>
      <c r="O45" s="6">
        <v>4.7732405155000004</v>
      </c>
      <c r="P45" s="6">
        <v>7</v>
      </c>
      <c r="Q45" s="6">
        <v>13.171377366857101</v>
      </c>
      <c r="R45" s="6">
        <v>8.7260034900000001</v>
      </c>
      <c r="S45" s="12">
        <v>3.2592794202701298E-3</v>
      </c>
      <c r="T45" s="12">
        <v>12</v>
      </c>
      <c r="U45" s="12">
        <v>7.3601175006666697</v>
      </c>
      <c r="V45" s="12">
        <v>7.351601896</v>
      </c>
      <c r="W45" s="12">
        <v>9</v>
      </c>
      <c r="X45" s="12">
        <v>16.7371545941111</v>
      </c>
      <c r="Y45" s="12">
        <v>18.948734590000001</v>
      </c>
      <c r="Z45" s="16">
        <v>1</v>
      </c>
      <c r="AA45" s="16">
        <v>12</v>
      </c>
      <c r="AB45" s="16">
        <v>5.6651062957500002</v>
      </c>
      <c r="AC45" s="16">
        <v>3.2929702745</v>
      </c>
      <c r="AD45" s="16">
        <v>3</v>
      </c>
      <c r="AE45" s="16">
        <v>5.5518263693333303</v>
      </c>
      <c r="AF45" s="16">
        <v>2.755838641</v>
      </c>
    </row>
    <row r="46" spans="1:32" s="5" customFormat="1" x14ac:dyDescent="0.45">
      <c r="A46" s="5" t="s">
        <v>84</v>
      </c>
      <c r="B46" s="5" t="s">
        <v>20</v>
      </c>
      <c r="C46" s="5" t="s">
        <v>12</v>
      </c>
      <c r="D46" s="5" t="s">
        <v>16</v>
      </c>
      <c r="E46" s="5">
        <v>0.121160794306574</v>
      </c>
      <c r="F46" s="5">
        <v>16</v>
      </c>
      <c r="G46" s="5">
        <v>7.4065312499999996</v>
      </c>
      <c r="H46" s="5">
        <v>6.2686500000000001</v>
      </c>
      <c r="I46" s="5">
        <v>12</v>
      </c>
      <c r="J46" s="5">
        <v>9.1323416666666706</v>
      </c>
      <c r="K46" s="5">
        <v>8.9085999999999999</v>
      </c>
      <c r="L46" s="6">
        <v>0.280963480963481</v>
      </c>
      <c r="M46" s="6">
        <v>8</v>
      </c>
      <c r="N46" s="6">
        <v>7.1900624999999998</v>
      </c>
      <c r="O46" s="6">
        <v>5.7595000000000001</v>
      </c>
      <c r="P46" s="6">
        <v>7</v>
      </c>
      <c r="Q46" s="6">
        <v>9.5174857142857103</v>
      </c>
      <c r="R46" s="6">
        <v>10.4765</v>
      </c>
      <c r="S46" s="12">
        <v>4.9072908515633E-2</v>
      </c>
      <c r="T46" s="12">
        <v>12</v>
      </c>
      <c r="U46" s="12">
        <v>8.5562416666666703</v>
      </c>
      <c r="V46" s="12">
        <v>7.4534500000000001</v>
      </c>
      <c r="W46" s="12">
        <v>9</v>
      </c>
      <c r="X46" s="12">
        <v>11.733455555555601</v>
      </c>
      <c r="Y46" s="12">
        <v>9.8552999999999997</v>
      </c>
      <c r="Z46" s="16">
        <v>0.53626373626373602</v>
      </c>
      <c r="AA46" s="16">
        <v>12</v>
      </c>
      <c r="AB46" s="16">
        <v>7.5494166666666702</v>
      </c>
      <c r="AC46" s="16">
        <v>7.4973000000000001</v>
      </c>
      <c r="AD46" s="16">
        <v>3</v>
      </c>
      <c r="AE46" s="16">
        <v>4.9766000000000004</v>
      </c>
      <c r="AF46" s="16">
        <v>5.1676000000000002</v>
      </c>
    </row>
    <row r="47" spans="1:32" s="5" customFormat="1" x14ac:dyDescent="0.45">
      <c r="A47" s="5" t="s">
        <v>48</v>
      </c>
      <c r="B47" s="5" t="s">
        <v>20</v>
      </c>
      <c r="C47" s="5" t="s">
        <v>12</v>
      </c>
      <c r="D47" s="5" t="s">
        <v>16</v>
      </c>
      <c r="E47" s="5">
        <v>0.159205082021073</v>
      </c>
      <c r="F47" s="5">
        <v>16</v>
      </c>
      <c r="G47" s="5">
        <v>3.9456382715</v>
      </c>
      <c r="H47" s="5">
        <v>2.5929632140000001</v>
      </c>
      <c r="I47" s="5">
        <v>12</v>
      </c>
      <c r="J47" s="5">
        <v>6.0202753649999998</v>
      </c>
      <c r="K47" s="5">
        <v>5.213226508</v>
      </c>
      <c r="L47" s="6">
        <v>0.280963480963481</v>
      </c>
      <c r="M47" s="6">
        <v>8</v>
      </c>
      <c r="N47" s="6">
        <v>6.3913343981250001</v>
      </c>
      <c r="O47" s="6">
        <v>3.3181866090000001</v>
      </c>
      <c r="P47" s="6">
        <v>7</v>
      </c>
      <c r="Q47" s="6">
        <v>6.7360425839999998</v>
      </c>
      <c r="R47" s="6">
        <v>5.4061323290000001</v>
      </c>
      <c r="S47" s="12">
        <v>3.2592794202701298E-3</v>
      </c>
      <c r="T47" s="12">
        <v>12</v>
      </c>
      <c r="U47" s="12">
        <v>3.07551334666667</v>
      </c>
      <c r="V47" s="12">
        <v>2.780207002</v>
      </c>
      <c r="W47" s="12">
        <v>9</v>
      </c>
      <c r="X47" s="12">
        <v>7.0080514379999999</v>
      </c>
      <c r="Y47" s="12">
        <v>5.7569296379999999</v>
      </c>
      <c r="Z47" s="16">
        <v>0.73406593406593401</v>
      </c>
      <c r="AA47" s="16">
        <v>12</v>
      </c>
      <c r="AB47" s="16">
        <v>3.0175332208333301</v>
      </c>
      <c r="AC47" s="16">
        <v>2.6330467144999998</v>
      </c>
      <c r="AD47" s="16">
        <v>3</v>
      </c>
      <c r="AE47" s="16">
        <v>1.9763587140000001</v>
      </c>
      <c r="AF47" s="16">
        <v>1.4760968729999999</v>
      </c>
    </row>
    <row r="48" spans="1:32" s="5" customFormat="1" x14ac:dyDescent="0.45">
      <c r="A48" s="5" t="s">
        <v>80</v>
      </c>
      <c r="B48" s="5" t="s">
        <v>19</v>
      </c>
      <c r="C48" s="5" t="s">
        <v>12</v>
      </c>
      <c r="D48" s="5" t="s">
        <v>16</v>
      </c>
      <c r="E48" s="5">
        <v>0.18778379769808201</v>
      </c>
      <c r="F48" s="5">
        <v>24</v>
      </c>
      <c r="G48" s="5">
        <v>74.388045833333294</v>
      </c>
      <c r="H48" s="5">
        <v>77.296000000000006</v>
      </c>
      <c r="I48" s="5">
        <v>12</v>
      </c>
      <c r="J48" s="5">
        <v>67.196083333333306</v>
      </c>
      <c r="K48" s="5">
        <v>71.741699999999994</v>
      </c>
      <c r="L48" s="6">
        <v>2.0348760286840802E-2</v>
      </c>
      <c r="M48" s="6">
        <v>11</v>
      </c>
      <c r="N48" s="6">
        <v>77.495136363636405</v>
      </c>
      <c r="O48" s="6">
        <v>85.244600000000005</v>
      </c>
      <c r="P48" s="6">
        <v>8</v>
      </c>
      <c r="Q48" s="6">
        <v>60.113887499999997</v>
      </c>
      <c r="R48" s="6">
        <v>60.786850000000001</v>
      </c>
      <c r="S48" s="12">
        <v>1.24979152991463E-2</v>
      </c>
      <c r="T48" s="12">
        <v>18</v>
      </c>
      <c r="U48" s="12">
        <v>74.197850000000003</v>
      </c>
      <c r="V48" s="12">
        <v>75.596599999999995</v>
      </c>
      <c r="W48" s="12">
        <v>11</v>
      </c>
      <c r="X48" s="12">
        <v>60.000963636363601</v>
      </c>
      <c r="Y48" s="12">
        <v>66.433499999999995</v>
      </c>
      <c r="Z48" s="16">
        <v>0.25789473684210501</v>
      </c>
      <c r="AA48" s="16">
        <v>17</v>
      </c>
      <c r="AB48" s="16">
        <v>73.706570588235294</v>
      </c>
      <c r="AC48" s="16">
        <v>81.371499999999997</v>
      </c>
      <c r="AD48" s="16">
        <v>3</v>
      </c>
      <c r="AE48" s="16">
        <v>65.143699999999995</v>
      </c>
      <c r="AF48" s="16">
        <v>75.794399999999996</v>
      </c>
    </row>
    <row r="49" spans="1:32" s="5" customFormat="1" x14ac:dyDescent="0.45">
      <c r="A49" s="5" t="s">
        <v>75</v>
      </c>
      <c r="B49" s="5" t="s">
        <v>20</v>
      </c>
      <c r="C49" s="5" t="s">
        <v>12</v>
      </c>
      <c r="D49" s="5" t="s">
        <v>16</v>
      </c>
      <c r="E49" s="5">
        <v>0.20531037739275701</v>
      </c>
      <c r="F49" s="5">
        <v>16</v>
      </c>
      <c r="G49" s="5">
        <v>13.9895514506875</v>
      </c>
      <c r="H49" s="5">
        <v>9.6956416149999995</v>
      </c>
      <c r="I49" s="5">
        <v>12</v>
      </c>
      <c r="J49" s="5">
        <v>8.4222653056666701</v>
      </c>
      <c r="K49" s="5">
        <v>7.7251441685</v>
      </c>
      <c r="L49" s="6">
        <v>4.0093240093240098E-2</v>
      </c>
      <c r="M49" s="6">
        <v>8</v>
      </c>
      <c r="N49" s="6">
        <v>13.02043871725</v>
      </c>
      <c r="O49" s="6">
        <v>10.475979505</v>
      </c>
      <c r="P49" s="6">
        <v>7</v>
      </c>
      <c r="Q49" s="6">
        <v>7.5264498587142903</v>
      </c>
      <c r="R49" s="6">
        <v>5.6864127010000001</v>
      </c>
      <c r="S49" s="12">
        <v>0.91700745075358103</v>
      </c>
      <c r="T49" s="12">
        <v>12</v>
      </c>
      <c r="U49" s="12">
        <v>12.898522737</v>
      </c>
      <c r="V49" s="12">
        <v>9.7924823995000008</v>
      </c>
      <c r="W49" s="12">
        <v>9</v>
      </c>
      <c r="X49" s="12">
        <v>8.7068124504444402</v>
      </c>
      <c r="Y49" s="12">
        <v>9.0018916210000004</v>
      </c>
      <c r="Z49" s="16">
        <v>0.36483516483516498</v>
      </c>
      <c r="AA49" s="16">
        <v>12</v>
      </c>
      <c r="AB49" s="16">
        <v>7.8942797829166702</v>
      </c>
      <c r="AC49" s="16">
        <v>6.7789978565000002</v>
      </c>
      <c r="AD49" s="16">
        <v>3</v>
      </c>
      <c r="AE49" s="16">
        <v>5.9520845773333297</v>
      </c>
      <c r="AF49" s="16">
        <v>1.813163482</v>
      </c>
    </row>
    <row r="50" spans="1:32" s="5" customFormat="1" x14ac:dyDescent="0.45">
      <c r="A50" s="5" t="s">
        <v>69</v>
      </c>
      <c r="B50" s="5" t="s">
        <v>20</v>
      </c>
      <c r="C50" s="5" t="s">
        <v>12</v>
      </c>
      <c r="D50" s="5" t="s">
        <v>16</v>
      </c>
      <c r="E50" s="5">
        <v>0.28028981233988598</v>
      </c>
      <c r="F50" s="5">
        <v>16</v>
      </c>
      <c r="G50" s="5">
        <v>7.5858816175625003</v>
      </c>
      <c r="H50" s="5">
        <v>3.1900941459999999</v>
      </c>
      <c r="I50" s="5">
        <v>12</v>
      </c>
      <c r="J50" s="5">
        <v>4.5161063521666698</v>
      </c>
      <c r="K50" s="5">
        <v>0.70636092900000003</v>
      </c>
      <c r="L50" s="6">
        <v>0.280963480963481</v>
      </c>
      <c r="M50" s="6">
        <v>8</v>
      </c>
      <c r="N50" s="6">
        <v>6.9494630014999998</v>
      </c>
      <c r="O50" s="6">
        <v>3.0023351494999999</v>
      </c>
      <c r="P50" s="6">
        <v>7</v>
      </c>
      <c r="Q50" s="6">
        <v>3.54725310128571</v>
      </c>
      <c r="R50" s="6">
        <v>0.47131299599999998</v>
      </c>
      <c r="S50" s="12">
        <v>0.60159902017487199</v>
      </c>
      <c r="T50" s="12">
        <v>12</v>
      </c>
      <c r="U50" s="12">
        <v>5.6439114558333303</v>
      </c>
      <c r="V50" s="12">
        <v>4.1715398925000002</v>
      </c>
      <c r="W50" s="12">
        <v>9</v>
      </c>
      <c r="X50" s="12">
        <v>4.8511413108888899</v>
      </c>
      <c r="Y50" s="12">
        <v>1.4837374569999999</v>
      </c>
      <c r="Z50" s="16">
        <v>0.232967032967033</v>
      </c>
      <c r="AA50" s="16">
        <v>12</v>
      </c>
      <c r="AB50" s="16">
        <v>5.8445435439166697</v>
      </c>
      <c r="AC50" s="16">
        <v>4.4971809760000001</v>
      </c>
      <c r="AD50" s="16">
        <v>3</v>
      </c>
      <c r="AE50" s="16">
        <v>0.90461504599999998</v>
      </c>
      <c r="AF50" s="16">
        <v>0.25217875000000001</v>
      </c>
    </row>
    <row r="51" spans="1:32" s="5" customFormat="1" x14ac:dyDescent="0.45">
      <c r="A51" s="5" t="s">
        <v>86</v>
      </c>
      <c r="B51" s="5" t="s">
        <v>19</v>
      </c>
      <c r="C51" s="5" t="s">
        <v>12</v>
      </c>
      <c r="D51" s="5" t="s">
        <v>16</v>
      </c>
      <c r="E51" s="5">
        <v>0.29506222568317703</v>
      </c>
      <c r="F51" s="5">
        <v>24</v>
      </c>
      <c r="G51" s="5">
        <v>12.36595</v>
      </c>
      <c r="H51" s="5">
        <v>9.8634500000000003</v>
      </c>
      <c r="I51" s="5">
        <v>12</v>
      </c>
      <c r="J51" s="5">
        <v>14.1738</v>
      </c>
      <c r="K51" s="5">
        <v>13.15845</v>
      </c>
      <c r="L51" s="6">
        <v>0.12884020004763</v>
      </c>
      <c r="M51" s="6">
        <v>11</v>
      </c>
      <c r="N51" s="6">
        <v>11.9454090909091</v>
      </c>
      <c r="O51" s="6">
        <v>7.5986000000000002</v>
      </c>
      <c r="P51" s="6">
        <v>8</v>
      </c>
      <c r="Q51" s="6">
        <v>15.457800000000001</v>
      </c>
      <c r="R51" s="6">
        <v>15.0275</v>
      </c>
      <c r="S51" s="12">
        <v>0.25642956428090202</v>
      </c>
      <c r="T51" s="12">
        <v>18</v>
      </c>
      <c r="U51" s="12">
        <v>13.4150055555556</v>
      </c>
      <c r="V51" s="12">
        <v>13.1068</v>
      </c>
      <c r="W51" s="12">
        <v>11</v>
      </c>
      <c r="X51" s="12">
        <v>16.021090909090901</v>
      </c>
      <c r="Y51" s="12">
        <v>15.071899999999999</v>
      </c>
      <c r="Z51" s="16">
        <v>1</v>
      </c>
      <c r="AA51" s="16">
        <v>17</v>
      </c>
      <c r="AB51" s="16">
        <v>12.950905882352901</v>
      </c>
      <c r="AC51" s="16">
        <v>10.4712</v>
      </c>
      <c r="AD51" s="16">
        <v>3</v>
      </c>
      <c r="AE51" s="16">
        <v>10.698499999999999</v>
      </c>
      <c r="AF51" s="16">
        <v>10.619899999999999</v>
      </c>
    </row>
    <row r="52" spans="1:32" s="5" customFormat="1" x14ac:dyDescent="0.45">
      <c r="A52" s="5" t="s">
        <v>62</v>
      </c>
      <c r="B52" s="5" t="s">
        <v>20</v>
      </c>
      <c r="C52" s="5" t="s">
        <v>12</v>
      </c>
      <c r="D52" s="5" t="s">
        <v>16</v>
      </c>
      <c r="E52" s="5">
        <v>0.34703369348678298</v>
      </c>
      <c r="F52" s="5">
        <v>16</v>
      </c>
      <c r="G52" s="5">
        <v>20.6684625</v>
      </c>
      <c r="H52" s="5">
        <v>14.073600000000001</v>
      </c>
      <c r="I52" s="5">
        <v>12</v>
      </c>
      <c r="J52" s="5">
        <v>11.8822666666667</v>
      </c>
      <c r="K52" s="5">
        <v>12.24065</v>
      </c>
      <c r="L52" s="6">
        <v>4.0093240093240098E-2</v>
      </c>
      <c r="M52" s="6">
        <v>8</v>
      </c>
      <c r="N52" s="6">
        <v>26.968987500000001</v>
      </c>
      <c r="O52" s="6">
        <v>23.599350000000001</v>
      </c>
      <c r="P52" s="6">
        <v>7</v>
      </c>
      <c r="Q52" s="6">
        <v>10.6703142857143</v>
      </c>
      <c r="R52" s="6">
        <v>10.2193</v>
      </c>
      <c r="S52" s="12">
        <v>0.27731772871091798</v>
      </c>
      <c r="T52" s="12">
        <v>12</v>
      </c>
      <c r="U52" s="12">
        <v>21.955808333333302</v>
      </c>
      <c r="V52" s="12">
        <v>15.601699999999999</v>
      </c>
      <c r="W52" s="12">
        <v>9</v>
      </c>
      <c r="X52" s="12">
        <v>11.968855555555599</v>
      </c>
      <c r="Y52" s="12">
        <v>11.7742</v>
      </c>
      <c r="Z52" s="16">
        <v>0.232967032967033</v>
      </c>
      <c r="AA52" s="16">
        <v>12</v>
      </c>
      <c r="AB52" s="16">
        <v>24.822700000000001</v>
      </c>
      <c r="AC52" s="16">
        <v>23.825500000000002</v>
      </c>
      <c r="AD52" s="16">
        <v>3</v>
      </c>
      <c r="AE52" s="16">
        <v>12.3106666666667</v>
      </c>
      <c r="AF52" s="16">
        <v>10.807600000000001</v>
      </c>
    </row>
    <row r="53" spans="1:32" s="5" customFormat="1" x14ac:dyDescent="0.45">
      <c r="A53" s="5" t="s">
        <v>76</v>
      </c>
      <c r="B53" s="5" t="s">
        <v>20</v>
      </c>
      <c r="C53" s="5" t="s">
        <v>12</v>
      </c>
      <c r="D53" s="5" t="s">
        <v>16</v>
      </c>
      <c r="E53" s="5">
        <v>0.34703369348678298</v>
      </c>
      <c r="F53" s="5">
        <v>16</v>
      </c>
      <c r="G53" s="5">
        <v>2.8224035746874998</v>
      </c>
      <c r="H53" s="5">
        <v>1.4570214930000001</v>
      </c>
      <c r="I53" s="5">
        <v>12</v>
      </c>
      <c r="J53" s="5">
        <v>1.20100956108333</v>
      </c>
      <c r="K53" s="5">
        <v>0.96786680599999997</v>
      </c>
      <c r="L53" s="6">
        <v>7.2105672105672106E-2</v>
      </c>
      <c r="M53" s="6">
        <v>8</v>
      </c>
      <c r="N53" s="6">
        <v>2.78632011875</v>
      </c>
      <c r="O53" s="6">
        <v>1.153410241</v>
      </c>
      <c r="P53" s="6">
        <v>7</v>
      </c>
      <c r="Q53" s="6">
        <v>0.71759059042857098</v>
      </c>
      <c r="R53" s="6">
        <v>0.58607515099999996</v>
      </c>
      <c r="S53" s="12">
        <v>0.91700745075358103</v>
      </c>
      <c r="T53" s="12">
        <v>12</v>
      </c>
      <c r="U53" s="12">
        <v>1.4754373333333299</v>
      </c>
      <c r="V53" s="12">
        <v>1.072203225</v>
      </c>
      <c r="W53" s="12">
        <v>9</v>
      </c>
      <c r="X53" s="12">
        <v>1.1828053384444399</v>
      </c>
      <c r="Y53" s="12">
        <v>1.029016409</v>
      </c>
      <c r="Z53" s="16">
        <v>0.53626373626373602</v>
      </c>
      <c r="AA53" s="16">
        <v>12</v>
      </c>
      <c r="AB53" s="16">
        <v>1.1997049588333299</v>
      </c>
      <c r="AC53" s="16">
        <v>0.82924344500000002</v>
      </c>
      <c r="AD53" s="16">
        <v>3</v>
      </c>
      <c r="AE53" s="16">
        <v>0.88455130400000004</v>
      </c>
      <c r="AF53" s="16">
        <v>0.25053078600000001</v>
      </c>
    </row>
    <row r="54" spans="1:32" s="5" customFormat="1" x14ac:dyDescent="0.45">
      <c r="A54" s="5" t="s">
        <v>74</v>
      </c>
      <c r="B54" s="5" t="s">
        <v>20</v>
      </c>
      <c r="C54" s="5" t="s">
        <v>12</v>
      </c>
      <c r="D54" s="5" t="s">
        <v>16</v>
      </c>
      <c r="E54" s="5">
        <v>0.34703369348678298</v>
      </c>
      <c r="F54" s="5">
        <v>16</v>
      </c>
      <c r="G54" s="5">
        <v>3.3683984681874999</v>
      </c>
      <c r="H54" s="5">
        <v>1.4195784250000001</v>
      </c>
      <c r="I54" s="5">
        <v>12</v>
      </c>
      <c r="J54" s="5">
        <v>1.4746268920833301</v>
      </c>
      <c r="K54" s="5">
        <v>0.64026725399999995</v>
      </c>
      <c r="L54" s="6">
        <v>0.280963480963481</v>
      </c>
      <c r="M54" s="6">
        <v>8</v>
      </c>
      <c r="N54" s="6">
        <v>2.612186656625</v>
      </c>
      <c r="O54" s="6">
        <v>2.130540527</v>
      </c>
      <c r="P54" s="6">
        <v>7</v>
      </c>
      <c r="Q54" s="6">
        <v>1.30723254542857</v>
      </c>
      <c r="R54" s="6">
        <v>0.71590192500000005</v>
      </c>
      <c r="S54" s="12">
        <v>0.65105297179600596</v>
      </c>
      <c r="T54" s="12">
        <v>12</v>
      </c>
      <c r="U54" s="12">
        <v>3.33784887325</v>
      </c>
      <c r="V54" s="12">
        <v>0.80517650750000003</v>
      </c>
      <c r="W54" s="12">
        <v>9</v>
      </c>
      <c r="X54" s="12">
        <v>1.39707211455556</v>
      </c>
      <c r="Y54" s="12">
        <v>0.63976625899999995</v>
      </c>
      <c r="Z54" s="16">
        <v>0.18021978021978</v>
      </c>
      <c r="AA54" s="16">
        <v>12</v>
      </c>
      <c r="AB54" s="16">
        <v>1.41262053666667</v>
      </c>
      <c r="AC54" s="16">
        <v>0.5323680945</v>
      </c>
      <c r="AD54" s="16">
        <v>3</v>
      </c>
      <c r="AE54" s="16">
        <v>0.24367655866666699</v>
      </c>
      <c r="AF54" s="16">
        <v>0.23779193200000001</v>
      </c>
    </row>
    <row r="55" spans="1:32" s="5" customFormat="1" x14ac:dyDescent="0.45">
      <c r="A55" s="5" t="s">
        <v>72</v>
      </c>
      <c r="B55" s="5" t="s">
        <v>20</v>
      </c>
      <c r="C55" s="5" t="s">
        <v>12</v>
      </c>
      <c r="D55" s="5" t="s">
        <v>16</v>
      </c>
      <c r="E55" s="5">
        <v>0.371290282233882</v>
      </c>
      <c r="F55" s="5">
        <v>16</v>
      </c>
      <c r="G55" s="5">
        <v>5.7440437500000003</v>
      </c>
      <c r="H55" s="5">
        <v>0.59389999999999998</v>
      </c>
      <c r="I55" s="5">
        <v>12</v>
      </c>
      <c r="J55" s="5">
        <v>0.91269166666666701</v>
      </c>
      <c r="K55" s="5">
        <v>0.43319999999999997</v>
      </c>
      <c r="L55" s="6">
        <v>0.46340326340326299</v>
      </c>
      <c r="M55" s="6">
        <v>8</v>
      </c>
      <c r="N55" s="6">
        <v>3.4864625</v>
      </c>
      <c r="O55" s="6">
        <v>0.61180000000000001</v>
      </c>
      <c r="P55" s="6">
        <v>7</v>
      </c>
      <c r="Q55" s="6">
        <v>0.78012857142857095</v>
      </c>
      <c r="R55" s="6">
        <v>0.2392</v>
      </c>
      <c r="S55" s="12">
        <v>0.60159902017487199</v>
      </c>
      <c r="T55" s="12">
        <v>12</v>
      </c>
      <c r="U55" s="12">
        <v>5.1126166666666704</v>
      </c>
      <c r="V55" s="12">
        <v>0.72060000000000002</v>
      </c>
      <c r="W55" s="12">
        <v>9</v>
      </c>
      <c r="X55" s="12">
        <v>1.0173111111111099</v>
      </c>
      <c r="Y55" s="12">
        <v>0.49869999999999998</v>
      </c>
      <c r="Z55" s="16">
        <v>0.63296703296703305</v>
      </c>
      <c r="AA55" s="16">
        <v>12</v>
      </c>
      <c r="AB55" s="16">
        <v>6.4583666666666701</v>
      </c>
      <c r="AC55" s="16">
        <v>1.5092000000000001</v>
      </c>
      <c r="AD55" s="16">
        <v>3</v>
      </c>
      <c r="AE55" s="16">
        <v>0.33476666666666699</v>
      </c>
      <c r="AF55" s="16">
        <v>0.41499999999999998</v>
      </c>
    </row>
    <row r="56" spans="1:32" s="5" customFormat="1" x14ac:dyDescent="0.45">
      <c r="A56" s="5" t="s">
        <v>70</v>
      </c>
      <c r="B56" s="5" t="s">
        <v>20</v>
      </c>
      <c r="C56" s="5" t="s">
        <v>12</v>
      </c>
      <c r="D56" s="5" t="s">
        <v>16</v>
      </c>
      <c r="E56" s="5">
        <v>0.449918027411634</v>
      </c>
      <c r="F56" s="5">
        <v>16</v>
      </c>
      <c r="G56" s="5">
        <v>7.0291750000000004</v>
      </c>
      <c r="H56" s="5">
        <v>6.6123500000000002</v>
      </c>
      <c r="I56" s="5">
        <v>12</v>
      </c>
      <c r="J56" s="5">
        <v>5.5910250000000001</v>
      </c>
      <c r="K56" s="5">
        <v>5.5083000000000002</v>
      </c>
      <c r="L56" s="6">
        <v>0.120590520590521</v>
      </c>
      <c r="M56" s="6">
        <v>8</v>
      </c>
      <c r="N56" s="6">
        <v>11.9794375</v>
      </c>
      <c r="O56" s="6">
        <v>11.1412</v>
      </c>
      <c r="P56" s="6">
        <v>7</v>
      </c>
      <c r="Q56" s="6">
        <v>6.5789428571428603</v>
      </c>
      <c r="R56" s="6">
        <v>6.4847000000000001</v>
      </c>
      <c r="S56" s="12">
        <v>0.80780457932160699</v>
      </c>
      <c r="T56" s="12">
        <v>12</v>
      </c>
      <c r="U56" s="12">
        <v>9.5428333333333306</v>
      </c>
      <c r="V56" s="12">
        <v>8.1722999999999999</v>
      </c>
      <c r="W56" s="12">
        <v>9</v>
      </c>
      <c r="X56" s="12">
        <v>7.27118888888889</v>
      </c>
      <c r="Y56" s="12">
        <v>7.2141000000000002</v>
      </c>
      <c r="Z56" s="16">
        <v>0.63296703296703305</v>
      </c>
      <c r="AA56" s="16">
        <v>12</v>
      </c>
      <c r="AB56" s="16">
        <v>10.734958333333299</v>
      </c>
      <c r="AC56" s="16">
        <v>12.15985</v>
      </c>
      <c r="AD56" s="16">
        <v>3</v>
      </c>
      <c r="AE56" s="16">
        <v>7.89563333333333</v>
      </c>
      <c r="AF56" s="16">
        <v>7.1959</v>
      </c>
    </row>
    <row r="57" spans="1:32" s="5" customFormat="1" x14ac:dyDescent="0.45">
      <c r="A57" s="5" t="s">
        <v>79</v>
      </c>
      <c r="B57" s="5" t="s">
        <v>20</v>
      </c>
      <c r="C57" s="5" t="s">
        <v>12</v>
      </c>
      <c r="D57" s="5" t="s">
        <v>16</v>
      </c>
      <c r="E57" s="5">
        <v>0.47802002218478201</v>
      </c>
      <c r="F57" s="5">
        <v>16</v>
      </c>
      <c r="G57" s="5">
        <v>5.873995296375</v>
      </c>
      <c r="H57" s="5">
        <v>4.3372852530000001</v>
      </c>
      <c r="I57" s="5">
        <v>12</v>
      </c>
      <c r="J57" s="5">
        <v>4.2426373955833299</v>
      </c>
      <c r="K57" s="5">
        <v>3.598054404</v>
      </c>
      <c r="L57" s="6">
        <v>1</v>
      </c>
      <c r="M57" s="6">
        <v>8</v>
      </c>
      <c r="N57" s="6">
        <v>4.8662717871250001</v>
      </c>
      <c r="O57" s="6">
        <v>3.722597473</v>
      </c>
      <c r="P57" s="6">
        <v>7</v>
      </c>
      <c r="Q57" s="6">
        <v>4.0079402065714298</v>
      </c>
      <c r="R57" s="6">
        <v>3.653696354</v>
      </c>
      <c r="S57" s="12">
        <v>0.70208553056850298</v>
      </c>
      <c r="T57" s="12">
        <v>12</v>
      </c>
      <c r="U57" s="12">
        <v>4.6951471765833297</v>
      </c>
      <c r="V57" s="12">
        <v>5.9901343039999997</v>
      </c>
      <c r="W57" s="12">
        <v>9</v>
      </c>
      <c r="X57" s="12">
        <v>4.3204363692222199</v>
      </c>
      <c r="Y57" s="12">
        <v>3.6004645759999998</v>
      </c>
      <c r="Z57" s="16">
        <v>0.44835164835164798</v>
      </c>
      <c r="AA57" s="16">
        <v>12</v>
      </c>
      <c r="AB57" s="16">
        <v>4.0833002850833298</v>
      </c>
      <c r="AC57" s="16">
        <v>3.2473780419999998</v>
      </c>
      <c r="AD57" s="16">
        <v>3</v>
      </c>
      <c r="AE57" s="16">
        <v>3.1719587953333299</v>
      </c>
      <c r="AF57" s="16">
        <v>0.73036093400000002</v>
      </c>
    </row>
    <row r="58" spans="1:32" s="5" customFormat="1" x14ac:dyDescent="0.45">
      <c r="A58" s="5" t="s">
        <v>77</v>
      </c>
      <c r="B58" s="5" t="s">
        <v>20</v>
      </c>
      <c r="C58" s="5" t="s">
        <v>12</v>
      </c>
      <c r="D58" s="5" t="s">
        <v>16</v>
      </c>
      <c r="E58" s="5">
        <v>0.59907405079029796</v>
      </c>
      <c r="F58" s="5">
        <v>16</v>
      </c>
      <c r="G58" s="5">
        <v>24.99309375</v>
      </c>
      <c r="H58" s="5">
        <v>20.569099999999999</v>
      </c>
      <c r="I58" s="5">
        <v>12</v>
      </c>
      <c r="J58" s="5">
        <v>21.2138833333333</v>
      </c>
      <c r="K58" s="5">
        <v>17.986999999999998</v>
      </c>
      <c r="L58" s="6">
        <v>0.612587412587413</v>
      </c>
      <c r="M58" s="6">
        <v>8</v>
      </c>
      <c r="N58" s="6">
        <v>22.622612499999999</v>
      </c>
      <c r="O58" s="6">
        <v>16.386050000000001</v>
      </c>
      <c r="P58" s="6">
        <v>7</v>
      </c>
      <c r="Q58" s="6">
        <v>19.395285714285698</v>
      </c>
      <c r="R58" s="6">
        <v>14.2562</v>
      </c>
      <c r="S58" s="12">
        <v>0.42210730446024602</v>
      </c>
      <c r="T58" s="12">
        <v>12</v>
      </c>
      <c r="U58" s="12">
        <v>20.948308333333301</v>
      </c>
      <c r="V58" s="12">
        <v>15.61895</v>
      </c>
      <c r="W58" s="12">
        <v>9</v>
      </c>
      <c r="X58" s="12">
        <v>22.4829222222222</v>
      </c>
      <c r="Y58" s="12">
        <v>19.4619</v>
      </c>
      <c r="Z58" s="16">
        <v>0.29450549450549501</v>
      </c>
      <c r="AA58" s="16">
        <v>12</v>
      </c>
      <c r="AB58" s="16">
        <v>31.288416666666699</v>
      </c>
      <c r="AC58" s="16">
        <v>20.763249999999999</v>
      </c>
      <c r="AD58" s="16">
        <v>3</v>
      </c>
      <c r="AE58" s="16">
        <v>17.0652333333333</v>
      </c>
      <c r="AF58" s="16">
        <v>14.944599999999999</v>
      </c>
    </row>
    <row r="59" spans="1:32" s="5" customFormat="1" x14ac:dyDescent="0.45">
      <c r="A59" s="5" t="s">
        <v>65</v>
      </c>
      <c r="B59" s="5" t="s">
        <v>20</v>
      </c>
      <c r="C59" s="5" t="s">
        <v>12</v>
      </c>
      <c r="D59" s="5" t="s">
        <v>16</v>
      </c>
      <c r="E59" s="5">
        <v>0.66422374383069005</v>
      </c>
      <c r="F59" s="5">
        <v>16</v>
      </c>
      <c r="G59" s="5">
        <v>10.763075000000001</v>
      </c>
      <c r="H59" s="5">
        <v>12.0456</v>
      </c>
      <c r="I59" s="5">
        <v>12</v>
      </c>
      <c r="J59" s="5">
        <v>9.82165833333333</v>
      </c>
      <c r="K59" s="5">
        <v>8.9346999999999994</v>
      </c>
      <c r="L59" s="6">
        <v>0.86651126651126698</v>
      </c>
      <c r="M59" s="6">
        <v>8</v>
      </c>
      <c r="N59" s="6">
        <v>12.827987500000001</v>
      </c>
      <c r="O59" s="6">
        <v>14.041499999999999</v>
      </c>
      <c r="P59" s="6">
        <v>7</v>
      </c>
      <c r="Q59" s="6">
        <v>11.819271428571399</v>
      </c>
      <c r="R59" s="6">
        <v>13.7309</v>
      </c>
      <c r="S59" s="12">
        <v>0.86206920014969601</v>
      </c>
      <c r="T59" s="12">
        <v>12</v>
      </c>
      <c r="U59" s="12">
        <v>12.7536916666667</v>
      </c>
      <c r="V59" s="12">
        <v>9.8000000000000007</v>
      </c>
      <c r="W59" s="12">
        <v>9</v>
      </c>
      <c r="X59" s="12">
        <v>10.026622222222199</v>
      </c>
      <c r="Y59" s="12">
        <v>8.3009000000000004</v>
      </c>
      <c r="Z59" s="16">
        <v>0.44835164835164798</v>
      </c>
      <c r="AA59" s="16">
        <v>12</v>
      </c>
      <c r="AB59" s="16">
        <v>12.7133916666667</v>
      </c>
      <c r="AC59" s="16">
        <v>9.3521999999999998</v>
      </c>
      <c r="AD59" s="16">
        <v>3</v>
      </c>
      <c r="AE59" s="16">
        <v>5.7526666666666699</v>
      </c>
      <c r="AF59" s="16">
        <v>6.141</v>
      </c>
    </row>
    <row r="60" spans="1:32" s="5" customFormat="1" x14ac:dyDescent="0.45">
      <c r="A60" s="5" t="s">
        <v>85</v>
      </c>
      <c r="B60" s="5" t="s">
        <v>20</v>
      </c>
      <c r="C60" s="5" t="s">
        <v>12</v>
      </c>
      <c r="D60" s="5" t="s">
        <v>16</v>
      </c>
      <c r="E60" s="5">
        <v>0.69778111091881501</v>
      </c>
      <c r="F60" s="5">
        <v>16</v>
      </c>
      <c r="G60" s="5">
        <v>24.307400000000001</v>
      </c>
      <c r="H60" s="5">
        <v>19.1982</v>
      </c>
      <c r="I60" s="5">
        <v>12</v>
      </c>
      <c r="J60" s="5">
        <v>17.76155</v>
      </c>
      <c r="K60" s="5">
        <v>14.9253</v>
      </c>
      <c r="L60" s="6">
        <v>0.46340326340326299</v>
      </c>
      <c r="M60" s="6">
        <v>8</v>
      </c>
      <c r="N60" s="6">
        <v>22.301950000000001</v>
      </c>
      <c r="O60" s="6">
        <v>19.15915</v>
      </c>
      <c r="P60" s="6">
        <v>7</v>
      </c>
      <c r="Q60" s="6">
        <v>14.3112142857143</v>
      </c>
      <c r="R60" s="6">
        <v>12.589700000000001</v>
      </c>
      <c r="S60" s="12">
        <v>0.91700745075358103</v>
      </c>
      <c r="T60" s="12">
        <v>12</v>
      </c>
      <c r="U60" s="12">
        <v>21.6157</v>
      </c>
      <c r="V60" s="12">
        <v>11.160450000000001</v>
      </c>
      <c r="W60" s="12">
        <v>9</v>
      </c>
      <c r="X60" s="12">
        <v>15.974122222222199</v>
      </c>
      <c r="Y60" s="12">
        <v>18.814299999999999</v>
      </c>
      <c r="Z60" s="16">
        <v>0.73406593406593401</v>
      </c>
      <c r="AA60" s="16">
        <v>12</v>
      </c>
      <c r="AB60" s="16">
        <v>18.472149999999999</v>
      </c>
      <c r="AC60" s="16">
        <v>10.029</v>
      </c>
      <c r="AD60" s="16">
        <v>3</v>
      </c>
      <c r="AE60" s="16">
        <v>7.98206666666667</v>
      </c>
      <c r="AF60" s="16">
        <v>8.0769000000000002</v>
      </c>
    </row>
    <row r="61" spans="1:32" s="5" customFormat="1" x14ac:dyDescent="0.45">
      <c r="A61" s="5" t="s">
        <v>73</v>
      </c>
      <c r="B61" s="5" t="s">
        <v>20</v>
      </c>
      <c r="C61" s="5" t="s">
        <v>12</v>
      </c>
      <c r="D61" s="5" t="s">
        <v>16</v>
      </c>
      <c r="E61" s="5">
        <v>0.73192450599907899</v>
      </c>
      <c r="F61" s="5">
        <v>16</v>
      </c>
      <c r="G61" s="5">
        <v>9.1891286482499996</v>
      </c>
      <c r="H61" s="5">
        <v>0.81323523750000004</v>
      </c>
      <c r="I61" s="5">
        <v>12</v>
      </c>
      <c r="J61" s="5">
        <v>2.8762404659166698</v>
      </c>
      <c r="K61" s="5">
        <v>1.250732365</v>
      </c>
      <c r="L61" s="6">
        <v>1</v>
      </c>
      <c r="M61" s="6">
        <v>8</v>
      </c>
      <c r="N61" s="6">
        <v>4.4855512048749997</v>
      </c>
      <c r="O61" s="6">
        <v>1.261666111</v>
      </c>
      <c r="P61" s="6">
        <v>7</v>
      </c>
      <c r="Q61" s="6">
        <v>2.6273900100000001</v>
      </c>
      <c r="R61" s="6">
        <v>0.98715950399999997</v>
      </c>
      <c r="S61" s="12">
        <v>0.70208553056850298</v>
      </c>
      <c r="T61" s="12">
        <v>12</v>
      </c>
      <c r="U61" s="12">
        <v>8.8024527909166697</v>
      </c>
      <c r="V61" s="12">
        <v>1.5922308935</v>
      </c>
      <c r="W61" s="12">
        <v>9</v>
      </c>
      <c r="X61" s="12">
        <v>3.4580084206666699</v>
      </c>
      <c r="Y61" s="12">
        <v>1.424913726</v>
      </c>
      <c r="Z61" s="16">
        <v>0.73406593406593401</v>
      </c>
      <c r="AA61" s="16">
        <v>12</v>
      </c>
      <c r="AB61" s="16">
        <v>9.7345885449166705</v>
      </c>
      <c r="AC61" s="16">
        <v>0.98132276399999996</v>
      </c>
      <c r="AD61" s="16">
        <v>3</v>
      </c>
      <c r="AE61" s="16">
        <v>0.52000728066666702</v>
      </c>
      <c r="AF61" s="16">
        <v>0.43389579099999998</v>
      </c>
    </row>
    <row r="62" spans="1:32" s="5" customFormat="1" x14ac:dyDescent="0.45">
      <c r="A62" s="5" t="s">
        <v>81</v>
      </c>
      <c r="B62" s="5" t="s">
        <v>20</v>
      </c>
      <c r="C62" s="5" t="s">
        <v>12</v>
      </c>
      <c r="D62" s="5" t="s">
        <v>16</v>
      </c>
      <c r="E62" s="5">
        <v>0.73192450599907899</v>
      </c>
      <c r="F62" s="5">
        <v>16</v>
      </c>
      <c r="G62" s="5">
        <v>43.372799999999998</v>
      </c>
      <c r="H62" s="5">
        <v>45.427799999999998</v>
      </c>
      <c r="I62" s="5">
        <v>12</v>
      </c>
      <c r="J62" s="5">
        <v>45.959433333333301</v>
      </c>
      <c r="K62" s="5">
        <v>49.340249999999997</v>
      </c>
      <c r="L62" s="6">
        <v>0.18927738927738899</v>
      </c>
      <c r="M62" s="6">
        <v>8</v>
      </c>
      <c r="N62" s="6">
        <v>38.074775000000002</v>
      </c>
      <c r="O62" s="6">
        <v>32.379150000000003</v>
      </c>
      <c r="P62" s="6">
        <v>7</v>
      </c>
      <c r="Q62" s="6">
        <v>53.722971428571398</v>
      </c>
      <c r="R62" s="6">
        <v>52.399799999999999</v>
      </c>
      <c r="S62" s="12">
        <v>0.97227230973361001</v>
      </c>
      <c r="T62" s="12">
        <v>12</v>
      </c>
      <c r="U62" s="12">
        <v>44.934466666666701</v>
      </c>
      <c r="V62" s="12">
        <v>50.132750000000001</v>
      </c>
      <c r="W62" s="12">
        <v>9</v>
      </c>
      <c r="X62" s="12">
        <v>45.673633333333299</v>
      </c>
      <c r="Y62" s="12">
        <v>51.443899999999999</v>
      </c>
      <c r="Z62" s="16">
        <v>0.94505494505494503</v>
      </c>
      <c r="AA62" s="16">
        <v>12</v>
      </c>
      <c r="AB62" s="16">
        <v>51.783216666666704</v>
      </c>
      <c r="AC62" s="16">
        <v>51.41245</v>
      </c>
      <c r="AD62" s="16">
        <v>3</v>
      </c>
      <c r="AE62" s="16">
        <v>55.889600000000002</v>
      </c>
      <c r="AF62" s="16">
        <v>53.541600000000003</v>
      </c>
    </row>
    <row r="63" spans="1:32" s="5" customFormat="1" x14ac:dyDescent="0.45">
      <c r="A63" s="5" t="s">
        <v>59</v>
      </c>
      <c r="B63" s="5" t="s">
        <v>20</v>
      </c>
      <c r="C63" s="5" t="s">
        <v>12</v>
      </c>
      <c r="D63" s="5" t="s">
        <v>16</v>
      </c>
      <c r="E63" s="5">
        <v>0.76658391338698295</v>
      </c>
      <c r="F63" s="5">
        <v>16</v>
      </c>
      <c r="G63" s="5">
        <v>1.9247541113125</v>
      </c>
      <c r="H63" s="5">
        <v>0.68960123250000005</v>
      </c>
      <c r="I63" s="5">
        <v>12</v>
      </c>
      <c r="J63" s="5">
        <v>1.5039914570833299</v>
      </c>
      <c r="K63" s="5">
        <v>0.95584385049999998</v>
      </c>
      <c r="L63" s="6">
        <v>0.53581973581973596</v>
      </c>
      <c r="M63" s="6">
        <v>8</v>
      </c>
      <c r="N63" s="6">
        <v>2.7556601548750002</v>
      </c>
      <c r="O63" s="6">
        <v>2.0024738069999999</v>
      </c>
      <c r="P63" s="6">
        <v>7</v>
      </c>
      <c r="Q63" s="6">
        <v>1.49368651571429</v>
      </c>
      <c r="R63" s="6">
        <v>0.99515868699999999</v>
      </c>
      <c r="S63" s="12">
        <v>0.27731772871091798</v>
      </c>
      <c r="T63" s="12">
        <v>12</v>
      </c>
      <c r="U63" s="12">
        <v>3.3900893535000001</v>
      </c>
      <c r="V63" s="12">
        <v>0.57315322199999996</v>
      </c>
      <c r="W63" s="12">
        <v>9</v>
      </c>
      <c r="X63" s="12">
        <v>1.8064986298888901</v>
      </c>
      <c r="Y63" s="12">
        <v>1.3939322949999999</v>
      </c>
      <c r="Z63" s="16">
        <v>0.83956043956043902</v>
      </c>
      <c r="AA63" s="16">
        <v>12</v>
      </c>
      <c r="AB63" s="16">
        <v>1.1986540028333299</v>
      </c>
      <c r="AC63" s="16">
        <v>0.34124753299999999</v>
      </c>
      <c r="AD63" s="16">
        <v>3</v>
      </c>
      <c r="AE63" s="16">
        <v>1.65189791866667</v>
      </c>
      <c r="AF63" s="16">
        <v>0.59447983000000004</v>
      </c>
    </row>
    <row r="64" spans="1:32" s="5" customFormat="1" x14ac:dyDescent="0.45">
      <c r="A64" s="5" t="s">
        <v>78</v>
      </c>
      <c r="B64" s="5" t="s">
        <v>20</v>
      </c>
      <c r="C64" s="5" t="s">
        <v>12</v>
      </c>
      <c r="D64" s="5" t="s">
        <v>16</v>
      </c>
      <c r="E64" s="5">
        <v>0.87305239293393799</v>
      </c>
      <c r="F64" s="5">
        <v>16</v>
      </c>
      <c r="G64" s="5">
        <v>39.200993750000002</v>
      </c>
      <c r="H64" s="5">
        <v>34.078499999999998</v>
      </c>
      <c r="I64" s="5">
        <v>12</v>
      </c>
      <c r="J64" s="5">
        <v>40.082075000000003</v>
      </c>
      <c r="K64" s="5">
        <v>38.5488</v>
      </c>
      <c r="L64" s="6">
        <v>0.120590520590521</v>
      </c>
      <c r="M64" s="6">
        <v>8</v>
      </c>
      <c r="N64" s="6">
        <v>52.8393625</v>
      </c>
      <c r="O64" s="6">
        <v>60.907049999999998</v>
      </c>
      <c r="P64" s="6">
        <v>7</v>
      </c>
      <c r="Q64" s="6">
        <v>38.292314285714298</v>
      </c>
      <c r="R64" s="6">
        <v>37.583599999999997</v>
      </c>
      <c r="S64" s="12">
        <v>0.91700745075358103</v>
      </c>
      <c r="T64" s="12">
        <v>12</v>
      </c>
      <c r="U64" s="12">
        <v>42.039158333333297</v>
      </c>
      <c r="V64" s="12">
        <v>39.19135</v>
      </c>
      <c r="W64" s="12">
        <v>9</v>
      </c>
      <c r="X64" s="12">
        <v>44.148144444444398</v>
      </c>
      <c r="Y64" s="12">
        <v>42.741599999999998</v>
      </c>
      <c r="Z64" s="16">
        <v>0.63296703296703305</v>
      </c>
      <c r="AA64" s="16">
        <v>12</v>
      </c>
      <c r="AB64" s="16">
        <v>45.284649999999999</v>
      </c>
      <c r="AC64" s="16">
        <v>49.925550000000001</v>
      </c>
      <c r="AD64" s="16">
        <v>3</v>
      </c>
      <c r="AE64" s="16">
        <v>36.589066666666703</v>
      </c>
      <c r="AF64" s="16">
        <v>31.489699999999999</v>
      </c>
    </row>
    <row r="65" spans="1:32" s="5" customFormat="1" x14ac:dyDescent="0.45">
      <c r="A65" s="5" t="s">
        <v>83</v>
      </c>
      <c r="B65" s="5" t="s">
        <v>20</v>
      </c>
      <c r="C65" s="5" t="s">
        <v>12</v>
      </c>
      <c r="D65" s="5" t="s">
        <v>16</v>
      </c>
      <c r="E65" s="5">
        <v>0.87305239293393799</v>
      </c>
      <c r="F65" s="5">
        <v>16</v>
      </c>
      <c r="G65" s="5">
        <v>19.269500000000001</v>
      </c>
      <c r="H65" s="5">
        <v>13.398099999999999</v>
      </c>
      <c r="I65" s="5">
        <v>12</v>
      </c>
      <c r="J65" s="5">
        <v>18.251508333333302</v>
      </c>
      <c r="K65" s="5">
        <v>13.54485</v>
      </c>
      <c r="L65" s="6">
        <v>0.396891996891997</v>
      </c>
      <c r="M65" s="6">
        <v>8</v>
      </c>
      <c r="N65" s="6">
        <v>20.322649999999999</v>
      </c>
      <c r="O65" s="6">
        <v>14.2281</v>
      </c>
      <c r="P65" s="6">
        <v>7</v>
      </c>
      <c r="Q65" s="6">
        <v>9.6987142857142796</v>
      </c>
      <c r="R65" s="6">
        <v>8.6591000000000005</v>
      </c>
      <c r="S65" s="12">
        <v>0.70208553056850298</v>
      </c>
      <c r="T65" s="12">
        <v>12</v>
      </c>
      <c r="U65" s="12">
        <v>15.8950416666667</v>
      </c>
      <c r="V65" s="12">
        <v>10.13275</v>
      </c>
      <c r="W65" s="12">
        <v>9</v>
      </c>
      <c r="X65" s="12">
        <v>16.111922222222201</v>
      </c>
      <c r="Y65" s="12">
        <v>10.7951</v>
      </c>
      <c r="Z65" s="16">
        <v>0.53626373626373602</v>
      </c>
      <c r="AA65" s="16">
        <v>12</v>
      </c>
      <c r="AB65" s="16">
        <v>16.067983333333299</v>
      </c>
      <c r="AC65" s="16">
        <v>10.7309</v>
      </c>
      <c r="AD65" s="16">
        <v>3</v>
      </c>
      <c r="AE65" s="16">
        <v>13.398300000000001</v>
      </c>
      <c r="AF65" s="16">
        <v>13.817299999999999</v>
      </c>
    </row>
    <row r="66" spans="1:32" s="5" customFormat="1" x14ac:dyDescent="0.45">
      <c r="A66" s="5" t="s">
        <v>54</v>
      </c>
      <c r="B66" s="5" t="s">
        <v>20</v>
      </c>
      <c r="C66" s="5" t="s">
        <v>12</v>
      </c>
      <c r="D66" s="5" t="s">
        <v>16</v>
      </c>
      <c r="E66" s="5">
        <v>0.90913867395224202</v>
      </c>
      <c r="F66" s="5">
        <v>16</v>
      </c>
      <c r="G66" s="5">
        <v>2.1852859253750001</v>
      </c>
      <c r="H66" s="5">
        <v>1.0662701649999999</v>
      </c>
      <c r="I66" s="5">
        <v>12</v>
      </c>
      <c r="J66" s="5">
        <v>1.4534933565833299</v>
      </c>
      <c r="K66" s="5">
        <v>1.0202650049999999</v>
      </c>
      <c r="L66" s="6">
        <v>0.53581973581973596</v>
      </c>
      <c r="M66" s="6">
        <v>8</v>
      </c>
      <c r="N66" s="6">
        <v>2.6286011332500001</v>
      </c>
      <c r="O66" s="6">
        <v>1.7537792315</v>
      </c>
      <c r="P66" s="6">
        <v>7</v>
      </c>
      <c r="Q66" s="6">
        <v>0.91425172371428598</v>
      </c>
      <c r="R66" s="6">
        <v>0.73073927100000002</v>
      </c>
      <c r="S66" s="12">
        <v>6.92818017895417E-2</v>
      </c>
      <c r="T66" s="12">
        <v>12</v>
      </c>
      <c r="U66" s="12">
        <v>0.93609042841666701</v>
      </c>
      <c r="V66" s="12">
        <v>0.64916698299999998</v>
      </c>
      <c r="W66" s="12">
        <v>9</v>
      </c>
      <c r="X66" s="12">
        <v>2.0704285406666698</v>
      </c>
      <c r="Y66" s="12">
        <v>0.97728074200000004</v>
      </c>
      <c r="Z66" s="16">
        <v>0.73406593406593401</v>
      </c>
      <c r="AA66" s="16">
        <v>12</v>
      </c>
      <c r="AB66" s="16">
        <v>1.20425406025</v>
      </c>
      <c r="AC66" s="16">
        <v>0.74591800649999995</v>
      </c>
      <c r="AD66" s="16">
        <v>3</v>
      </c>
      <c r="AE66" s="16">
        <v>0.50530114500000001</v>
      </c>
      <c r="AF66" s="16">
        <v>0.407966473</v>
      </c>
    </row>
    <row r="67" spans="1:32" s="5" customFormat="1" x14ac:dyDescent="0.45">
      <c r="A67" s="5" t="s">
        <v>63</v>
      </c>
      <c r="B67" s="5" t="s">
        <v>20</v>
      </c>
      <c r="C67" s="5" t="s">
        <v>12</v>
      </c>
      <c r="D67" s="5" t="s">
        <v>16</v>
      </c>
      <c r="E67" s="5">
        <v>0.98178997234051701</v>
      </c>
      <c r="F67" s="5">
        <v>16</v>
      </c>
      <c r="G67" s="5">
        <v>5.8832312499999997</v>
      </c>
      <c r="H67" s="5">
        <v>4.3639000000000001</v>
      </c>
      <c r="I67" s="5">
        <v>12</v>
      </c>
      <c r="J67" s="5">
        <v>4.3657916666666701</v>
      </c>
      <c r="K67" s="5">
        <v>3.5339999999999998</v>
      </c>
      <c r="L67" s="6">
        <v>0.86651126651126698</v>
      </c>
      <c r="M67" s="6">
        <v>8</v>
      </c>
      <c r="N67" s="6">
        <v>3.8785375000000002</v>
      </c>
      <c r="O67" s="6">
        <v>3.34755</v>
      </c>
      <c r="P67" s="6">
        <v>7</v>
      </c>
      <c r="Q67" s="6">
        <v>3.60488571428571</v>
      </c>
      <c r="R67" s="6">
        <v>3.6299000000000001</v>
      </c>
      <c r="S67" s="12">
        <v>0.97227230973361001</v>
      </c>
      <c r="T67" s="12">
        <v>12</v>
      </c>
      <c r="U67" s="12">
        <v>7.5425416666666703</v>
      </c>
      <c r="V67" s="12">
        <v>4.6834499999999997</v>
      </c>
      <c r="W67" s="12">
        <v>9</v>
      </c>
      <c r="X67" s="12">
        <v>4.8577555555555598</v>
      </c>
      <c r="Y67" s="12">
        <v>4.42</v>
      </c>
      <c r="Z67" s="16">
        <v>0.136263736263736</v>
      </c>
      <c r="AA67" s="16">
        <v>12</v>
      </c>
      <c r="AB67" s="16">
        <v>5.5257500000000004</v>
      </c>
      <c r="AC67" s="16">
        <v>4.5350000000000001</v>
      </c>
      <c r="AD67" s="16">
        <v>3</v>
      </c>
      <c r="AE67" s="16">
        <v>2.3344666666666698</v>
      </c>
      <c r="AF67" s="16">
        <v>1.9531000000000001</v>
      </c>
    </row>
  </sheetData>
  <autoFilter ref="A1:AF50" xr:uid="{A69C2C22-E0FD-4B61-A110-12756B2DDBB1}">
    <sortState xmlns:xlrd2="http://schemas.microsoft.com/office/spreadsheetml/2017/richdata2" ref="A2:AF67">
      <sortCondition ref="E1:E50"/>
    </sortState>
  </autoFilter>
  <conditionalFormatting sqref="A1:A1048576">
    <cfRule type="duplicateValues" dxfId="6" priority="4"/>
  </conditionalFormatting>
  <conditionalFormatting sqref="B68:B1048576 B1">
    <cfRule type="duplicateValues" dxfId="5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6B93C-A653-4093-87C3-208305607F2D}">
  <dimension ref="A1:AF67"/>
  <sheetViews>
    <sheetView topLeftCell="G1" workbookViewId="0">
      <selection activeCell="L2" sqref="L2:R67"/>
    </sheetView>
  </sheetViews>
  <sheetFormatPr defaultRowHeight="14.25" x14ac:dyDescent="0.45"/>
  <cols>
    <col min="1" max="1" width="24.9296875" customWidth="1"/>
    <col min="2" max="2" width="17.59765625" customWidth="1"/>
  </cols>
  <sheetData>
    <row r="1" spans="1:32" s="3" customFormat="1" x14ac:dyDescent="0.45">
      <c r="A1" s="7" t="s">
        <v>17</v>
      </c>
      <c r="B1" s="7" t="s">
        <v>18</v>
      </c>
      <c r="C1" s="7" t="s">
        <v>104</v>
      </c>
      <c r="D1" s="7" t="s">
        <v>103</v>
      </c>
      <c r="E1" s="7" t="s">
        <v>9</v>
      </c>
      <c r="F1" s="7" t="s">
        <v>10</v>
      </c>
      <c r="G1" s="7" t="s">
        <v>87</v>
      </c>
      <c r="H1" s="7" t="s">
        <v>88</v>
      </c>
      <c r="I1" s="7" t="s">
        <v>11</v>
      </c>
      <c r="J1" s="7" t="s">
        <v>89</v>
      </c>
      <c r="K1" s="7" t="s">
        <v>90</v>
      </c>
      <c r="L1" s="7" t="s">
        <v>0</v>
      </c>
      <c r="M1" s="7" t="s">
        <v>1</v>
      </c>
      <c r="N1" s="7" t="s">
        <v>91</v>
      </c>
      <c r="O1" s="7" t="s">
        <v>92</v>
      </c>
      <c r="P1" s="7" t="s">
        <v>2</v>
      </c>
      <c r="Q1" s="7" t="s">
        <v>93</v>
      </c>
      <c r="R1" s="7" t="s">
        <v>94</v>
      </c>
      <c r="S1" s="7" t="s">
        <v>3</v>
      </c>
      <c r="T1" s="7" t="s">
        <v>4</v>
      </c>
      <c r="U1" s="7" t="s">
        <v>95</v>
      </c>
      <c r="V1" s="7" t="s">
        <v>96</v>
      </c>
      <c r="W1" s="7" t="s">
        <v>5</v>
      </c>
      <c r="X1" s="7" t="s">
        <v>97</v>
      </c>
      <c r="Y1" s="7" t="s">
        <v>98</v>
      </c>
      <c r="Z1" s="7" t="s">
        <v>6</v>
      </c>
      <c r="AA1" s="7" t="s">
        <v>7</v>
      </c>
      <c r="AB1" s="7" t="s">
        <v>99</v>
      </c>
      <c r="AC1" s="7" t="s">
        <v>100</v>
      </c>
      <c r="AD1" s="7" t="s">
        <v>8</v>
      </c>
      <c r="AE1" s="7" t="s">
        <v>101</v>
      </c>
      <c r="AF1" s="7" t="s">
        <v>102</v>
      </c>
    </row>
    <row r="2" spans="1:32" x14ac:dyDescent="0.45">
      <c r="A2" t="s">
        <v>61</v>
      </c>
      <c r="B2" t="s">
        <v>20</v>
      </c>
      <c r="C2" t="s">
        <v>14</v>
      </c>
      <c r="D2" t="s">
        <v>16</v>
      </c>
      <c r="E2">
        <v>1.5605939549565499E-3</v>
      </c>
      <c r="F2">
        <v>22</v>
      </c>
      <c r="G2">
        <v>4.8007500608636402</v>
      </c>
      <c r="H2">
        <v>4.1198277604999998</v>
      </c>
      <c r="I2">
        <v>12</v>
      </c>
      <c r="J2">
        <v>12.3663595694167</v>
      </c>
      <c r="K2">
        <v>10.755823161</v>
      </c>
      <c r="L2" s="1">
        <v>6.7492260061919496E-2</v>
      </c>
      <c r="M2" s="1">
        <v>13</v>
      </c>
      <c r="N2" s="1">
        <v>6.7469914395384603</v>
      </c>
      <c r="O2" s="1">
        <v>3.7294047799999999</v>
      </c>
      <c r="P2" s="1">
        <v>7</v>
      </c>
      <c r="Q2" s="1">
        <v>13.171377366857101</v>
      </c>
      <c r="R2" s="1">
        <v>8.7260034900000001</v>
      </c>
      <c r="S2" s="10">
        <v>4.0535248840538899E-4</v>
      </c>
      <c r="T2" s="10">
        <v>15</v>
      </c>
      <c r="U2" s="10">
        <v>6.6662267463999996</v>
      </c>
      <c r="V2" s="10">
        <v>4.9112777489999999</v>
      </c>
      <c r="W2" s="10">
        <v>9</v>
      </c>
      <c r="X2" s="10">
        <v>16.7371545941111</v>
      </c>
      <c r="Y2" s="10">
        <v>18.948734590000001</v>
      </c>
      <c r="Z2" s="15">
        <v>0.63296703296703305</v>
      </c>
      <c r="AA2" s="15">
        <v>12</v>
      </c>
      <c r="AB2" s="15">
        <v>7.2729604628333302</v>
      </c>
      <c r="AC2" s="15">
        <v>5.5325088004999996</v>
      </c>
      <c r="AD2" s="15">
        <v>3</v>
      </c>
      <c r="AE2" s="15">
        <v>5.5518263693333303</v>
      </c>
      <c r="AF2" s="15">
        <v>2.755838641</v>
      </c>
    </row>
    <row r="3" spans="1:32" x14ac:dyDescent="0.45">
      <c r="A3" t="s">
        <v>77</v>
      </c>
      <c r="B3" t="s">
        <v>20</v>
      </c>
      <c r="C3" t="s">
        <v>14</v>
      </c>
      <c r="D3" t="s">
        <v>16</v>
      </c>
      <c r="E3">
        <v>1.80224440399856E-3</v>
      </c>
      <c r="F3">
        <v>22</v>
      </c>
      <c r="G3">
        <v>10.6122409090909</v>
      </c>
      <c r="H3">
        <v>9.9345499999999998</v>
      </c>
      <c r="I3">
        <v>12</v>
      </c>
      <c r="J3">
        <v>21.2138833333333</v>
      </c>
      <c r="K3">
        <v>17.986999999999998</v>
      </c>
      <c r="L3" s="1">
        <v>0.134803921568627</v>
      </c>
      <c r="M3" s="1">
        <v>13</v>
      </c>
      <c r="N3" s="1">
        <v>12.2297307692308</v>
      </c>
      <c r="O3" s="1">
        <v>7.8125</v>
      </c>
      <c r="P3" s="1">
        <v>7</v>
      </c>
      <c r="Q3" s="1">
        <v>19.395285714285698</v>
      </c>
      <c r="R3" s="1">
        <v>14.2562</v>
      </c>
      <c r="S3" s="10">
        <v>2.11746962150785E-2</v>
      </c>
      <c r="T3" s="10">
        <v>15</v>
      </c>
      <c r="U3" s="10">
        <v>13.8197733333333</v>
      </c>
      <c r="V3" s="10">
        <v>11.6744</v>
      </c>
      <c r="W3" s="10">
        <v>9</v>
      </c>
      <c r="X3" s="10">
        <v>22.4829222222222</v>
      </c>
      <c r="Y3" s="10">
        <v>19.4619</v>
      </c>
      <c r="Z3" s="15">
        <v>0.53626373626373602</v>
      </c>
      <c r="AA3" s="15">
        <v>12</v>
      </c>
      <c r="AB3" s="15">
        <v>14.757099999999999</v>
      </c>
      <c r="AC3" s="15">
        <v>11.46565</v>
      </c>
      <c r="AD3" s="15">
        <v>3</v>
      </c>
      <c r="AE3" s="15">
        <v>17.0652333333333</v>
      </c>
      <c r="AF3" s="15">
        <v>14.944599999999999</v>
      </c>
    </row>
    <row r="4" spans="1:32" x14ac:dyDescent="0.45">
      <c r="A4" t="s">
        <v>60</v>
      </c>
      <c r="B4" t="s">
        <v>20</v>
      </c>
      <c r="C4" t="s">
        <v>14</v>
      </c>
      <c r="D4" t="s">
        <v>16</v>
      </c>
      <c r="E4">
        <v>2.38625031375715E-3</v>
      </c>
      <c r="F4">
        <v>22</v>
      </c>
      <c r="G4">
        <v>10.0931363636364</v>
      </c>
      <c r="H4">
        <v>9.3376000000000001</v>
      </c>
      <c r="I4">
        <v>12</v>
      </c>
      <c r="J4">
        <v>16.136241666666699</v>
      </c>
      <c r="K4">
        <v>15.22565</v>
      </c>
      <c r="L4" s="1">
        <v>6.7492260061919496E-2</v>
      </c>
      <c r="M4" s="1">
        <v>13</v>
      </c>
      <c r="N4" s="1">
        <v>10.464284615384599</v>
      </c>
      <c r="O4" s="1">
        <v>9.8185000000000002</v>
      </c>
      <c r="P4" s="1">
        <v>7</v>
      </c>
      <c r="Q4" s="1">
        <v>16.534914285714301</v>
      </c>
      <c r="R4" s="1">
        <v>17.510999999999999</v>
      </c>
      <c r="S4" s="10">
        <v>1.2833612746117799E-3</v>
      </c>
      <c r="T4" s="10">
        <v>15</v>
      </c>
      <c r="U4" s="10">
        <v>12.1636466666667</v>
      </c>
      <c r="V4" s="10">
        <v>12.0404</v>
      </c>
      <c r="W4" s="10">
        <v>9</v>
      </c>
      <c r="X4" s="10">
        <v>19.6587666666667</v>
      </c>
      <c r="Y4" s="10">
        <v>18.779199999999999</v>
      </c>
      <c r="Z4" s="15">
        <v>0.63296703296703305</v>
      </c>
      <c r="AA4" s="15">
        <v>12</v>
      </c>
      <c r="AB4" s="15">
        <v>11.2643583333333</v>
      </c>
      <c r="AC4" s="15">
        <v>10.9331</v>
      </c>
      <c r="AD4" s="15">
        <v>3</v>
      </c>
      <c r="AE4" s="15">
        <v>12.2947666666667</v>
      </c>
      <c r="AF4" s="15">
        <v>12.181900000000001</v>
      </c>
    </row>
    <row r="5" spans="1:32" x14ac:dyDescent="0.45">
      <c r="A5" t="s">
        <v>48</v>
      </c>
      <c r="B5" t="s">
        <v>20</v>
      </c>
      <c r="C5" t="s">
        <v>14</v>
      </c>
      <c r="D5" t="s">
        <v>16</v>
      </c>
      <c r="E5">
        <v>4.6269778554015898E-3</v>
      </c>
      <c r="F5">
        <v>22</v>
      </c>
      <c r="G5">
        <v>2.6703613682727299</v>
      </c>
      <c r="H5">
        <v>0.95842224949999999</v>
      </c>
      <c r="I5">
        <v>12</v>
      </c>
      <c r="J5">
        <v>6.0202753649999998</v>
      </c>
      <c r="K5">
        <v>5.213226508</v>
      </c>
      <c r="L5" s="1">
        <v>2.36068111455108E-2</v>
      </c>
      <c r="M5" s="1">
        <v>13</v>
      </c>
      <c r="N5" s="1">
        <v>2.63081012715385</v>
      </c>
      <c r="O5" s="1">
        <v>0.87576072400000005</v>
      </c>
      <c r="P5" s="1">
        <v>7</v>
      </c>
      <c r="Q5" s="1">
        <v>6.7360425839999998</v>
      </c>
      <c r="R5" s="1">
        <v>5.4061323290000001</v>
      </c>
      <c r="S5" s="10">
        <v>8.2554240751844706E-3</v>
      </c>
      <c r="T5" s="10">
        <v>15</v>
      </c>
      <c r="U5" s="10">
        <v>2.78523183966667</v>
      </c>
      <c r="V5" s="10">
        <v>1.2014684609999999</v>
      </c>
      <c r="W5" s="10">
        <v>9</v>
      </c>
      <c r="X5" s="10">
        <v>7.0080514379999999</v>
      </c>
      <c r="Y5" s="10">
        <v>5.7569296379999999</v>
      </c>
      <c r="Z5" s="15">
        <v>0.94505494505494503</v>
      </c>
      <c r="AA5" s="15">
        <v>12</v>
      </c>
      <c r="AB5" s="15">
        <v>3.0212527543333301</v>
      </c>
      <c r="AC5" s="15">
        <v>1.8724557930000001</v>
      </c>
      <c r="AD5" s="15">
        <v>3</v>
      </c>
      <c r="AE5" s="15">
        <v>1.9763587140000001</v>
      </c>
      <c r="AF5" s="15">
        <v>1.4760968729999999</v>
      </c>
    </row>
    <row r="6" spans="1:32" x14ac:dyDescent="0.45">
      <c r="A6" t="s">
        <v>84</v>
      </c>
      <c r="B6" t="s">
        <v>20</v>
      </c>
      <c r="C6" t="s">
        <v>14</v>
      </c>
      <c r="D6" t="s">
        <v>16</v>
      </c>
      <c r="E6">
        <v>6.7119082408875798E-3</v>
      </c>
      <c r="F6">
        <v>22</v>
      </c>
      <c r="G6">
        <v>5.9609863636363603</v>
      </c>
      <c r="H6">
        <v>6.2267999999999999</v>
      </c>
      <c r="I6">
        <v>12</v>
      </c>
      <c r="J6">
        <v>9.1323416666666706</v>
      </c>
      <c r="K6">
        <v>8.9085999999999999</v>
      </c>
      <c r="L6" s="1">
        <v>5.5675954592363297E-2</v>
      </c>
      <c r="M6" s="1">
        <v>13</v>
      </c>
      <c r="N6" s="1">
        <v>6.5425846153846097</v>
      </c>
      <c r="O6" s="1">
        <v>5.6553000000000004</v>
      </c>
      <c r="P6" s="1">
        <v>7</v>
      </c>
      <c r="Q6" s="1">
        <v>9.5174857142857103</v>
      </c>
      <c r="R6" s="1">
        <v>10.4765</v>
      </c>
      <c r="S6" s="10">
        <v>4.3502734982072697E-3</v>
      </c>
      <c r="T6" s="10">
        <v>15</v>
      </c>
      <c r="U6" s="10">
        <v>7.6721866666666703</v>
      </c>
      <c r="V6" s="10">
        <v>7.8682999999999996</v>
      </c>
      <c r="W6" s="10">
        <v>9</v>
      </c>
      <c r="X6" s="10">
        <v>11.733455555555601</v>
      </c>
      <c r="Y6" s="10">
        <v>9.8552999999999997</v>
      </c>
      <c r="Z6" s="15">
        <v>0.29450549450549501</v>
      </c>
      <c r="AA6" s="15">
        <v>12</v>
      </c>
      <c r="AB6" s="15">
        <v>7.4887833333333296</v>
      </c>
      <c r="AC6" s="15">
        <v>7.9279999999999999</v>
      </c>
      <c r="AD6" s="15">
        <v>3</v>
      </c>
      <c r="AE6" s="15">
        <v>4.9766000000000004</v>
      </c>
      <c r="AF6" s="15">
        <v>5.1676000000000002</v>
      </c>
    </row>
    <row r="7" spans="1:32" x14ac:dyDescent="0.45">
      <c r="A7" t="s">
        <v>54</v>
      </c>
      <c r="B7" t="s">
        <v>20</v>
      </c>
      <c r="C7" t="s">
        <v>14</v>
      </c>
      <c r="D7" t="s">
        <v>16</v>
      </c>
      <c r="E7">
        <v>6.7119082408875798E-3</v>
      </c>
      <c r="F7">
        <v>22</v>
      </c>
      <c r="G7">
        <v>0.97004180027272702</v>
      </c>
      <c r="H7">
        <v>0.22631787249999999</v>
      </c>
      <c r="I7">
        <v>12</v>
      </c>
      <c r="J7">
        <v>1.4534933565833299</v>
      </c>
      <c r="K7">
        <v>1.0202650049999999</v>
      </c>
      <c r="L7" s="1">
        <v>0.15743034055727601</v>
      </c>
      <c r="M7" s="1">
        <v>13</v>
      </c>
      <c r="N7" s="1">
        <v>1.08117714423077</v>
      </c>
      <c r="O7" s="1">
        <v>0.24120528399999999</v>
      </c>
      <c r="P7" s="1">
        <v>7</v>
      </c>
      <c r="Q7" s="1">
        <v>0.91425172371428598</v>
      </c>
      <c r="R7" s="1">
        <v>0.73073927100000002</v>
      </c>
      <c r="S7" s="10">
        <v>6.7120253551805602E-3</v>
      </c>
      <c r="T7" s="10">
        <v>15</v>
      </c>
      <c r="U7" s="10">
        <v>0.74861145226666703</v>
      </c>
      <c r="V7" s="10">
        <v>0.18666148199999999</v>
      </c>
      <c r="W7" s="10">
        <v>9</v>
      </c>
      <c r="X7" s="10">
        <v>2.0704285406666698</v>
      </c>
      <c r="Y7" s="10">
        <v>0.97728074200000004</v>
      </c>
      <c r="Z7" s="15">
        <v>0.83956043956043902</v>
      </c>
      <c r="AA7" s="15">
        <v>12</v>
      </c>
      <c r="AB7" s="15">
        <v>1.00566370633333</v>
      </c>
      <c r="AC7" s="15">
        <v>0.412799735</v>
      </c>
      <c r="AD7" s="15">
        <v>3</v>
      </c>
      <c r="AE7" s="15">
        <v>0.50530114500000001</v>
      </c>
      <c r="AF7" s="15">
        <v>0.407966473</v>
      </c>
    </row>
    <row r="8" spans="1:32" x14ac:dyDescent="0.45">
      <c r="A8" t="s">
        <v>34</v>
      </c>
      <c r="B8" t="s">
        <v>20</v>
      </c>
      <c r="C8" t="s">
        <v>14</v>
      </c>
      <c r="D8" t="s">
        <v>16</v>
      </c>
      <c r="E8">
        <v>7.5675452304500204E-3</v>
      </c>
      <c r="F8">
        <v>22</v>
      </c>
      <c r="G8">
        <v>3.6796000000000002</v>
      </c>
      <c r="H8">
        <v>2.5175999999999998</v>
      </c>
      <c r="I8">
        <v>12</v>
      </c>
      <c r="J8">
        <v>7.6331583333333297</v>
      </c>
      <c r="K8">
        <v>7.1797500000000003</v>
      </c>
      <c r="L8" s="1">
        <v>0.35069659442724499</v>
      </c>
      <c r="M8" s="1">
        <v>13</v>
      </c>
      <c r="N8" s="1">
        <v>4.3057846153846198</v>
      </c>
      <c r="O8" s="1">
        <v>4.4459999999999997</v>
      </c>
      <c r="P8" s="1">
        <v>7</v>
      </c>
      <c r="Q8" s="1">
        <v>6.44494285714286</v>
      </c>
      <c r="R8" s="1">
        <v>6.1055999999999999</v>
      </c>
      <c r="S8" s="10">
        <v>3.46461655184229E-3</v>
      </c>
      <c r="T8" s="10">
        <v>15</v>
      </c>
      <c r="U8" s="10">
        <v>3.9466533333333298</v>
      </c>
      <c r="V8" s="10">
        <v>4.5182000000000002</v>
      </c>
      <c r="W8" s="10">
        <v>9</v>
      </c>
      <c r="X8" s="10">
        <v>8.1867444444444395</v>
      </c>
      <c r="Y8" s="10">
        <v>8.3213000000000008</v>
      </c>
      <c r="Z8" s="15">
        <v>0.136263736263736</v>
      </c>
      <c r="AA8" s="15">
        <v>12</v>
      </c>
      <c r="AB8" s="15">
        <v>3.7231999999999998</v>
      </c>
      <c r="AC8" s="15">
        <v>2.5701000000000001</v>
      </c>
      <c r="AD8" s="15">
        <v>3</v>
      </c>
      <c r="AE8" s="15">
        <v>6.2783666666666704</v>
      </c>
      <c r="AF8" s="15">
        <v>6.1836000000000002</v>
      </c>
    </row>
    <row r="9" spans="1:32" x14ac:dyDescent="0.45">
      <c r="A9" t="s">
        <v>63</v>
      </c>
      <c r="B9" t="s">
        <v>20</v>
      </c>
      <c r="C9" t="s">
        <v>14</v>
      </c>
      <c r="D9" t="s">
        <v>16</v>
      </c>
      <c r="E9">
        <v>1.19990508321959E-2</v>
      </c>
      <c r="F9">
        <v>22</v>
      </c>
      <c r="G9">
        <v>2.0119727272727301</v>
      </c>
      <c r="H9">
        <v>1.6236999999999999</v>
      </c>
      <c r="I9">
        <v>12</v>
      </c>
      <c r="J9">
        <v>4.3657916666666701</v>
      </c>
      <c r="K9">
        <v>3.5339999999999998</v>
      </c>
      <c r="L9" s="1">
        <v>0.311377708978328</v>
      </c>
      <c r="M9" s="1">
        <v>13</v>
      </c>
      <c r="N9" s="1">
        <v>2.6168923076923098</v>
      </c>
      <c r="O9" s="1">
        <v>2.4354</v>
      </c>
      <c r="P9" s="1">
        <v>7</v>
      </c>
      <c r="Q9" s="1">
        <v>3.60488571428571</v>
      </c>
      <c r="R9" s="1">
        <v>3.6299000000000001</v>
      </c>
      <c r="S9" s="10">
        <v>5.42407518447362E-3</v>
      </c>
      <c r="T9" s="10">
        <v>15</v>
      </c>
      <c r="U9" s="10">
        <v>2.4767399999999999</v>
      </c>
      <c r="V9" s="10">
        <v>2.5015999999999998</v>
      </c>
      <c r="W9" s="10">
        <v>9</v>
      </c>
      <c r="X9" s="10">
        <v>4.8577555555555598</v>
      </c>
      <c r="Y9" s="10">
        <v>4.42</v>
      </c>
      <c r="Z9" s="15">
        <v>0.53626373626373602</v>
      </c>
      <c r="AA9" s="15">
        <v>12</v>
      </c>
      <c r="AB9" s="15">
        <v>2.4240750000000002</v>
      </c>
      <c r="AC9" s="15">
        <v>1.7422</v>
      </c>
      <c r="AD9" s="15">
        <v>3</v>
      </c>
      <c r="AE9" s="15">
        <v>2.3344666666666698</v>
      </c>
      <c r="AF9" s="15">
        <v>1.9531000000000001</v>
      </c>
    </row>
    <row r="10" spans="1:32" x14ac:dyDescent="0.45">
      <c r="A10" t="s">
        <v>66</v>
      </c>
      <c r="B10" t="s">
        <v>19</v>
      </c>
      <c r="C10" t="s">
        <v>14</v>
      </c>
      <c r="D10" t="s">
        <v>16</v>
      </c>
      <c r="E10">
        <v>1.2724459339652701E-2</v>
      </c>
      <c r="F10">
        <v>23</v>
      </c>
      <c r="G10">
        <v>15.144695652173899</v>
      </c>
      <c r="H10">
        <v>13.661300000000001</v>
      </c>
      <c r="I10">
        <v>12</v>
      </c>
      <c r="J10">
        <v>26.533608333333301</v>
      </c>
      <c r="K10">
        <v>23.65785</v>
      </c>
      <c r="L10" s="1">
        <v>1.8524599394164599E-2</v>
      </c>
      <c r="M10" s="1">
        <v>19</v>
      </c>
      <c r="N10" s="1">
        <v>18.341636842105299</v>
      </c>
      <c r="O10" s="1">
        <v>17.555399999999999</v>
      </c>
      <c r="P10" s="1">
        <v>8</v>
      </c>
      <c r="Q10" s="1">
        <v>31.796937499999999</v>
      </c>
      <c r="R10" s="1">
        <v>26.1557</v>
      </c>
      <c r="S10" s="10">
        <v>5.2714668306872202E-3</v>
      </c>
      <c r="T10" s="10">
        <v>19</v>
      </c>
      <c r="U10" s="10">
        <v>16.241173684210501</v>
      </c>
      <c r="V10" s="10">
        <v>16.0656</v>
      </c>
      <c r="W10" s="10">
        <v>11</v>
      </c>
      <c r="X10" s="10">
        <v>32.5335545454545</v>
      </c>
      <c r="Y10" s="10">
        <v>28.182200000000002</v>
      </c>
      <c r="Z10" s="15">
        <v>0.41578947368421099</v>
      </c>
      <c r="AA10" s="15">
        <v>17</v>
      </c>
      <c r="AB10" s="15">
        <v>19.7288588235294</v>
      </c>
      <c r="AC10" s="15">
        <v>17.786799999999999</v>
      </c>
      <c r="AD10" s="15">
        <v>3</v>
      </c>
      <c r="AE10" s="15">
        <v>29.986233333333299</v>
      </c>
      <c r="AF10" s="15">
        <v>19.0185</v>
      </c>
    </row>
    <row r="11" spans="1:32" x14ac:dyDescent="0.45">
      <c r="A11" t="s">
        <v>40</v>
      </c>
      <c r="B11" t="s">
        <v>20</v>
      </c>
      <c r="C11" t="s">
        <v>14</v>
      </c>
      <c r="D11" t="s">
        <v>16</v>
      </c>
      <c r="E11">
        <v>1.4944195541989599E-2</v>
      </c>
      <c r="F11">
        <v>22</v>
      </c>
      <c r="G11">
        <v>77.207813636363596</v>
      </c>
      <c r="H11">
        <v>83.107749999999996</v>
      </c>
      <c r="I11">
        <v>12</v>
      </c>
      <c r="J11">
        <v>66.390466666666697</v>
      </c>
      <c r="K11">
        <v>64.374799999999993</v>
      </c>
      <c r="L11" s="1">
        <v>0.15743034055727601</v>
      </c>
      <c r="M11" s="1">
        <v>13</v>
      </c>
      <c r="N11" s="1">
        <v>74.235807692307702</v>
      </c>
      <c r="O11" s="1">
        <v>76.603499999999997</v>
      </c>
      <c r="P11" s="1">
        <v>7</v>
      </c>
      <c r="Q11" s="1">
        <v>66.215814285714302</v>
      </c>
      <c r="R11" s="1">
        <v>67.497600000000006</v>
      </c>
      <c r="S11" s="10">
        <v>2.11746962150785E-2</v>
      </c>
      <c r="T11" s="10">
        <v>15</v>
      </c>
      <c r="U11" s="10">
        <v>71.154113333333299</v>
      </c>
      <c r="V11" s="10">
        <v>73.573899999999995</v>
      </c>
      <c r="W11" s="10">
        <v>9</v>
      </c>
      <c r="X11" s="10">
        <v>61.101199999999999</v>
      </c>
      <c r="Y11" s="10">
        <v>60.814500000000002</v>
      </c>
      <c r="Z11" s="15">
        <v>0.29450549450549501</v>
      </c>
      <c r="AA11" s="15">
        <v>12</v>
      </c>
      <c r="AB11" s="15">
        <v>76.552999999999997</v>
      </c>
      <c r="AC11" s="15">
        <v>77.962249999999997</v>
      </c>
      <c r="AD11" s="15">
        <v>3</v>
      </c>
      <c r="AE11" s="15">
        <v>67.498933333333298</v>
      </c>
      <c r="AF11" s="15">
        <v>72.276899999999998</v>
      </c>
    </row>
    <row r="12" spans="1:32" x14ac:dyDescent="0.45">
      <c r="A12" t="s">
        <v>80</v>
      </c>
      <c r="B12" t="s">
        <v>19</v>
      </c>
      <c r="C12" t="s">
        <v>14</v>
      </c>
      <c r="D12" t="s">
        <v>16</v>
      </c>
      <c r="E12">
        <v>1.5694100006735E-2</v>
      </c>
      <c r="F12">
        <v>23</v>
      </c>
      <c r="G12">
        <v>80.938100000000006</v>
      </c>
      <c r="H12">
        <v>82.987499999999997</v>
      </c>
      <c r="I12">
        <v>12</v>
      </c>
      <c r="J12">
        <v>67.196083333333306</v>
      </c>
      <c r="K12">
        <v>71.741699999999994</v>
      </c>
      <c r="L12" s="1">
        <v>1.1246466898640801E-2</v>
      </c>
      <c r="M12" s="1">
        <v>19</v>
      </c>
      <c r="N12" s="1">
        <v>76.519821052631599</v>
      </c>
      <c r="O12" s="1">
        <v>77.807400000000001</v>
      </c>
      <c r="P12" s="1">
        <v>8</v>
      </c>
      <c r="Q12" s="1">
        <v>60.113887499999997</v>
      </c>
      <c r="R12" s="1">
        <v>60.786850000000001</v>
      </c>
      <c r="S12" s="10">
        <v>1.41032048078525E-3</v>
      </c>
      <c r="T12" s="10">
        <v>19</v>
      </c>
      <c r="U12" s="10">
        <v>80.123778947368393</v>
      </c>
      <c r="V12" s="10">
        <v>78.684799999999996</v>
      </c>
      <c r="W12" s="10">
        <v>11</v>
      </c>
      <c r="X12" s="10">
        <v>60.000963636363601</v>
      </c>
      <c r="Y12" s="10">
        <v>66.433499999999995</v>
      </c>
      <c r="Z12" s="15">
        <v>0.47894736842105301</v>
      </c>
      <c r="AA12" s="15">
        <v>17</v>
      </c>
      <c r="AB12" s="15">
        <v>76.027823529411805</v>
      </c>
      <c r="AC12" s="15">
        <v>79.593400000000003</v>
      </c>
      <c r="AD12" s="15">
        <v>3</v>
      </c>
      <c r="AE12" s="15">
        <v>65.143699999999995</v>
      </c>
      <c r="AF12" s="15">
        <v>75.794399999999996</v>
      </c>
    </row>
    <row r="13" spans="1:32" x14ac:dyDescent="0.45">
      <c r="A13" t="s">
        <v>51</v>
      </c>
      <c r="B13" t="s">
        <v>20</v>
      </c>
      <c r="C13" t="s">
        <v>14</v>
      </c>
      <c r="D13" t="s">
        <v>16</v>
      </c>
      <c r="E13">
        <v>1.6633768212959602E-2</v>
      </c>
      <c r="F13">
        <v>22</v>
      </c>
      <c r="G13">
        <v>15.8265552773636</v>
      </c>
      <c r="H13">
        <v>13.063617519999999</v>
      </c>
      <c r="I13">
        <v>12</v>
      </c>
      <c r="J13">
        <v>27.9306456843333</v>
      </c>
      <c r="K13">
        <v>25.863969955000002</v>
      </c>
      <c r="L13" s="1">
        <v>6.7492260061919496E-2</v>
      </c>
      <c r="M13" s="1">
        <v>13</v>
      </c>
      <c r="N13" s="1">
        <v>16.606188086923101</v>
      </c>
      <c r="O13" s="1">
        <v>10.77403138</v>
      </c>
      <c r="P13" s="1">
        <v>7</v>
      </c>
      <c r="Q13" s="1">
        <v>34.228874699999999</v>
      </c>
      <c r="R13" s="1">
        <v>22.899261070000001</v>
      </c>
      <c r="S13" s="10">
        <v>1.2833612746117799E-3</v>
      </c>
      <c r="T13" s="10">
        <v>15</v>
      </c>
      <c r="U13" s="10">
        <v>20.624436664733299</v>
      </c>
      <c r="V13" s="10">
        <v>19.057713069999998</v>
      </c>
      <c r="W13" s="10">
        <v>9</v>
      </c>
      <c r="X13" s="10">
        <v>41.455804579999999</v>
      </c>
      <c r="Y13" s="10">
        <v>45.56245363</v>
      </c>
      <c r="Z13" s="15">
        <v>0.36483516483516498</v>
      </c>
      <c r="AA13" s="15">
        <v>12</v>
      </c>
      <c r="AB13" s="15">
        <v>22.936810461416702</v>
      </c>
      <c r="AC13" s="15">
        <v>21.345417444999999</v>
      </c>
      <c r="AD13" s="15">
        <v>3</v>
      </c>
      <c r="AE13" s="15">
        <v>12.1738834603333</v>
      </c>
      <c r="AF13" s="15">
        <v>7.9065817410000001</v>
      </c>
    </row>
    <row r="14" spans="1:32" x14ac:dyDescent="0.45">
      <c r="A14" t="s">
        <v>73</v>
      </c>
      <c r="B14" t="s">
        <v>20</v>
      </c>
      <c r="C14" t="s">
        <v>14</v>
      </c>
      <c r="D14" t="s">
        <v>16</v>
      </c>
      <c r="E14">
        <v>1.8482150692279001E-2</v>
      </c>
      <c r="F14">
        <v>22</v>
      </c>
      <c r="G14">
        <v>0.65528798586363601</v>
      </c>
      <c r="H14">
        <v>0.59465211600000001</v>
      </c>
      <c r="I14">
        <v>12</v>
      </c>
      <c r="J14">
        <v>2.8762404659166698</v>
      </c>
      <c r="K14">
        <v>1.250732365</v>
      </c>
      <c r="L14" s="1">
        <v>0.392879256965944</v>
      </c>
      <c r="M14" s="1">
        <v>13</v>
      </c>
      <c r="N14" s="1">
        <v>1.3253823076153799</v>
      </c>
      <c r="O14" s="1">
        <v>0.57147098100000004</v>
      </c>
      <c r="P14" s="1">
        <v>7</v>
      </c>
      <c r="Q14" s="1">
        <v>2.6273900100000001</v>
      </c>
      <c r="R14" s="1">
        <v>0.98715950399999997</v>
      </c>
      <c r="S14" s="10">
        <v>8.2554240751844706E-3</v>
      </c>
      <c r="T14" s="10">
        <v>15</v>
      </c>
      <c r="U14" s="10">
        <v>0.6724701528</v>
      </c>
      <c r="V14" s="10">
        <v>0.60928582399999998</v>
      </c>
      <c r="W14" s="10">
        <v>9</v>
      </c>
      <c r="X14" s="10">
        <v>3.4580084206666699</v>
      </c>
      <c r="Y14" s="10">
        <v>1.424913726</v>
      </c>
      <c r="Z14" s="15">
        <v>0.63296703296703305</v>
      </c>
      <c r="AA14" s="15">
        <v>12</v>
      </c>
      <c r="AB14" s="15">
        <v>0.78239930366666699</v>
      </c>
      <c r="AC14" s="15">
        <v>0.67461240850000004</v>
      </c>
      <c r="AD14" s="15">
        <v>3</v>
      </c>
      <c r="AE14" s="15">
        <v>0.52000728066666702</v>
      </c>
      <c r="AF14" s="15">
        <v>0.43389579099999998</v>
      </c>
    </row>
    <row r="15" spans="1:32" x14ac:dyDescent="0.45">
      <c r="A15" t="s">
        <v>57</v>
      </c>
      <c r="B15" t="s">
        <v>20</v>
      </c>
      <c r="C15" t="s">
        <v>14</v>
      </c>
      <c r="D15" t="s">
        <v>16</v>
      </c>
      <c r="E15">
        <v>2.05013206431378E-2</v>
      </c>
      <c r="F15">
        <v>22</v>
      </c>
      <c r="G15">
        <v>0.94192727272727295</v>
      </c>
      <c r="H15">
        <v>0.3523</v>
      </c>
      <c r="I15">
        <v>12</v>
      </c>
      <c r="J15">
        <v>1.7616333333333301</v>
      </c>
      <c r="K15">
        <v>0.77159999999999995</v>
      </c>
      <c r="L15" s="1">
        <v>1</v>
      </c>
      <c r="M15" s="1">
        <v>13</v>
      </c>
      <c r="N15" s="1">
        <v>1.0049538461538501</v>
      </c>
      <c r="O15" s="1">
        <v>0.78400000000000003</v>
      </c>
      <c r="P15" s="1">
        <v>7</v>
      </c>
      <c r="Q15" s="1">
        <v>1.56174285714286</v>
      </c>
      <c r="R15" s="1">
        <v>0.35049999999999998</v>
      </c>
      <c r="S15" s="10">
        <v>2.5147150601451299E-2</v>
      </c>
      <c r="T15" s="10">
        <v>15</v>
      </c>
      <c r="U15" s="10">
        <v>0.403326666666667</v>
      </c>
      <c r="V15" s="10">
        <v>0.3735</v>
      </c>
      <c r="W15" s="10">
        <v>9</v>
      </c>
      <c r="X15" s="10">
        <v>1.7955666666666701</v>
      </c>
      <c r="Y15" s="10">
        <v>0.83309999999999995</v>
      </c>
      <c r="Z15" s="15">
        <v>0.232967032967033</v>
      </c>
      <c r="AA15" s="15">
        <v>12</v>
      </c>
      <c r="AB15" s="15">
        <v>0.33987499999999998</v>
      </c>
      <c r="AC15" s="15">
        <v>0.32195000000000001</v>
      </c>
      <c r="AD15" s="15">
        <v>3</v>
      </c>
      <c r="AE15" s="15">
        <v>1.0356666666666701</v>
      </c>
      <c r="AF15" s="15">
        <v>1.0341</v>
      </c>
    </row>
    <row r="16" spans="1:32" x14ac:dyDescent="0.45">
      <c r="A16" t="s">
        <v>86</v>
      </c>
      <c r="B16" t="s">
        <v>19</v>
      </c>
      <c r="C16" t="s">
        <v>14</v>
      </c>
      <c r="D16" t="s">
        <v>16</v>
      </c>
      <c r="E16">
        <v>2.12403256844793E-2</v>
      </c>
      <c r="F16">
        <v>23</v>
      </c>
      <c r="G16">
        <v>8.4223652173913006</v>
      </c>
      <c r="H16">
        <v>5.8750999999999998</v>
      </c>
      <c r="I16">
        <v>12</v>
      </c>
      <c r="J16">
        <v>14.1738</v>
      </c>
      <c r="K16">
        <v>13.15845</v>
      </c>
      <c r="L16" s="1">
        <v>8.4443093138745304E-2</v>
      </c>
      <c r="M16" s="1">
        <v>19</v>
      </c>
      <c r="N16" s="1">
        <v>10.866078947368401</v>
      </c>
      <c r="O16" s="1">
        <v>9.5976999999999997</v>
      </c>
      <c r="P16" s="1">
        <v>8</v>
      </c>
      <c r="Q16" s="1">
        <v>15.457800000000001</v>
      </c>
      <c r="R16" s="1">
        <v>15.0275</v>
      </c>
      <c r="S16" s="10">
        <v>8.1894949960917007E-3</v>
      </c>
      <c r="T16" s="10">
        <v>19</v>
      </c>
      <c r="U16" s="10">
        <v>8.8740789473684192</v>
      </c>
      <c r="V16" s="10">
        <v>8.5038999999999998</v>
      </c>
      <c r="W16" s="10">
        <v>11</v>
      </c>
      <c r="X16" s="10">
        <v>16.021090909090901</v>
      </c>
      <c r="Y16" s="10">
        <v>15.071899999999999</v>
      </c>
      <c r="Z16" s="15">
        <v>0.68947368421052602</v>
      </c>
      <c r="AA16" s="15">
        <v>17</v>
      </c>
      <c r="AB16" s="15">
        <v>10.2023411764706</v>
      </c>
      <c r="AC16" s="15">
        <v>8.484</v>
      </c>
      <c r="AD16" s="15">
        <v>3</v>
      </c>
      <c r="AE16" s="15">
        <v>10.698499999999999</v>
      </c>
      <c r="AF16" s="15">
        <v>10.619899999999999</v>
      </c>
    </row>
    <row r="17" spans="1:32" x14ac:dyDescent="0.45">
      <c r="A17" t="s">
        <v>58</v>
      </c>
      <c r="B17" t="s">
        <v>19</v>
      </c>
      <c r="C17" t="s">
        <v>14</v>
      </c>
      <c r="D17" t="s">
        <v>16</v>
      </c>
      <c r="E17">
        <v>2.34214630491539E-2</v>
      </c>
      <c r="F17">
        <v>23</v>
      </c>
      <c r="G17">
        <v>70.960952173913</v>
      </c>
      <c r="H17">
        <v>76.195099999999996</v>
      </c>
      <c r="I17">
        <v>12</v>
      </c>
      <c r="J17">
        <v>50.907966666666702</v>
      </c>
      <c r="K17">
        <v>51.837449999999997</v>
      </c>
      <c r="L17" s="1">
        <v>9.4357172618042204E-3</v>
      </c>
      <c r="M17" s="1">
        <v>19</v>
      </c>
      <c r="N17" s="1">
        <v>64.718031578947404</v>
      </c>
      <c r="O17" s="1">
        <v>63.824599999999997</v>
      </c>
      <c r="P17" s="1">
        <v>8</v>
      </c>
      <c r="Q17" s="1">
        <v>39.106924999999997</v>
      </c>
      <c r="R17" s="1">
        <v>44.0488</v>
      </c>
      <c r="S17" s="10">
        <v>3.2994857882414101E-3</v>
      </c>
      <c r="T17" s="10">
        <v>19</v>
      </c>
      <c r="U17" s="10">
        <v>68.543947368421101</v>
      </c>
      <c r="V17" s="10">
        <v>67.685000000000002</v>
      </c>
      <c r="W17" s="10">
        <v>11</v>
      </c>
      <c r="X17" s="10">
        <v>41.524581818181801</v>
      </c>
      <c r="Y17" s="10">
        <v>45.747</v>
      </c>
      <c r="Z17" s="15">
        <v>0.25789473684210501</v>
      </c>
      <c r="AA17" s="15">
        <v>17</v>
      </c>
      <c r="AB17" s="15">
        <v>65.207370588235307</v>
      </c>
      <c r="AC17" s="15">
        <v>73.676100000000005</v>
      </c>
      <c r="AD17" s="15">
        <v>3</v>
      </c>
      <c r="AE17" s="15">
        <v>45.935333333333297</v>
      </c>
      <c r="AF17" s="15">
        <v>51.260300000000001</v>
      </c>
    </row>
    <row r="18" spans="1:32" x14ac:dyDescent="0.45">
      <c r="A18" t="s">
        <v>72</v>
      </c>
      <c r="B18" t="s">
        <v>20</v>
      </c>
      <c r="C18" t="s">
        <v>14</v>
      </c>
      <c r="D18" t="s">
        <v>16</v>
      </c>
      <c r="E18">
        <v>3.0529360192185301E-2</v>
      </c>
      <c r="F18">
        <v>22</v>
      </c>
      <c r="G18">
        <v>0.58647272727272703</v>
      </c>
      <c r="H18">
        <v>0.21820000000000001</v>
      </c>
      <c r="I18">
        <v>12</v>
      </c>
      <c r="J18">
        <v>0.91269166666666701</v>
      </c>
      <c r="K18">
        <v>0.43319999999999997</v>
      </c>
      <c r="L18" s="1">
        <v>1</v>
      </c>
      <c r="M18" s="1">
        <v>13</v>
      </c>
      <c r="N18" s="1">
        <v>0.63895384615384598</v>
      </c>
      <c r="O18" s="1">
        <v>0.45789999999999997</v>
      </c>
      <c r="P18" s="1">
        <v>7</v>
      </c>
      <c r="Q18" s="1">
        <v>0.78012857142857095</v>
      </c>
      <c r="R18" s="1">
        <v>0.2392</v>
      </c>
      <c r="S18" s="10">
        <v>4.75837932426975E-2</v>
      </c>
      <c r="T18" s="10">
        <v>15</v>
      </c>
      <c r="U18" s="10">
        <v>0.25679333333333298</v>
      </c>
      <c r="V18" s="10">
        <v>0.1951</v>
      </c>
      <c r="W18" s="10">
        <v>9</v>
      </c>
      <c r="X18" s="10">
        <v>1.0173111111111099</v>
      </c>
      <c r="Y18" s="10">
        <v>0.49869999999999998</v>
      </c>
      <c r="Z18" s="15">
        <v>0.232967032967033</v>
      </c>
      <c r="AA18" s="15">
        <v>12</v>
      </c>
      <c r="AB18" s="15">
        <v>0.22876666666666701</v>
      </c>
      <c r="AC18" s="15">
        <v>0.23235</v>
      </c>
      <c r="AD18" s="15">
        <v>3</v>
      </c>
      <c r="AE18" s="15">
        <v>0.33476666666666699</v>
      </c>
      <c r="AF18" s="15">
        <v>0.41499999999999998</v>
      </c>
    </row>
    <row r="19" spans="1:32" x14ac:dyDescent="0.45">
      <c r="A19" t="s">
        <v>42</v>
      </c>
      <c r="B19" t="s">
        <v>20</v>
      </c>
      <c r="C19" t="s">
        <v>14</v>
      </c>
      <c r="D19" t="s">
        <v>16</v>
      </c>
      <c r="E19">
        <v>3.0529360192185301E-2</v>
      </c>
      <c r="F19">
        <v>22</v>
      </c>
      <c r="G19">
        <v>76.680590909090895</v>
      </c>
      <c r="H19">
        <v>80.274550000000005</v>
      </c>
      <c r="I19">
        <v>12</v>
      </c>
      <c r="J19">
        <v>60.150141666666698</v>
      </c>
      <c r="K19">
        <v>59.339700000000001</v>
      </c>
      <c r="L19" s="1">
        <v>0.43779669762641898</v>
      </c>
      <c r="M19" s="1">
        <v>13</v>
      </c>
      <c r="N19" s="1">
        <v>76.469138461538506</v>
      </c>
      <c r="O19" s="1">
        <v>71.527799999999999</v>
      </c>
      <c r="P19" s="1">
        <v>7</v>
      </c>
      <c r="Q19" s="1">
        <v>67.651257142857105</v>
      </c>
      <c r="R19" s="1">
        <v>72.748000000000005</v>
      </c>
      <c r="S19" s="10">
        <v>2.11746962150785E-2</v>
      </c>
      <c r="T19" s="10">
        <v>15</v>
      </c>
      <c r="U19" s="10">
        <v>75.686160000000001</v>
      </c>
      <c r="V19" s="10">
        <v>74.212999999999994</v>
      </c>
      <c r="W19" s="10">
        <v>9</v>
      </c>
      <c r="X19" s="10">
        <v>58.795644444444399</v>
      </c>
      <c r="Y19" s="10">
        <v>61.732900000000001</v>
      </c>
      <c r="Z19" s="15">
        <v>0.83956043956043902</v>
      </c>
      <c r="AA19" s="15">
        <v>12</v>
      </c>
      <c r="AB19" s="15">
        <v>71.974333333333306</v>
      </c>
      <c r="AC19" s="15">
        <v>74.742750000000001</v>
      </c>
      <c r="AD19" s="15">
        <v>3</v>
      </c>
      <c r="AE19" s="15">
        <v>64.120933333333298</v>
      </c>
      <c r="AF19" s="15">
        <v>79.335800000000006</v>
      </c>
    </row>
    <row r="20" spans="1:32" x14ac:dyDescent="0.45">
      <c r="A20" t="s">
        <v>35</v>
      </c>
      <c r="B20" t="s">
        <v>20</v>
      </c>
      <c r="C20" t="s">
        <v>14</v>
      </c>
      <c r="D20" t="s">
        <v>16</v>
      </c>
      <c r="E20">
        <v>3.3589806322936899E-2</v>
      </c>
      <c r="F20">
        <v>22</v>
      </c>
      <c r="G20">
        <v>5.0806426570909098</v>
      </c>
      <c r="H20">
        <v>2.6112814690000001</v>
      </c>
      <c r="I20">
        <v>12</v>
      </c>
      <c r="J20">
        <v>10.353936279833301</v>
      </c>
      <c r="K20">
        <v>8.3953452310000003</v>
      </c>
      <c r="L20" s="1">
        <v>9.6800825593395298E-2</v>
      </c>
      <c r="M20" s="1">
        <v>13</v>
      </c>
      <c r="N20" s="1">
        <v>7.65946944553846</v>
      </c>
      <c r="O20" s="1">
        <v>4.9227992780000003</v>
      </c>
      <c r="P20" s="1">
        <v>7</v>
      </c>
      <c r="Q20" s="1">
        <v>15.5377416275714</v>
      </c>
      <c r="R20" s="1">
        <v>13.40462664</v>
      </c>
      <c r="S20" s="10">
        <v>7.3188303821632703E-2</v>
      </c>
      <c r="T20" s="10">
        <v>15</v>
      </c>
      <c r="U20" s="10">
        <v>9.1185700198666702</v>
      </c>
      <c r="V20" s="10">
        <v>6.5792893479999996</v>
      </c>
      <c r="W20" s="10">
        <v>9</v>
      </c>
      <c r="X20" s="10">
        <v>16.1609666394444</v>
      </c>
      <c r="Y20" s="10">
        <v>15.12770138</v>
      </c>
      <c r="Z20" s="15">
        <v>1</v>
      </c>
      <c r="AA20" s="15">
        <v>12</v>
      </c>
      <c r="AB20" s="15">
        <v>7.9954152282499997</v>
      </c>
      <c r="AC20" s="15">
        <v>4.5292647260000001</v>
      </c>
      <c r="AD20" s="15">
        <v>3</v>
      </c>
      <c r="AE20" s="15">
        <v>9.6230524170000002</v>
      </c>
      <c r="AF20" s="15">
        <v>5.023354565</v>
      </c>
    </row>
    <row r="21" spans="1:32" x14ac:dyDescent="0.45">
      <c r="A21" t="s">
        <v>71</v>
      </c>
      <c r="B21" t="s">
        <v>19</v>
      </c>
      <c r="C21" t="s">
        <v>14</v>
      </c>
      <c r="D21" t="s">
        <v>16</v>
      </c>
      <c r="E21">
        <v>3.7338024796638898E-2</v>
      </c>
      <c r="F21">
        <v>23</v>
      </c>
      <c r="G21">
        <v>5.3816521739130403</v>
      </c>
      <c r="H21">
        <v>3.8355999999999999</v>
      </c>
      <c r="I21">
        <v>12</v>
      </c>
      <c r="J21">
        <v>10.429475</v>
      </c>
      <c r="K21">
        <v>8.5673499999999994</v>
      </c>
      <c r="L21" s="1">
        <v>5.1198270328705102E-2</v>
      </c>
      <c r="M21" s="1">
        <v>19</v>
      </c>
      <c r="N21" s="1">
        <v>6.8375684210526302</v>
      </c>
      <c r="O21" s="1">
        <v>5.9298000000000002</v>
      </c>
      <c r="P21" s="1">
        <v>8</v>
      </c>
      <c r="Q21" s="1">
        <v>13.059975</v>
      </c>
      <c r="R21" s="1">
        <v>11.240449999999999</v>
      </c>
      <c r="S21" s="10">
        <v>4.52389190020374E-3</v>
      </c>
      <c r="T21" s="10">
        <v>19</v>
      </c>
      <c r="U21" s="10">
        <v>5.8646263157894696</v>
      </c>
      <c r="V21" s="10">
        <v>5.3807</v>
      </c>
      <c r="W21" s="10">
        <v>11</v>
      </c>
      <c r="X21" s="10">
        <v>12.189209090909101</v>
      </c>
      <c r="Y21" s="10">
        <v>11.187099999999999</v>
      </c>
      <c r="Z21" s="15">
        <v>0.17894736842105299</v>
      </c>
      <c r="AA21" s="15">
        <v>17</v>
      </c>
      <c r="AB21" s="15">
        <v>7.2323117647058801</v>
      </c>
      <c r="AC21" s="15">
        <v>4.6113999999999997</v>
      </c>
      <c r="AD21" s="15">
        <v>3</v>
      </c>
      <c r="AE21" s="15">
        <v>16.619566666666699</v>
      </c>
      <c r="AF21" s="15">
        <v>11.119</v>
      </c>
    </row>
    <row r="22" spans="1:32" x14ac:dyDescent="0.45">
      <c r="A22" t="s">
        <v>53</v>
      </c>
      <c r="B22" t="s">
        <v>19</v>
      </c>
      <c r="C22" t="s">
        <v>14</v>
      </c>
      <c r="D22" t="s">
        <v>16</v>
      </c>
      <c r="E22">
        <v>4.0810234935079501E-2</v>
      </c>
      <c r="F22">
        <v>23</v>
      </c>
      <c r="G22">
        <v>4.0888826086956502</v>
      </c>
      <c r="H22">
        <v>3.2498</v>
      </c>
      <c r="I22">
        <v>12</v>
      </c>
      <c r="J22">
        <v>6.2178250000000004</v>
      </c>
      <c r="K22">
        <v>4.9836999999999998</v>
      </c>
      <c r="L22" s="1">
        <v>0.118783374435548</v>
      </c>
      <c r="M22" s="1">
        <v>19</v>
      </c>
      <c r="N22" s="1">
        <v>5.2810631578947396</v>
      </c>
      <c r="O22" s="1">
        <v>4.5586000000000002</v>
      </c>
      <c r="P22" s="1">
        <v>8</v>
      </c>
      <c r="Q22" s="1">
        <v>7.8260125</v>
      </c>
      <c r="R22" s="1">
        <v>6.9524999999999997</v>
      </c>
      <c r="S22" s="10">
        <v>1.23950845090275E-2</v>
      </c>
      <c r="T22" s="10">
        <v>19</v>
      </c>
      <c r="U22" s="10">
        <v>3.74288421052632</v>
      </c>
      <c r="V22" s="10">
        <v>3.4605000000000001</v>
      </c>
      <c r="W22" s="10">
        <v>11</v>
      </c>
      <c r="X22" s="10">
        <v>7.4707818181818197</v>
      </c>
      <c r="Y22" s="10">
        <v>4.8865999999999996</v>
      </c>
      <c r="Z22" s="15">
        <v>1</v>
      </c>
      <c r="AA22" s="15">
        <v>17</v>
      </c>
      <c r="AB22" s="15">
        <v>4.7186941176470603</v>
      </c>
      <c r="AC22" s="15">
        <v>3.7069000000000001</v>
      </c>
      <c r="AD22" s="15">
        <v>3</v>
      </c>
      <c r="AE22" s="15">
        <v>4.5723000000000003</v>
      </c>
      <c r="AF22" s="15">
        <v>4.9733000000000001</v>
      </c>
    </row>
    <row r="23" spans="1:32" x14ac:dyDescent="0.45">
      <c r="A23" t="s">
        <v>70</v>
      </c>
      <c r="B23" t="s">
        <v>20</v>
      </c>
      <c r="C23" t="s">
        <v>14</v>
      </c>
      <c r="D23" t="s">
        <v>16</v>
      </c>
      <c r="E23">
        <v>4.43256841875369E-2</v>
      </c>
      <c r="F23">
        <v>22</v>
      </c>
      <c r="G23">
        <v>3.6771363636363601</v>
      </c>
      <c r="H23">
        <v>1.6475</v>
      </c>
      <c r="I23">
        <v>12</v>
      </c>
      <c r="J23">
        <v>5.5910250000000001</v>
      </c>
      <c r="K23">
        <v>5.5083000000000002</v>
      </c>
      <c r="L23" s="1">
        <v>0.21060371517027901</v>
      </c>
      <c r="M23" s="1">
        <v>13</v>
      </c>
      <c r="N23" s="1">
        <v>5.0881692307692301</v>
      </c>
      <c r="O23" s="1">
        <v>3.5882999999999998</v>
      </c>
      <c r="P23" s="1">
        <v>7</v>
      </c>
      <c r="Q23" s="1">
        <v>6.5789428571428603</v>
      </c>
      <c r="R23" s="1">
        <v>6.4847000000000001</v>
      </c>
      <c r="S23" s="10">
        <v>0.215228404654976</v>
      </c>
      <c r="T23" s="10">
        <v>15</v>
      </c>
      <c r="U23" s="10">
        <v>5.3772533333333303</v>
      </c>
      <c r="V23" s="10">
        <v>3.923</v>
      </c>
      <c r="W23" s="10">
        <v>9</v>
      </c>
      <c r="X23" s="10">
        <v>7.27118888888889</v>
      </c>
      <c r="Y23" s="10">
        <v>7.2141000000000002</v>
      </c>
      <c r="Z23" s="15">
        <v>0.136263736263736</v>
      </c>
      <c r="AA23" s="15">
        <v>12</v>
      </c>
      <c r="AB23" s="15">
        <v>3.8333916666666701</v>
      </c>
      <c r="AC23" s="15">
        <v>3.03695</v>
      </c>
      <c r="AD23" s="15">
        <v>3</v>
      </c>
      <c r="AE23" s="15">
        <v>7.89563333333333</v>
      </c>
      <c r="AF23" s="15">
        <v>7.1959</v>
      </c>
    </row>
    <row r="24" spans="1:32" x14ac:dyDescent="0.45">
      <c r="A24" t="s">
        <v>64</v>
      </c>
      <c r="B24" t="s">
        <v>20</v>
      </c>
      <c r="C24" t="s">
        <v>14</v>
      </c>
      <c r="D24" t="s">
        <v>16</v>
      </c>
      <c r="E24">
        <v>4.43256841875369E-2</v>
      </c>
      <c r="F24">
        <v>22</v>
      </c>
      <c r="G24">
        <v>1.9980409090909099</v>
      </c>
      <c r="H24">
        <v>1.0017499999999999</v>
      </c>
      <c r="I24">
        <v>12</v>
      </c>
      <c r="J24">
        <v>3.1585000000000001</v>
      </c>
      <c r="K24">
        <v>3.0822500000000002</v>
      </c>
      <c r="L24" s="1">
        <v>0.24135706914344701</v>
      </c>
      <c r="M24" s="1">
        <v>13</v>
      </c>
      <c r="N24" s="1">
        <v>3.2679846153846199</v>
      </c>
      <c r="O24" s="1">
        <v>1.9520999999999999</v>
      </c>
      <c r="P24" s="1">
        <v>7</v>
      </c>
      <c r="Q24" s="1">
        <v>3.97991428571429</v>
      </c>
      <c r="R24" s="1">
        <v>4.0610999999999997</v>
      </c>
      <c r="S24" s="10">
        <v>0.19369271528041199</v>
      </c>
      <c r="T24" s="10">
        <v>15</v>
      </c>
      <c r="U24" s="10">
        <v>3.45932</v>
      </c>
      <c r="V24" s="10">
        <v>2.6932999999999998</v>
      </c>
      <c r="W24" s="10">
        <v>9</v>
      </c>
      <c r="X24" s="10">
        <v>4.3952444444444403</v>
      </c>
      <c r="Y24" s="10">
        <v>4.5162000000000004</v>
      </c>
      <c r="Z24" s="15">
        <v>0.44835164835164798</v>
      </c>
      <c r="AA24" s="15">
        <v>12</v>
      </c>
      <c r="AB24" s="15">
        <v>2.5541166666666699</v>
      </c>
      <c r="AC24" s="15">
        <v>1.99135</v>
      </c>
      <c r="AD24" s="15">
        <v>3</v>
      </c>
      <c r="AE24" s="15">
        <v>3.50776666666667</v>
      </c>
      <c r="AF24" s="15">
        <v>3.2831999999999999</v>
      </c>
    </row>
    <row r="25" spans="1:32" x14ac:dyDescent="0.45">
      <c r="A25" t="s">
        <v>62</v>
      </c>
      <c r="B25" t="s">
        <v>20</v>
      </c>
      <c r="C25" t="s">
        <v>14</v>
      </c>
      <c r="D25" t="s">
        <v>16</v>
      </c>
      <c r="E25">
        <v>4.8471739170554799E-2</v>
      </c>
      <c r="F25">
        <v>22</v>
      </c>
      <c r="G25">
        <v>9.0219045454545395</v>
      </c>
      <c r="H25">
        <v>7.5830500000000001</v>
      </c>
      <c r="I25">
        <v>12</v>
      </c>
      <c r="J25">
        <v>11.8822666666667</v>
      </c>
      <c r="K25">
        <v>12.24065</v>
      </c>
      <c r="L25" s="1">
        <v>0.75730134158926699</v>
      </c>
      <c r="M25" s="1">
        <v>13</v>
      </c>
      <c r="N25" s="1">
        <v>10.211715384615401</v>
      </c>
      <c r="O25" s="1">
        <v>9.6864000000000008</v>
      </c>
      <c r="P25" s="1">
        <v>7</v>
      </c>
      <c r="Q25" s="1">
        <v>10.6703142857143</v>
      </c>
      <c r="R25" s="1">
        <v>10.2193</v>
      </c>
      <c r="S25" s="10">
        <v>0.19369271528041199</v>
      </c>
      <c r="T25" s="10">
        <v>15</v>
      </c>
      <c r="U25" s="10">
        <v>11.305</v>
      </c>
      <c r="V25" s="10">
        <v>8.3536000000000001</v>
      </c>
      <c r="W25" s="10">
        <v>9</v>
      </c>
      <c r="X25" s="10">
        <v>11.968855555555599</v>
      </c>
      <c r="Y25" s="10">
        <v>11.7742</v>
      </c>
      <c r="Z25" s="15">
        <v>0.29450549450549501</v>
      </c>
      <c r="AA25" s="15">
        <v>12</v>
      </c>
      <c r="AB25" s="15">
        <v>8.3492583333333297</v>
      </c>
      <c r="AC25" s="15">
        <v>8.2762499999999992</v>
      </c>
      <c r="AD25" s="15">
        <v>3</v>
      </c>
      <c r="AE25" s="15">
        <v>12.3106666666667</v>
      </c>
      <c r="AF25" s="15">
        <v>10.807600000000001</v>
      </c>
    </row>
    <row r="26" spans="1:32" x14ac:dyDescent="0.45">
      <c r="A26" t="s">
        <v>24</v>
      </c>
      <c r="B26" t="s">
        <v>20</v>
      </c>
      <c r="C26" t="s">
        <v>14</v>
      </c>
      <c r="D26" t="s">
        <v>16</v>
      </c>
      <c r="E26">
        <v>4.8471739170554799E-2</v>
      </c>
      <c r="F26">
        <v>22</v>
      </c>
      <c r="G26">
        <v>62.722749999999998</v>
      </c>
      <c r="H26">
        <v>66.168149999999997</v>
      </c>
      <c r="I26">
        <v>12</v>
      </c>
      <c r="J26">
        <v>50.523141666666703</v>
      </c>
      <c r="K26">
        <v>47.644350000000003</v>
      </c>
      <c r="L26" s="1">
        <v>0.64264705882352902</v>
      </c>
      <c r="M26" s="1">
        <v>13</v>
      </c>
      <c r="N26" s="1">
        <v>58.434130769230798</v>
      </c>
      <c r="O26" s="1">
        <v>57.447400000000002</v>
      </c>
      <c r="P26" s="1">
        <v>7</v>
      </c>
      <c r="Q26" s="1">
        <v>53.701014285714301</v>
      </c>
      <c r="R26" s="1">
        <v>53.707299999999996</v>
      </c>
      <c r="S26" s="10">
        <v>3.4923028916163897E-2</v>
      </c>
      <c r="T26" s="10">
        <v>15</v>
      </c>
      <c r="U26" s="10">
        <v>58.358326666666699</v>
      </c>
      <c r="V26" s="10">
        <v>61.822800000000001</v>
      </c>
      <c r="W26" s="10">
        <v>9</v>
      </c>
      <c r="X26" s="10">
        <v>45.8695555555556</v>
      </c>
      <c r="Y26" s="10">
        <v>46.2791</v>
      </c>
      <c r="Z26" s="15">
        <v>0.36483516483516498</v>
      </c>
      <c r="AA26" s="15">
        <v>12</v>
      </c>
      <c r="AB26" s="15">
        <v>64.6019583333333</v>
      </c>
      <c r="AC26" s="15">
        <v>68.374399999999994</v>
      </c>
      <c r="AD26" s="15">
        <v>3</v>
      </c>
      <c r="AE26" s="15">
        <v>56.096933333333297</v>
      </c>
      <c r="AF26" s="15">
        <v>57.9572</v>
      </c>
    </row>
    <row r="27" spans="1:32" x14ac:dyDescent="0.45">
      <c r="A27" t="s">
        <v>79</v>
      </c>
      <c r="B27" t="s">
        <v>20</v>
      </c>
      <c r="C27" t="s">
        <v>14</v>
      </c>
      <c r="D27" t="s">
        <v>16</v>
      </c>
      <c r="E27">
        <v>4.8471739170554799E-2</v>
      </c>
      <c r="F27">
        <v>22</v>
      </c>
      <c r="G27">
        <v>2.15974914181818</v>
      </c>
      <c r="H27">
        <v>1.138088572</v>
      </c>
      <c r="I27">
        <v>12</v>
      </c>
      <c r="J27">
        <v>4.2426373955833299</v>
      </c>
      <c r="K27">
        <v>3.598054404</v>
      </c>
      <c r="L27" s="1">
        <v>2.42518059855521E-3</v>
      </c>
      <c r="M27" s="1">
        <v>13</v>
      </c>
      <c r="N27" s="1">
        <v>1.56768925084615</v>
      </c>
      <c r="O27" s="1">
        <v>1.1479847599999999</v>
      </c>
      <c r="P27" s="1">
        <v>7</v>
      </c>
      <c r="Q27" s="1">
        <v>4.0079402065714298</v>
      </c>
      <c r="R27" s="1">
        <v>3.653696354</v>
      </c>
      <c r="S27" s="10">
        <v>4.0858001199231497E-2</v>
      </c>
      <c r="T27" s="10">
        <v>15</v>
      </c>
      <c r="U27" s="10">
        <v>1.94707329986667</v>
      </c>
      <c r="V27" s="10">
        <v>1.4572827049999999</v>
      </c>
      <c r="W27" s="10">
        <v>9</v>
      </c>
      <c r="X27" s="10">
        <v>4.3204363692222199</v>
      </c>
      <c r="Y27" s="10">
        <v>3.6004645759999998</v>
      </c>
      <c r="Z27" s="15">
        <v>0.94505494505494503</v>
      </c>
      <c r="AA27" s="15">
        <v>12</v>
      </c>
      <c r="AB27" s="15">
        <v>2.87493133675</v>
      </c>
      <c r="AC27" s="15">
        <v>1.2019031465000001</v>
      </c>
      <c r="AD27" s="15">
        <v>3</v>
      </c>
      <c r="AE27" s="15">
        <v>3.1719587953333299</v>
      </c>
      <c r="AF27" s="15">
        <v>0.73036093400000002</v>
      </c>
    </row>
    <row r="28" spans="1:32" s="5" customFormat="1" x14ac:dyDescent="0.45">
      <c r="A28" s="5" t="s">
        <v>38</v>
      </c>
      <c r="B28" s="5" t="s">
        <v>20</v>
      </c>
      <c r="C28" s="5" t="s">
        <v>14</v>
      </c>
      <c r="D28" s="5" t="s">
        <v>16</v>
      </c>
      <c r="E28" s="5">
        <v>5.2927619535729102E-2</v>
      </c>
      <c r="F28" s="5">
        <v>22</v>
      </c>
      <c r="G28" s="5">
        <v>46.466477272727303</v>
      </c>
      <c r="H28" s="5">
        <v>49.828150000000001</v>
      </c>
      <c r="I28" s="5">
        <v>12</v>
      </c>
      <c r="J28" s="5">
        <v>37.948358333333303</v>
      </c>
      <c r="K28" s="5">
        <v>37.196199999999997</v>
      </c>
      <c r="L28" s="6">
        <v>0.53555211558307503</v>
      </c>
      <c r="M28" s="6">
        <v>13</v>
      </c>
      <c r="N28" s="6">
        <v>46.156638461538499</v>
      </c>
      <c r="O28" s="6">
        <v>43.828200000000002</v>
      </c>
      <c r="P28" s="6">
        <v>7</v>
      </c>
      <c r="Q28" s="6">
        <v>40.619700000000002</v>
      </c>
      <c r="R28" s="6">
        <v>40.520299999999999</v>
      </c>
      <c r="S28" s="12">
        <v>3.4923028916163897E-2</v>
      </c>
      <c r="T28" s="12">
        <v>15</v>
      </c>
      <c r="U28" s="12">
        <v>43.611879999999999</v>
      </c>
      <c r="V28" s="12">
        <v>41.957500000000003</v>
      </c>
      <c r="W28" s="12">
        <v>9</v>
      </c>
      <c r="X28" s="12">
        <v>36.224400000000003</v>
      </c>
      <c r="Y28" s="12">
        <v>36.973100000000002</v>
      </c>
      <c r="Z28" s="16">
        <v>4.3956043956043999E-3</v>
      </c>
      <c r="AA28" s="16">
        <v>12</v>
      </c>
      <c r="AB28" s="16">
        <v>50.274949999999997</v>
      </c>
      <c r="AC28" s="16">
        <v>52.135750000000002</v>
      </c>
      <c r="AD28" s="16">
        <v>3</v>
      </c>
      <c r="AE28" s="16">
        <v>26.5261</v>
      </c>
      <c r="AF28" s="16">
        <v>29.964300000000001</v>
      </c>
    </row>
    <row r="29" spans="1:32" s="5" customFormat="1" x14ac:dyDescent="0.45">
      <c r="A29" s="5" t="s">
        <v>41</v>
      </c>
      <c r="B29" s="5" t="s">
        <v>20</v>
      </c>
      <c r="C29" s="5" t="s">
        <v>14</v>
      </c>
      <c r="D29" s="5" t="s">
        <v>16</v>
      </c>
      <c r="E29" s="5">
        <v>6.2830469891313301E-2</v>
      </c>
      <c r="F29" s="5">
        <v>22</v>
      </c>
      <c r="G29" s="5">
        <v>21.713073463863601</v>
      </c>
      <c r="H29" s="5">
        <v>11.840032730000001</v>
      </c>
      <c r="I29" s="5">
        <v>12</v>
      </c>
      <c r="J29" s="5">
        <v>29.330065494916699</v>
      </c>
      <c r="K29" s="5">
        <v>28.216654325</v>
      </c>
      <c r="L29" s="6">
        <v>2.36068111455108E-2</v>
      </c>
      <c r="M29" s="6">
        <v>13</v>
      </c>
      <c r="N29" s="6">
        <v>21.9235550416923</v>
      </c>
      <c r="O29" s="6">
        <v>13.051061300000001</v>
      </c>
      <c r="P29" s="6">
        <v>7</v>
      </c>
      <c r="Q29" s="6">
        <v>35.030898934285702</v>
      </c>
      <c r="R29" s="6">
        <v>34.440559440000001</v>
      </c>
      <c r="S29" s="12">
        <v>4.75837932426975E-2</v>
      </c>
      <c r="T29" s="12">
        <v>15</v>
      </c>
      <c r="U29" s="12">
        <v>21.101920684933301</v>
      </c>
      <c r="V29" s="12">
        <v>7.9203995880000004</v>
      </c>
      <c r="W29" s="12">
        <v>9</v>
      </c>
      <c r="X29" s="12">
        <v>32.655954447777802</v>
      </c>
      <c r="Y29" s="12">
        <v>28.479314349999999</v>
      </c>
      <c r="Z29" s="16">
        <v>0.63296703296703305</v>
      </c>
      <c r="AA29" s="16">
        <v>12</v>
      </c>
      <c r="AB29" s="16">
        <v>23.1216251410833</v>
      </c>
      <c r="AC29" s="16">
        <v>15.157071795</v>
      </c>
      <c r="AD29" s="16">
        <v>3</v>
      </c>
      <c r="AE29" s="16">
        <v>14.5926391006667</v>
      </c>
      <c r="AF29" s="16">
        <v>5.9822720020000002</v>
      </c>
    </row>
    <row r="30" spans="1:32" s="5" customFormat="1" x14ac:dyDescent="0.45">
      <c r="A30" s="5" t="s">
        <v>26</v>
      </c>
      <c r="B30" s="5" t="s">
        <v>20</v>
      </c>
      <c r="C30" s="5" t="s">
        <v>14</v>
      </c>
      <c r="D30" s="5" t="s">
        <v>16</v>
      </c>
      <c r="E30" s="5">
        <v>7.4162101550305004E-2</v>
      </c>
      <c r="F30" s="5">
        <v>22</v>
      </c>
      <c r="G30" s="5">
        <v>38.051959090909101</v>
      </c>
      <c r="H30" s="5">
        <v>36.872599999999998</v>
      </c>
      <c r="I30" s="5">
        <v>12</v>
      </c>
      <c r="J30" s="5">
        <v>28.462058333333299</v>
      </c>
      <c r="K30" s="5">
        <v>26.982600000000001</v>
      </c>
      <c r="L30" s="6">
        <v>0.81679566563467498</v>
      </c>
      <c r="M30" s="6">
        <v>13</v>
      </c>
      <c r="N30" s="6">
        <v>36.778792307692299</v>
      </c>
      <c r="O30" s="6">
        <v>34.712200000000003</v>
      </c>
      <c r="P30" s="6">
        <v>7</v>
      </c>
      <c r="Q30" s="6">
        <v>33.102885714285698</v>
      </c>
      <c r="R30" s="6">
        <v>34.396099999999997</v>
      </c>
      <c r="S30" s="12">
        <v>2.11746962150785E-2</v>
      </c>
      <c r="T30" s="12">
        <v>15</v>
      </c>
      <c r="U30" s="12">
        <v>35.440266666666702</v>
      </c>
      <c r="V30" s="12">
        <v>35.222000000000001</v>
      </c>
      <c r="W30" s="12">
        <v>9</v>
      </c>
      <c r="X30" s="12">
        <v>26.993677777777801</v>
      </c>
      <c r="Y30" s="12">
        <v>26.616599999999998</v>
      </c>
      <c r="Z30" s="16">
        <v>4.8351648351648402E-2</v>
      </c>
      <c r="AA30" s="16">
        <v>12</v>
      </c>
      <c r="AB30" s="16">
        <v>42.568100000000001</v>
      </c>
      <c r="AC30" s="16">
        <v>44.908149999999999</v>
      </c>
      <c r="AD30" s="16">
        <v>3</v>
      </c>
      <c r="AE30" s="16">
        <v>22.138033333333301</v>
      </c>
      <c r="AF30" s="16">
        <v>23.299399999999999</v>
      </c>
    </row>
    <row r="31" spans="1:32" s="5" customFormat="1" x14ac:dyDescent="0.45">
      <c r="A31" s="5" t="s">
        <v>83</v>
      </c>
      <c r="B31" s="5" t="s">
        <v>20</v>
      </c>
      <c r="C31" s="5" t="s">
        <v>14</v>
      </c>
      <c r="D31" s="5" t="s">
        <v>16</v>
      </c>
      <c r="E31" s="5">
        <v>0.101627488693254</v>
      </c>
      <c r="F31" s="5">
        <v>22</v>
      </c>
      <c r="G31" s="5">
        <v>26.088327272727302</v>
      </c>
      <c r="H31" s="5">
        <v>20.20065</v>
      </c>
      <c r="I31" s="5">
        <v>12</v>
      </c>
      <c r="J31" s="5">
        <v>18.251508333333302</v>
      </c>
      <c r="K31" s="5">
        <v>13.54485</v>
      </c>
      <c r="L31" s="6">
        <v>8.4623323013415901E-3</v>
      </c>
      <c r="M31" s="6">
        <v>13</v>
      </c>
      <c r="N31" s="6">
        <v>26.9461153846154</v>
      </c>
      <c r="O31" s="6">
        <v>17.636399999999998</v>
      </c>
      <c r="P31" s="6">
        <v>7</v>
      </c>
      <c r="Q31" s="6">
        <v>9.6987142857142796</v>
      </c>
      <c r="R31" s="6">
        <v>8.6591000000000005</v>
      </c>
      <c r="S31" s="12">
        <v>2.11746962150785E-2</v>
      </c>
      <c r="T31" s="12">
        <v>15</v>
      </c>
      <c r="U31" s="12">
        <v>23.43404</v>
      </c>
      <c r="V31" s="12">
        <v>21.352599999999999</v>
      </c>
      <c r="W31" s="12">
        <v>9</v>
      </c>
      <c r="X31" s="12">
        <v>16.111922222222201</v>
      </c>
      <c r="Y31" s="12">
        <v>10.7951</v>
      </c>
      <c r="Z31" s="16">
        <v>0.101098901098901</v>
      </c>
      <c r="AA31" s="16">
        <v>12</v>
      </c>
      <c r="AB31" s="16">
        <v>24.528641666666701</v>
      </c>
      <c r="AC31" s="16">
        <v>20.98085</v>
      </c>
      <c r="AD31" s="16">
        <v>3</v>
      </c>
      <c r="AE31" s="16">
        <v>13.398300000000001</v>
      </c>
      <c r="AF31" s="16">
        <v>13.817299999999999</v>
      </c>
    </row>
    <row r="32" spans="1:32" s="5" customFormat="1" x14ac:dyDescent="0.45">
      <c r="A32" s="5" t="s">
        <v>67</v>
      </c>
      <c r="B32" s="5" t="s">
        <v>20</v>
      </c>
      <c r="C32" s="5" t="s">
        <v>14</v>
      </c>
      <c r="D32" s="5" t="s">
        <v>16</v>
      </c>
      <c r="E32" s="5">
        <v>0.10958707626189799</v>
      </c>
      <c r="F32" s="5">
        <v>22</v>
      </c>
      <c r="G32" s="5">
        <v>5.2064272727272698</v>
      </c>
      <c r="H32" s="5">
        <v>4.6970499999999999</v>
      </c>
      <c r="I32" s="5">
        <v>12</v>
      </c>
      <c r="J32" s="5">
        <v>6.9544499999999996</v>
      </c>
      <c r="K32" s="5">
        <v>7.3952499999999999</v>
      </c>
      <c r="L32" s="6">
        <v>0.75730134158926699</v>
      </c>
      <c r="M32" s="6">
        <v>13</v>
      </c>
      <c r="N32" s="6">
        <v>6.3152999999999997</v>
      </c>
      <c r="O32" s="6">
        <v>6.1037999999999997</v>
      </c>
      <c r="P32" s="6">
        <v>7</v>
      </c>
      <c r="Q32" s="6">
        <v>6.59394285714286</v>
      </c>
      <c r="R32" s="6">
        <v>5.6928000000000001</v>
      </c>
      <c r="S32" s="12">
        <v>0.23835491134252701</v>
      </c>
      <c r="T32" s="12">
        <v>15</v>
      </c>
      <c r="U32" s="12">
        <v>7.3507400000000001</v>
      </c>
      <c r="V32" s="12">
        <v>5.5774999999999997</v>
      </c>
      <c r="W32" s="12">
        <v>9</v>
      </c>
      <c r="X32" s="12">
        <v>7.3074888888888898</v>
      </c>
      <c r="Y32" s="12">
        <v>7.8856999999999999</v>
      </c>
      <c r="Z32" s="16">
        <v>0.83956043956043902</v>
      </c>
      <c r="AA32" s="16">
        <v>12</v>
      </c>
      <c r="AB32" s="16">
        <v>5.4169499999999999</v>
      </c>
      <c r="AC32" s="16">
        <v>5.9437499999999996</v>
      </c>
      <c r="AD32" s="16">
        <v>3</v>
      </c>
      <c r="AE32" s="16">
        <v>5.1929999999999996</v>
      </c>
      <c r="AF32" s="16">
        <v>3.78</v>
      </c>
    </row>
    <row r="33" spans="1:32" s="5" customFormat="1" x14ac:dyDescent="0.45">
      <c r="A33" s="5" t="s">
        <v>78</v>
      </c>
      <c r="B33" s="5" t="s">
        <v>20</v>
      </c>
      <c r="C33" s="5" t="s">
        <v>14</v>
      </c>
      <c r="D33" s="5" t="s">
        <v>16</v>
      </c>
      <c r="E33" s="5">
        <v>0.126926964922151</v>
      </c>
      <c r="F33" s="5">
        <v>22</v>
      </c>
      <c r="G33" s="5">
        <v>32.655700000000003</v>
      </c>
      <c r="H33" s="5">
        <v>30.322099999999999</v>
      </c>
      <c r="I33" s="5">
        <v>12</v>
      </c>
      <c r="J33" s="5">
        <v>40.082075000000003</v>
      </c>
      <c r="K33" s="5">
        <v>38.5488</v>
      </c>
      <c r="L33" s="6">
        <v>0.64264705882352902</v>
      </c>
      <c r="M33" s="6">
        <v>13</v>
      </c>
      <c r="N33" s="6">
        <v>36.255092307692301</v>
      </c>
      <c r="O33" s="6">
        <v>35.391300000000001</v>
      </c>
      <c r="P33" s="6">
        <v>7</v>
      </c>
      <c r="Q33" s="6">
        <v>38.292314285714298</v>
      </c>
      <c r="R33" s="6">
        <v>37.583599999999997</v>
      </c>
      <c r="S33" s="12">
        <v>0.138271087507189</v>
      </c>
      <c r="T33" s="12">
        <v>15</v>
      </c>
      <c r="U33" s="12">
        <v>37.291679999999999</v>
      </c>
      <c r="V33" s="12">
        <v>32.464799999999997</v>
      </c>
      <c r="W33" s="12">
        <v>9</v>
      </c>
      <c r="X33" s="12">
        <v>44.148144444444398</v>
      </c>
      <c r="Y33" s="12">
        <v>42.741599999999998</v>
      </c>
      <c r="Z33" s="16">
        <v>0.53626373626373602</v>
      </c>
      <c r="AA33" s="16">
        <v>12</v>
      </c>
      <c r="AB33" s="16">
        <v>31.334966666666698</v>
      </c>
      <c r="AC33" s="16">
        <v>28.489249999999998</v>
      </c>
      <c r="AD33" s="16">
        <v>3</v>
      </c>
      <c r="AE33" s="16">
        <v>36.589066666666703</v>
      </c>
      <c r="AF33" s="16">
        <v>31.489699999999999</v>
      </c>
    </row>
    <row r="34" spans="1:32" s="5" customFormat="1" x14ac:dyDescent="0.45">
      <c r="A34" s="5" t="s">
        <v>22</v>
      </c>
      <c r="B34" s="5" t="s">
        <v>19</v>
      </c>
      <c r="C34" s="5" t="s">
        <v>14</v>
      </c>
      <c r="D34" s="5" t="s">
        <v>16</v>
      </c>
      <c r="E34" s="5">
        <v>0.13203428646208201</v>
      </c>
      <c r="F34" s="5">
        <v>23</v>
      </c>
      <c r="G34" s="5">
        <v>6.9582498431739097</v>
      </c>
      <c r="H34" s="5">
        <v>4.9578950060000002</v>
      </c>
      <c r="I34" s="5">
        <v>12</v>
      </c>
      <c r="J34" s="5">
        <v>11.7157606574167</v>
      </c>
      <c r="K34" s="5">
        <v>7.8752415485</v>
      </c>
      <c r="L34" s="6">
        <v>0.25960204047160601</v>
      </c>
      <c r="M34" s="6">
        <v>19</v>
      </c>
      <c r="N34" s="6">
        <v>10.7529148136316</v>
      </c>
      <c r="O34" s="6">
        <v>9.5200533949999997</v>
      </c>
      <c r="P34" s="6">
        <v>8</v>
      </c>
      <c r="Q34" s="6">
        <v>21.679382698249999</v>
      </c>
      <c r="R34" s="6">
        <v>15.739741745</v>
      </c>
      <c r="S34" s="12">
        <v>0.61109408665630605</v>
      </c>
      <c r="T34" s="12">
        <v>19</v>
      </c>
      <c r="U34" s="12">
        <v>16.485743540000001</v>
      </c>
      <c r="V34" s="12">
        <v>10.218756640000001</v>
      </c>
      <c r="W34" s="12">
        <v>11</v>
      </c>
      <c r="X34" s="12">
        <v>17.714919872999999</v>
      </c>
      <c r="Y34" s="12">
        <v>9.1932059450000008</v>
      </c>
      <c r="Z34" s="16">
        <v>0.145614035087719</v>
      </c>
      <c r="AA34" s="16">
        <v>17</v>
      </c>
      <c r="AB34" s="16">
        <v>8.1165869464117595</v>
      </c>
      <c r="AC34" s="16">
        <v>5.0763574660000002</v>
      </c>
      <c r="AD34" s="16">
        <v>3</v>
      </c>
      <c r="AE34" s="16">
        <v>16.306595019333301</v>
      </c>
      <c r="AF34" s="16">
        <v>20.413566110000001</v>
      </c>
    </row>
    <row r="35" spans="1:32" s="5" customFormat="1" x14ac:dyDescent="0.45">
      <c r="A35" s="5" t="s">
        <v>43</v>
      </c>
      <c r="B35" s="5" t="s">
        <v>19</v>
      </c>
      <c r="C35" s="5" t="s">
        <v>14</v>
      </c>
      <c r="D35" s="5" t="s">
        <v>16</v>
      </c>
      <c r="E35" s="5">
        <v>0.13203428646208201</v>
      </c>
      <c r="F35" s="5">
        <v>23</v>
      </c>
      <c r="G35" s="5">
        <v>9.8054652173912995</v>
      </c>
      <c r="H35" s="5">
        <v>7.1989000000000001</v>
      </c>
      <c r="I35" s="5">
        <v>12</v>
      </c>
      <c r="J35" s="5">
        <v>16.340599999999998</v>
      </c>
      <c r="K35" s="5">
        <v>13.68885</v>
      </c>
      <c r="L35" s="6">
        <v>2.1677646025472098E-2</v>
      </c>
      <c r="M35" s="6">
        <v>19</v>
      </c>
      <c r="N35" s="6">
        <v>11.659263157894699</v>
      </c>
      <c r="O35" s="6">
        <v>11.168200000000001</v>
      </c>
      <c r="P35" s="6">
        <v>8</v>
      </c>
      <c r="Q35" s="6">
        <v>21.270125</v>
      </c>
      <c r="R35" s="6">
        <v>23.441849999999999</v>
      </c>
      <c r="S35" s="12">
        <v>4.1723424002284598E-2</v>
      </c>
      <c r="T35" s="12">
        <v>19</v>
      </c>
      <c r="U35" s="12">
        <v>11.471994736842101</v>
      </c>
      <c r="V35" s="12">
        <v>9.8500999999999994</v>
      </c>
      <c r="W35" s="12">
        <v>11</v>
      </c>
      <c r="X35" s="12">
        <v>18.471081818181801</v>
      </c>
      <c r="Y35" s="12">
        <v>20.425000000000001</v>
      </c>
      <c r="Z35" s="16">
        <v>0.145614035087719</v>
      </c>
      <c r="AA35" s="16">
        <v>17</v>
      </c>
      <c r="AB35" s="16">
        <v>10.345082352941199</v>
      </c>
      <c r="AC35" s="16">
        <v>5.9032999999999998</v>
      </c>
      <c r="AD35" s="16">
        <v>3</v>
      </c>
      <c r="AE35" s="16">
        <v>19.5062</v>
      </c>
      <c r="AF35" s="16">
        <v>22.7971</v>
      </c>
    </row>
    <row r="36" spans="1:32" s="5" customFormat="1" x14ac:dyDescent="0.45">
      <c r="A36" s="5" t="s">
        <v>37</v>
      </c>
      <c r="B36" s="5" t="s">
        <v>20</v>
      </c>
      <c r="C36" s="5" t="s">
        <v>14</v>
      </c>
      <c r="D36" s="5" t="s">
        <v>16</v>
      </c>
      <c r="E36" s="5">
        <v>0.14625776806531801</v>
      </c>
      <c r="F36" s="5">
        <v>22</v>
      </c>
      <c r="G36" s="5">
        <v>13.8865064291818</v>
      </c>
      <c r="H36" s="5">
        <v>10.914862755</v>
      </c>
      <c r="I36" s="5">
        <v>12</v>
      </c>
      <c r="J36" s="5">
        <v>22.3255445490833</v>
      </c>
      <c r="K36" s="5">
        <v>17.357016165000001</v>
      </c>
      <c r="L36" s="6">
        <v>0.24135706914344701</v>
      </c>
      <c r="M36" s="6">
        <v>13</v>
      </c>
      <c r="N36" s="6">
        <v>16.3855550287692</v>
      </c>
      <c r="O36" s="6">
        <v>9.5314065219999993</v>
      </c>
      <c r="P36" s="6">
        <v>7</v>
      </c>
      <c r="Q36" s="6">
        <v>25.1498824624286</v>
      </c>
      <c r="R36" s="6">
        <v>30.188258879999999</v>
      </c>
      <c r="S36" s="12">
        <v>7.3188303821632703E-2</v>
      </c>
      <c r="T36" s="12">
        <v>15</v>
      </c>
      <c r="U36" s="12">
        <v>18.520658496066702</v>
      </c>
      <c r="V36" s="12">
        <v>13.378869999999999</v>
      </c>
      <c r="W36" s="12">
        <v>9</v>
      </c>
      <c r="X36" s="12">
        <v>27.580472550222201</v>
      </c>
      <c r="Y36" s="12">
        <v>24.04045137</v>
      </c>
      <c r="Z36" s="16">
        <v>0.73406593406593401</v>
      </c>
      <c r="AA36" s="16">
        <v>12</v>
      </c>
      <c r="AB36" s="16">
        <v>17.3149556174167</v>
      </c>
      <c r="AC36" s="16">
        <v>17.060762199999999</v>
      </c>
      <c r="AD36" s="16">
        <v>3</v>
      </c>
      <c r="AE36" s="16">
        <v>14.252489904999999</v>
      </c>
      <c r="AF36" s="16">
        <v>5.7834394900000001</v>
      </c>
    </row>
    <row r="37" spans="1:32" s="5" customFormat="1" x14ac:dyDescent="0.45">
      <c r="A37" s="5" t="s">
        <v>65</v>
      </c>
      <c r="B37" s="5" t="s">
        <v>20</v>
      </c>
      <c r="C37" s="5" t="s">
        <v>14</v>
      </c>
      <c r="D37" s="5" t="s">
        <v>16</v>
      </c>
      <c r="E37" s="5">
        <v>0.14625776806531801</v>
      </c>
      <c r="F37" s="5">
        <v>22</v>
      </c>
      <c r="G37" s="5">
        <v>7.3094590909090904</v>
      </c>
      <c r="H37" s="5">
        <v>5.5522</v>
      </c>
      <c r="I37" s="5">
        <v>12</v>
      </c>
      <c r="J37" s="5">
        <v>9.82165833333333</v>
      </c>
      <c r="K37" s="5">
        <v>8.9346999999999994</v>
      </c>
      <c r="L37" s="6">
        <v>9.6800825593395298E-2</v>
      </c>
      <c r="M37" s="6">
        <v>13</v>
      </c>
      <c r="N37" s="6">
        <v>7.9375461538461503</v>
      </c>
      <c r="O37" s="6">
        <v>5.7160000000000002</v>
      </c>
      <c r="P37" s="6">
        <v>7</v>
      </c>
      <c r="Q37" s="6">
        <v>11.819271428571399</v>
      </c>
      <c r="R37" s="6">
        <v>13.7309</v>
      </c>
      <c r="S37" s="12">
        <v>0.263112005775891</v>
      </c>
      <c r="T37" s="12">
        <v>15</v>
      </c>
      <c r="U37" s="12">
        <v>7.7456733333333299</v>
      </c>
      <c r="V37" s="12">
        <v>5.4452999999999996</v>
      </c>
      <c r="W37" s="12">
        <v>9</v>
      </c>
      <c r="X37" s="12">
        <v>10.026622222222199</v>
      </c>
      <c r="Y37" s="12">
        <v>8.3009000000000004</v>
      </c>
      <c r="Z37" s="16">
        <v>1</v>
      </c>
      <c r="AA37" s="16">
        <v>12</v>
      </c>
      <c r="AB37" s="16">
        <v>6.68024166666667</v>
      </c>
      <c r="AC37" s="16">
        <v>6.0928000000000004</v>
      </c>
      <c r="AD37" s="16">
        <v>3</v>
      </c>
      <c r="AE37" s="16">
        <v>5.7526666666666699</v>
      </c>
      <c r="AF37" s="16">
        <v>6.141</v>
      </c>
    </row>
    <row r="38" spans="1:32" s="5" customFormat="1" x14ac:dyDescent="0.45">
      <c r="A38" s="5" t="s">
        <v>75</v>
      </c>
      <c r="B38" s="5" t="s">
        <v>20</v>
      </c>
      <c r="C38" s="5" t="s">
        <v>14</v>
      </c>
      <c r="D38" s="5" t="s">
        <v>16</v>
      </c>
      <c r="E38" s="5">
        <v>0.156704475086935</v>
      </c>
      <c r="F38" s="5">
        <v>22</v>
      </c>
      <c r="G38" s="5">
        <v>7.5254251239090904</v>
      </c>
      <c r="H38" s="5">
        <v>4.4240143095000004</v>
      </c>
      <c r="I38" s="5">
        <v>12</v>
      </c>
      <c r="J38" s="5">
        <v>8.4222653056666701</v>
      </c>
      <c r="K38" s="5">
        <v>7.7251441685</v>
      </c>
      <c r="L38" s="6">
        <v>1.44736842105263E-2</v>
      </c>
      <c r="M38" s="6">
        <v>13</v>
      </c>
      <c r="N38" s="6">
        <v>7.5014974670000001</v>
      </c>
      <c r="O38" s="6">
        <v>2.8350898029999998</v>
      </c>
      <c r="P38" s="6">
        <v>7</v>
      </c>
      <c r="Q38" s="6">
        <v>7.5264498587142903</v>
      </c>
      <c r="R38" s="6">
        <v>5.6864127010000001</v>
      </c>
      <c r="S38" s="12">
        <v>6.3678581480439103E-2</v>
      </c>
      <c r="T38" s="12">
        <v>15</v>
      </c>
      <c r="U38" s="12">
        <v>4.8616217768666701</v>
      </c>
      <c r="V38" s="12">
        <v>4.3003970169999999</v>
      </c>
      <c r="W38" s="12">
        <v>9</v>
      </c>
      <c r="X38" s="12">
        <v>8.7068124504444402</v>
      </c>
      <c r="Y38" s="12">
        <v>9.0018916210000004</v>
      </c>
      <c r="Z38" s="16">
        <v>0.83956043956043902</v>
      </c>
      <c r="AA38" s="16">
        <v>12</v>
      </c>
      <c r="AB38" s="16">
        <v>6.2028950375000003</v>
      </c>
      <c r="AC38" s="16">
        <v>3.3145534689999998</v>
      </c>
      <c r="AD38" s="16">
        <v>3</v>
      </c>
      <c r="AE38" s="16">
        <v>5.9520845773333297</v>
      </c>
      <c r="AF38" s="16">
        <v>1.813163482</v>
      </c>
    </row>
    <row r="39" spans="1:32" s="5" customFormat="1" x14ac:dyDescent="0.45">
      <c r="A39" s="5" t="s">
        <v>30</v>
      </c>
      <c r="B39" s="5" t="s">
        <v>19</v>
      </c>
      <c r="C39" s="5" t="s">
        <v>14</v>
      </c>
      <c r="D39" s="5" t="s">
        <v>16</v>
      </c>
      <c r="E39" s="5">
        <v>0.16149014958083899</v>
      </c>
      <c r="F39" s="5">
        <v>23</v>
      </c>
      <c r="G39" s="5">
        <v>4.04867944213043</v>
      </c>
      <c r="H39" s="5">
        <v>2.604135088</v>
      </c>
      <c r="I39" s="5">
        <v>12</v>
      </c>
      <c r="J39" s="5">
        <v>5.5152335277500004</v>
      </c>
      <c r="K39" s="5">
        <v>5.3301804820000003</v>
      </c>
      <c r="L39" s="6">
        <v>0.197658187223405</v>
      </c>
      <c r="M39" s="6">
        <v>19</v>
      </c>
      <c r="N39" s="6">
        <v>6.7737799624210497</v>
      </c>
      <c r="O39" s="6">
        <v>4.3292275949999999</v>
      </c>
      <c r="P39" s="6">
        <v>8</v>
      </c>
      <c r="Q39" s="6">
        <v>9.2905657171250002</v>
      </c>
      <c r="R39" s="6">
        <v>7.9273622970000002</v>
      </c>
      <c r="S39" s="12">
        <v>0.76696117142893805</v>
      </c>
      <c r="T39" s="12">
        <v>19</v>
      </c>
      <c r="U39" s="12">
        <v>9.0598042934210508</v>
      </c>
      <c r="V39" s="12">
        <v>5.3217634030000003</v>
      </c>
      <c r="W39" s="12">
        <v>11</v>
      </c>
      <c r="X39" s="12">
        <v>8.8187899329090893</v>
      </c>
      <c r="Y39" s="12">
        <v>5.1393226399999996</v>
      </c>
      <c r="Z39" s="16">
        <v>0.41578947368421099</v>
      </c>
      <c r="AA39" s="16">
        <v>17</v>
      </c>
      <c r="AB39" s="16">
        <v>4.6343077971764703</v>
      </c>
      <c r="AC39" s="16">
        <v>2.0640741980000001</v>
      </c>
      <c r="AD39" s="16">
        <v>3</v>
      </c>
      <c r="AE39" s="16">
        <v>7.3010617370000004</v>
      </c>
      <c r="AF39" s="16">
        <v>7.2982255289999998</v>
      </c>
    </row>
    <row r="40" spans="1:32" s="5" customFormat="1" x14ac:dyDescent="0.45">
      <c r="A40" s="5" t="s">
        <v>25</v>
      </c>
      <c r="B40" s="5" t="s">
        <v>20</v>
      </c>
      <c r="C40" s="5" t="s">
        <v>14</v>
      </c>
      <c r="D40" s="5" t="s">
        <v>16</v>
      </c>
      <c r="E40" s="5">
        <v>0.17922252200421501</v>
      </c>
      <c r="F40" s="5">
        <v>22</v>
      </c>
      <c r="G40" s="5">
        <v>15.8142572927727</v>
      </c>
      <c r="H40" s="5">
        <v>9.6348996319999998</v>
      </c>
      <c r="I40" s="5">
        <v>12</v>
      </c>
      <c r="J40" s="5">
        <v>17.340190421999999</v>
      </c>
      <c r="K40" s="5">
        <v>19.090106304999999</v>
      </c>
      <c r="L40" s="6">
        <v>4.5562435500516002E-2</v>
      </c>
      <c r="M40" s="6">
        <v>13</v>
      </c>
      <c r="N40" s="6">
        <v>15.3923425370769</v>
      </c>
      <c r="O40" s="6">
        <v>9.0005194030000002</v>
      </c>
      <c r="P40" s="6">
        <v>7</v>
      </c>
      <c r="Q40" s="6">
        <v>23.8333515242857</v>
      </c>
      <c r="R40" s="6">
        <v>18.355699520000002</v>
      </c>
      <c r="S40" s="12">
        <v>0.17371878021023299</v>
      </c>
      <c r="T40" s="12">
        <v>15</v>
      </c>
      <c r="U40" s="12">
        <v>15.6152175426667</v>
      </c>
      <c r="V40" s="12">
        <v>6.6597954489999998</v>
      </c>
      <c r="W40" s="12">
        <v>9</v>
      </c>
      <c r="X40" s="12">
        <v>18.7263331563333</v>
      </c>
      <c r="Y40" s="12">
        <v>20.072623369999999</v>
      </c>
      <c r="Z40" s="16">
        <v>0.94505494505494503</v>
      </c>
      <c r="AA40" s="16">
        <v>12</v>
      </c>
      <c r="AB40" s="16">
        <v>16.6173699683333</v>
      </c>
      <c r="AC40" s="16">
        <v>11.50977299</v>
      </c>
      <c r="AD40" s="16">
        <v>3</v>
      </c>
      <c r="AE40" s="16">
        <v>11.2063641923333</v>
      </c>
      <c r="AF40" s="16">
        <v>1.8259023350000001</v>
      </c>
    </row>
    <row r="41" spans="1:32" s="5" customFormat="1" x14ac:dyDescent="0.45">
      <c r="A41" s="5" t="s">
        <v>45</v>
      </c>
      <c r="B41" s="5" t="s">
        <v>19</v>
      </c>
      <c r="C41" s="5" t="s">
        <v>14</v>
      </c>
      <c r="D41" s="5" t="s">
        <v>16</v>
      </c>
      <c r="E41" s="5">
        <v>0.183633432152702</v>
      </c>
      <c r="F41" s="5">
        <v>23</v>
      </c>
      <c r="G41" s="5">
        <v>46.723997767173898</v>
      </c>
      <c r="H41" s="5">
        <v>31.645313009999999</v>
      </c>
      <c r="I41" s="5">
        <v>12</v>
      </c>
      <c r="J41" s="5">
        <v>23.728036442083301</v>
      </c>
      <c r="K41" s="5">
        <v>23.737537345</v>
      </c>
      <c r="L41" s="6">
        <v>0.118783374435548</v>
      </c>
      <c r="M41" s="6">
        <v>19</v>
      </c>
      <c r="N41" s="6">
        <v>52.726982062578898</v>
      </c>
      <c r="O41" s="6">
        <v>34.48367992</v>
      </c>
      <c r="P41" s="6">
        <v>8</v>
      </c>
      <c r="Q41" s="6">
        <v>25.182965256875001</v>
      </c>
      <c r="R41" s="6">
        <v>21.26438267</v>
      </c>
      <c r="S41" s="12">
        <v>3.2994857882414101E-3</v>
      </c>
      <c r="T41" s="12">
        <v>19</v>
      </c>
      <c r="U41" s="12">
        <v>62.114135467368399</v>
      </c>
      <c r="V41" s="12">
        <v>62.116065110000001</v>
      </c>
      <c r="W41" s="12">
        <v>11</v>
      </c>
      <c r="X41" s="12">
        <v>26.868809704818201</v>
      </c>
      <c r="Y41" s="12">
        <v>21.19448234</v>
      </c>
      <c r="Z41" s="16">
        <v>0.615789473684211</v>
      </c>
      <c r="AA41" s="16">
        <v>17</v>
      </c>
      <c r="AB41" s="16">
        <v>34.289900511176498</v>
      </c>
      <c r="AC41" s="16">
        <v>28.676038930000001</v>
      </c>
      <c r="AD41" s="16">
        <v>3</v>
      </c>
      <c r="AE41" s="16">
        <v>46.745268807666697</v>
      </c>
      <c r="AF41" s="16">
        <v>63.953982519999997</v>
      </c>
    </row>
    <row r="42" spans="1:32" s="5" customFormat="1" x14ac:dyDescent="0.45">
      <c r="A42" s="5" t="s">
        <v>32</v>
      </c>
      <c r="B42" s="5" t="s">
        <v>20</v>
      </c>
      <c r="C42" s="5" t="s">
        <v>14</v>
      </c>
      <c r="D42" s="5" t="s">
        <v>16</v>
      </c>
      <c r="E42" s="5">
        <v>0.191316701158981</v>
      </c>
      <c r="F42" s="5">
        <v>22</v>
      </c>
      <c r="G42" s="5">
        <v>49.409697363818204</v>
      </c>
      <c r="H42" s="5">
        <v>35.697729195000001</v>
      </c>
      <c r="I42" s="5">
        <v>12</v>
      </c>
      <c r="J42" s="5">
        <v>74.656206239166707</v>
      </c>
      <c r="K42" s="5">
        <v>65.610115989999997</v>
      </c>
      <c r="L42" s="6">
        <v>0.114628482972136</v>
      </c>
      <c r="M42" s="6">
        <v>13</v>
      </c>
      <c r="N42" s="6">
        <v>53.587312711538502</v>
      </c>
      <c r="O42" s="6">
        <v>31.333968970000001</v>
      </c>
      <c r="P42" s="6">
        <v>7</v>
      </c>
      <c r="Q42" s="6">
        <v>87.499527157142893</v>
      </c>
      <c r="R42" s="6">
        <v>87.798447890000006</v>
      </c>
      <c r="S42" s="12">
        <v>4.0858001199231497E-2</v>
      </c>
      <c r="T42" s="12">
        <v>15</v>
      </c>
      <c r="U42" s="12">
        <v>60.570374359666701</v>
      </c>
      <c r="V42" s="12">
        <v>52.795814630000002</v>
      </c>
      <c r="W42" s="12">
        <v>9</v>
      </c>
      <c r="X42" s="12">
        <v>101.03128338888899</v>
      </c>
      <c r="Y42" s="12">
        <v>95.501932760000003</v>
      </c>
      <c r="Z42" s="16">
        <v>0.36483516483516498</v>
      </c>
      <c r="AA42" s="16">
        <v>12</v>
      </c>
      <c r="AB42" s="16">
        <v>64.461504781916702</v>
      </c>
      <c r="AC42" s="16">
        <v>62.981645219999997</v>
      </c>
      <c r="AD42" s="16">
        <v>3</v>
      </c>
      <c r="AE42" s="16">
        <v>40.900090646000002</v>
      </c>
      <c r="AF42" s="16">
        <v>20.263269640000001</v>
      </c>
    </row>
    <row r="43" spans="1:32" s="5" customFormat="1" x14ac:dyDescent="0.45">
      <c r="A43" s="5" t="s">
        <v>52</v>
      </c>
      <c r="B43" s="5" t="s">
        <v>20</v>
      </c>
      <c r="C43" s="5" t="s">
        <v>14</v>
      </c>
      <c r="D43" s="5" t="s">
        <v>16</v>
      </c>
      <c r="E43" s="5">
        <v>0.191316701158981</v>
      </c>
      <c r="F43" s="5">
        <v>22</v>
      </c>
      <c r="G43" s="5">
        <v>18.981518181818199</v>
      </c>
      <c r="H43" s="5">
        <v>16.182649999999999</v>
      </c>
      <c r="I43" s="5">
        <v>12</v>
      </c>
      <c r="J43" s="5">
        <v>23.453108333333301</v>
      </c>
      <c r="K43" s="5">
        <v>21.428650000000001</v>
      </c>
      <c r="L43" s="6">
        <v>0.75730134158926699</v>
      </c>
      <c r="M43" s="6">
        <v>13</v>
      </c>
      <c r="N43" s="6">
        <v>22.247846153846201</v>
      </c>
      <c r="O43" s="6">
        <v>20.384799999999998</v>
      </c>
      <c r="P43" s="6">
        <v>7</v>
      </c>
      <c r="Q43" s="6">
        <v>23.2231428571429</v>
      </c>
      <c r="R43" s="6">
        <v>22.841100000000001</v>
      </c>
      <c r="S43" s="12">
        <v>0.317547020888655</v>
      </c>
      <c r="T43" s="12">
        <v>15</v>
      </c>
      <c r="U43" s="12">
        <v>23.920339999999999</v>
      </c>
      <c r="V43" s="12">
        <v>17.972200000000001</v>
      </c>
      <c r="W43" s="12">
        <v>9</v>
      </c>
      <c r="X43" s="12">
        <v>26.791844444444401</v>
      </c>
      <c r="Y43" s="12">
        <v>28.328099999999999</v>
      </c>
      <c r="Z43" s="16">
        <v>0.53626373626373602</v>
      </c>
      <c r="AA43" s="16">
        <v>12</v>
      </c>
      <c r="AB43" s="16">
        <v>20.513874999999999</v>
      </c>
      <c r="AC43" s="16">
        <v>20.335650000000001</v>
      </c>
      <c r="AD43" s="16">
        <v>3</v>
      </c>
      <c r="AE43" s="16">
        <v>15.3962</v>
      </c>
      <c r="AF43" s="16">
        <v>13.2438</v>
      </c>
    </row>
    <row r="44" spans="1:32" s="5" customFormat="1" x14ac:dyDescent="0.45">
      <c r="A44" s="5" t="s">
        <v>74</v>
      </c>
      <c r="B44" s="5" t="s">
        <v>20</v>
      </c>
      <c r="C44" s="5" t="s">
        <v>14</v>
      </c>
      <c r="D44" s="5" t="s">
        <v>16</v>
      </c>
      <c r="E44" s="5">
        <v>0.191316701158981</v>
      </c>
      <c r="F44" s="5">
        <v>22</v>
      </c>
      <c r="G44" s="5">
        <v>0.80980447700000002</v>
      </c>
      <c r="H44" s="5">
        <v>0.30679389899999998</v>
      </c>
      <c r="I44" s="5">
        <v>12</v>
      </c>
      <c r="J44" s="5">
        <v>1.4746268920833301</v>
      </c>
      <c r="K44" s="5">
        <v>0.64026725399999995</v>
      </c>
      <c r="L44" s="6">
        <v>1.86016511867905E-2</v>
      </c>
      <c r="M44" s="6">
        <v>13</v>
      </c>
      <c r="N44" s="6">
        <v>0.53960232761538496</v>
      </c>
      <c r="O44" s="6">
        <v>0.12532584699999999</v>
      </c>
      <c r="P44" s="6">
        <v>7</v>
      </c>
      <c r="Q44" s="6">
        <v>1.30723254542857</v>
      </c>
      <c r="R44" s="6">
        <v>0.71590192500000005</v>
      </c>
      <c r="S44" s="12">
        <v>0.215228404654976</v>
      </c>
      <c r="T44" s="12">
        <v>15</v>
      </c>
      <c r="U44" s="12">
        <v>0.869722630733333</v>
      </c>
      <c r="V44" s="12">
        <v>0.46751512000000001</v>
      </c>
      <c r="W44" s="12">
        <v>9</v>
      </c>
      <c r="X44" s="12">
        <v>1.39707211455556</v>
      </c>
      <c r="Y44" s="12">
        <v>0.63976625899999995</v>
      </c>
      <c r="Z44" s="16">
        <v>0.53626373626373602</v>
      </c>
      <c r="AA44" s="16">
        <v>12</v>
      </c>
      <c r="AB44" s="16">
        <v>0.88178201874999995</v>
      </c>
      <c r="AC44" s="16">
        <v>0.303150741</v>
      </c>
      <c r="AD44" s="16">
        <v>3</v>
      </c>
      <c r="AE44" s="16">
        <v>0.24367655866666699</v>
      </c>
      <c r="AF44" s="16">
        <v>0.23779193200000001</v>
      </c>
    </row>
    <row r="45" spans="1:32" s="5" customFormat="1" x14ac:dyDescent="0.45">
      <c r="A45" s="5" t="s">
        <v>82</v>
      </c>
      <c r="B45" s="5" t="s">
        <v>20</v>
      </c>
      <c r="C45" s="5" t="s">
        <v>14</v>
      </c>
      <c r="D45" s="5" t="s">
        <v>16</v>
      </c>
      <c r="E45" s="5">
        <v>0.191316701158981</v>
      </c>
      <c r="F45" s="5">
        <v>22</v>
      </c>
      <c r="G45" s="5">
        <v>4.6431318181818204</v>
      </c>
      <c r="H45" s="5">
        <v>2.79155</v>
      </c>
      <c r="I45" s="5">
        <v>12</v>
      </c>
      <c r="J45" s="5">
        <v>6.9160166666666703</v>
      </c>
      <c r="K45" s="5">
        <v>3.3479999999999999</v>
      </c>
      <c r="L45" s="6">
        <v>1</v>
      </c>
      <c r="M45" s="6">
        <v>13</v>
      </c>
      <c r="N45" s="6">
        <v>3.58425384615385</v>
      </c>
      <c r="O45" s="6">
        <v>1.8482000000000001</v>
      </c>
      <c r="P45" s="6">
        <v>7</v>
      </c>
      <c r="Q45" s="6">
        <v>2.76151428571429</v>
      </c>
      <c r="R45" s="6">
        <v>2.1600999999999999</v>
      </c>
      <c r="S45" s="12">
        <v>0.19369271528041199</v>
      </c>
      <c r="T45" s="12">
        <v>15</v>
      </c>
      <c r="U45" s="12">
        <v>3.84046666666667</v>
      </c>
      <c r="V45" s="12">
        <v>2.6236000000000002</v>
      </c>
      <c r="W45" s="12">
        <v>9</v>
      </c>
      <c r="X45" s="12">
        <v>6.6912555555555597</v>
      </c>
      <c r="Y45" s="12">
        <v>3.202</v>
      </c>
      <c r="Z45" s="16">
        <v>0.73406593406593401</v>
      </c>
      <c r="AA45" s="16">
        <v>12</v>
      </c>
      <c r="AB45" s="16">
        <v>5.8082166666666701</v>
      </c>
      <c r="AC45" s="16">
        <v>3.0328499999999998</v>
      </c>
      <c r="AD45" s="16">
        <v>3</v>
      </c>
      <c r="AE45" s="16">
        <v>4.4064333333333296</v>
      </c>
      <c r="AF45" s="16">
        <v>3.5055000000000001</v>
      </c>
    </row>
    <row r="46" spans="1:32" s="5" customFormat="1" x14ac:dyDescent="0.45">
      <c r="A46" s="5" t="s">
        <v>47</v>
      </c>
      <c r="B46" s="5" t="s">
        <v>19</v>
      </c>
      <c r="C46" s="5" t="s">
        <v>14</v>
      </c>
      <c r="D46" s="5" t="s">
        <v>16</v>
      </c>
      <c r="E46" s="5">
        <v>0.24831713227774199</v>
      </c>
      <c r="F46" s="5">
        <v>23</v>
      </c>
      <c r="G46" s="5">
        <v>10.7004304347826</v>
      </c>
      <c r="H46" s="5">
        <v>9.2490000000000006</v>
      </c>
      <c r="I46" s="5">
        <v>12</v>
      </c>
      <c r="J46" s="5">
        <v>8.0089000000000006</v>
      </c>
      <c r="K46" s="5">
        <v>8.4136500000000005</v>
      </c>
      <c r="L46" s="6">
        <v>0.30735448126752501</v>
      </c>
      <c r="M46" s="6">
        <v>19</v>
      </c>
      <c r="N46" s="6">
        <v>13.996368421052599</v>
      </c>
      <c r="O46" s="6">
        <v>12.1852</v>
      </c>
      <c r="P46" s="6">
        <v>8</v>
      </c>
      <c r="Q46" s="6">
        <v>15.576862500000001</v>
      </c>
      <c r="R46" s="6">
        <v>10.044</v>
      </c>
      <c r="S46" s="12">
        <v>4.6501987101687299E-2</v>
      </c>
      <c r="T46" s="12">
        <v>19</v>
      </c>
      <c r="U46" s="12">
        <v>12.8807947368421</v>
      </c>
      <c r="V46" s="12">
        <v>12.6844</v>
      </c>
      <c r="W46" s="12">
        <v>11</v>
      </c>
      <c r="X46" s="12">
        <v>9.5921636363636402</v>
      </c>
      <c r="Y46" s="12">
        <v>9.2346000000000004</v>
      </c>
      <c r="Z46" s="16">
        <v>0.41578947368421099</v>
      </c>
      <c r="AA46" s="16">
        <v>17</v>
      </c>
      <c r="AB46" s="16">
        <v>8.6752941176470593</v>
      </c>
      <c r="AC46" s="16">
        <v>7.8691000000000004</v>
      </c>
      <c r="AD46" s="16">
        <v>3</v>
      </c>
      <c r="AE46" s="16">
        <v>12.6168333333333</v>
      </c>
      <c r="AF46" s="16">
        <v>14.4514</v>
      </c>
    </row>
    <row r="47" spans="1:32" s="5" customFormat="1" x14ac:dyDescent="0.45">
      <c r="A47" s="5" t="s">
        <v>69</v>
      </c>
      <c r="B47" s="5" t="s">
        <v>20</v>
      </c>
      <c r="C47" s="5" t="s">
        <v>14</v>
      </c>
      <c r="D47" s="5" t="s">
        <v>16</v>
      </c>
      <c r="E47" s="5">
        <v>0.26051572812338503</v>
      </c>
      <c r="F47" s="5">
        <v>22</v>
      </c>
      <c r="G47" s="5">
        <v>2.25841300277273</v>
      </c>
      <c r="H47" s="5">
        <v>0.43781108000000002</v>
      </c>
      <c r="I47" s="5">
        <v>12</v>
      </c>
      <c r="J47" s="5">
        <v>4.5161063521666698</v>
      </c>
      <c r="K47" s="5">
        <v>0.70636092900000003</v>
      </c>
      <c r="L47" s="6">
        <v>0.392879256965944</v>
      </c>
      <c r="M47" s="6">
        <v>13</v>
      </c>
      <c r="N47" s="6">
        <v>2.8192252333846199</v>
      </c>
      <c r="O47" s="6">
        <v>0.25221616400000002</v>
      </c>
      <c r="P47" s="6">
        <v>7</v>
      </c>
      <c r="Q47" s="6">
        <v>3.54725310128571</v>
      </c>
      <c r="R47" s="6">
        <v>0.47131299599999998</v>
      </c>
      <c r="S47" s="12">
        <v>8.3776416745187807E-2</v>
      </c>
      <c r="T47" s="12">
        <v>15</v>
      </c>
      <c r="U47" s="12">
        <v>1.95285984966667</v>
      </c>
      <c r="V47" s="12">
        <v>0.25956689399999999</v>
      </c>
      <c r="W47" s="12">
        <v>9</v>
      </c>
      <c r="X47" s="12">
        <v>4.8511413108888899</v>
      </c>
      <c r="Y47" s="12">
        <v>1.4837374569999999</v>
      </c>
      <c r="Z47" s="16">
        <v>0.63296703296703305</v>
      </c>
      <c r="AA47" s="16">
        <v>12</v>
      </c>
      <c r="AB47" s="16">
        <v>2.4773387099166699</v>
      </c>
      <c r="AC47" s="16">
        <v>0.43319341449999998</v>
      </c>
      <c r="AD47" s="16">
        <v>3</v>
      </c>
      <c r="AE47" s="16">
        <v>0.90461504599999998</v>
      </c>
      <c r="AF47" s="16">
        <v>0.25217875000000001</v>
      </c>
    </row>
    <row r="48" spans="1:32" s="5" customFormat="1" x14ac:dyDescent="0.45">
      <c r="A48" s="5" t="s">
        <v>36</v>
      </c>
      <c r="B48" s="5" t="s">
        <v>19</v>
      </c>
      <c r="C48" s="5" t="s">
        <v>14</v>
      </c>
      <c r="D48" s="5" t="s">
        <v>16</v>
      </c>
      <c r="E48" s="5">
        <v>0.26290906676694797</v>
      </c>
      <c r="F48" s="5">
        <v>23</v>
      </c>
      <c r="G48" s="5">
        <v>2.4171438311304301</v>
      </c>
      <c r="H48" s="5">
        <v>2.5842949439999998</v>
      </c>
      <c r="I48" s="5">
        <v>12</v>
      </c>
      <c r="J48" s="5">
        <v>4.9663818805000002</v>
      </c>
      <c r="K48" s="5">
        <v>2.5397120685000001</v>
      </c>
      <c r="L48" s="6">
        <v>0.106338749817011</v>
      </c>
      <c r="M48" s="6">
        <v>19</v>
      </c>
      <c r="N48" s="6">
        <v>3.69718160857895</v>
      </c>
      <c r="O48" s="6">
        <v>2.839995713</v>
      </c>
      <c r="P48" s="6">
        <v>8</v>
      </c>
      <c r="Q48" s="6">
        <v>10.334871061125</v>
      </c>
      <c r="R48" s="6">
        <v>5.9454932664999998</v>
      </c>
      <c r="S48" s="12">
        <v>0.703095485224421</v>
      </c>
      <c r="T48" s="12">
        <v>19</v>
      </c>
      <c r="U48" s="12">
        <v>5.48652761152632</v>
      </c>
      <c r="V48" s="12">
        <v>3.4224339330000002</v>
      </c>
      <c r="W48" s="12">
        <v>11</v>
      </c>
      <c r="X48" s="12">
        <v>6.2660530673636403</v>
      </c>
      <c r="Y48" s="12">
        <v>3.7033666969999999</v>
      </c>
      <c r="Z48" s="16">
        <v>4.0350877192982498E-2</v>
      </c>
      <c r="AA48" s="16">
        <v>17</v>
      </c>
      <c r="AB48" s="16">
        <v>2.8013869687647102</v>
      </c>
      <c r="AC48" s="16">
        <v>2.0931290759999999</v>
      </c>
      <c r="AD48" s="16">
        <v>3</v>
      </c>
      <c r="AE48" s="16">
        <v>7.4052116783333304</v>
      </c>
      <c r="AF48" s="16">
        <v>6.8145944629999997</v>
      </c>
    </row>
    <row r="49" spans="1:32" s="5" customFormat="1" x14ac:dyDescent="0.45">
      <c r="A49" s="5" t="s">
        <v>33</v>
      </c>
      <c r="B49" s="5" t="s">
        <v>19</v>
      </c>
      <c r="C49" s="5" t="s">
        <v>14</v>
      </c>
      <c r="D49" s="5" t="s">
        <v>16</v>
      </c>
      <c r="E49" s="5">
        <v>0.27806442984483898</v>
      </c>
      <c r="F49" s="5">
        <v>23</v>
      </c>
      <c r="G49" s="5">
        <v>51.811170104739098</v>
      </c>
      <c r="H49" s="5">
        <v>39.578596330000003</v>
      </c>
      <c r="I49" s="5">
        <v>12</v>
      </c>
      <c r="J49" s="5">
        <v>32.00860624325</v>
      </c>
      <c r="K49" s="5">
        <v>29.280520005</v>
      </c>
      <c r="L49" s="6">
        <v>0.28281837325315601</v>
      </c>
      <c r="M49" s="6">
        <v>19</v>
      </c>
      <c r="N49" s="6">
        <v>60.596154310631597</v>
      </c>
      <c r="O49" s="6">
        <v>39.748877839999999</v>
      </c>
      <c r="P49" s="6">
        <v>8</v>
      </c>
      <c r="Q49" s="6">
        <v>39.689332065125001</v>
      </c>
      <c r="R49" s="6">
        <v>29.703892854999999</v>
      </c>
      <c r="S49" s="12">
        <v>6.1238245346191397E-3</v>
      </c>
      <c r="T49" s="12">
        <v>19</v>
      </c>
      <c r="U49" s="12">
        <v>74.675223970000005</v>
      </c>
      <c r="V49" s="12">
        <v>75.631347579999996</v>
      </c>
      <c r="W49" s="12">
        <v>11</v>
      </c>
      <c r="X49" s="12">
        <v>39.419113433454498</v>
      </c>
      <c r="Y49" s="12">
        <v>25.054864670000001</v>
      </c>
      <c r="Z49" s="16">
        <v>0.47894736842105301</v>
      </c>
      <c r="AA49" s="16">
        <v>17</v>
      </c>
      <c r="AB49" s="16">
        <v>39.298566617235302</v>
      </c>
      <c r="AC49" s="16">
        <v>35.70214738</v>
      </c>
      <c r="AD49" s="16">
        <v>3</v>
      </c>
      <c r="AE49" s="16">
        <v>61.538298572666697</v>
      </c>
      <c r="AF49" s="16">
        <v>86.219232969999993</v>
      </c>
    </row>
    <row r="50" spans="1:32" s="5" customFormat="1" x14ac:dyDescent="0.45">
      <c r="A50" s="5" t="s">
        <v>31</v>
      </c>
      <c r="B50" s="5" t="s">
        <v>20</v>
      </c>
      <c r="C50" s="5" t="s">
        <v>14</v>
      </c>
      <c r="D50" s="5" t="s">
        <v>16</v>
      </c>
      <c r="E50" s="5">
        <v>0.292388676483536</v>
      </c>
      <c r="F50" s="5">
        <v>22</v>
      </c>
      <c r="G50" s="5">
        <v>15.6404204945909</v>
      </c>
      <c r="H50" s="5">
        <v>12.77927787</v>
      </c>
      <c r="I50" s="5">
        <v>12</v>
      </c>
      <c r="J50" s="5">
        <v>17.98321190375</v>
      </c>
      <c r="K50" s="5">
        <v>17.199845164999999</v>
      </c>
      <c r="L50" s="6">
        <v>0.182688338493292</v>
      </c>
      <c r="M50" s="6">
        <v>13</v>
      </c>
      <c r="N50" s="6">
        <v>15.993947786769199</v>
      </c>
      <c r="O50" s="6">
        <v>10.90404785</v>
      </c>
      <c r="P50" s="6">
        <v>7</v>
      </c>
      <c r="Q50" s="6">
        <v>23.297983660714301</v>
      </c>
      <c r="R50" s="6">
        <v>23.727303110000001</v>
      </c>
      <c r="S50" s="12">
        <v>0.15525918085145399</v>
      </c>
      <c r="T50" s="12">
        <v>15</v>
      </c>
      <c r="U50" s="12">
        <v>18.930067156466698</v>
      </c>
      <c r="V50" s="12">
        <v>16.767466880000001</v>
      </c>
      <c r="W50" s="12">
        <v>9</v>
      </c>
      <c r="X50" s="12">
        <v>23.78954736</v>
      </c>
      <c r="Y50" s="12">
        <v>19.495239529999999</v>
      </c>
      <c r="Z50" s="16">
        <v>0.36483516483516498</v>
      </c>
      <c r="AA50" s="16">
        <v>12</v>
      </c>
      <c r="AB50" s="16">
        <v>17.708460913916699</v>
      </c>
      <c r="AC50" s="16">
        <v>17.750575834999999</v>
      </c>
      <c r="AD50" s="16">
        <v>3</v>
      </c>
      <c r="AE50" s="16">
        <v>10.350039696333299</v>
      </c>
      <c r="AF50" s="16">
        <v>4.9087048830000004</v>
      </c>
    </row>
    <row r="51" spans="1:32" s="5" customFormat="1" x14ac:dyDescent="0.45">
      <c r="A51" s="5" t="s">
        <v>21</v>
      </c>
      <c r="B51" s="5" t="s">
        <v>19</v>
      </c>
      <c r="C51" s="5" t="s">
        <v>14</v>
      </c>
      <c r="D51" s="5" t="s">
        <v>16</v>
      </c>
      <c r="E51" s="5">
        <v>0.29378493041779002</v>
      </c>
      <c r="F51" s="5">
        <v>23</v>
      </c>
      <c r="G51" s="5">
        <v>4.9853762843478302</v>
      </c>
      <c r="H51" s="5">
        <v>3.1152364490000002</v>
      </c>
      <c r="I51" s="5">
        <v>12</v>
      </c>
      <c r="J51" s="5">
        <v>8.3476163446666707</v>
      </c>
      <c r="K51" s="5">
        <v>6.2484336405000001</v>
      </c>
      <c r="L51" s="6">
        <v>0.13227390966521399</v>
      </c>
      <c r="M51" s="6">
        <v>19</v>
      </c>
      <c r="N51" s="6">
        <v>7.7582829067368397</v>
      </c>
      <c r="O51" s="6">
        <v>4.6833292889999996</v>
      </c>
      <c r="P51" s="6">
        <v>8</v>
      </c>
      <c r="Q51" s="6">
        <v>14.589344556375</v>
      </c>
      <c r="R51" s="6">
        <v>9.8394710429999996</v>
      </c>
      <c r="S51" s="12">
        <v>0.93255214883400805</v>
      </c>
      <c r="T51" s="12">
        <v>19</v>
      </c>
      <c r="U51" s="12">
        <v>12.5687776527368</v>
      </c>
      <c r="V51" s="12">
        <v>5.4218878000000004</v>
      </c>
      <c r="W51" s="12">
        <v>11</v>
      </c>
      <c r="X51" s="12">
        <v>12.421979379090899</v>
      </c>
      <c r="Y51" s="12">
        <v>4.9786240560000001</v>
      </c>
      <c r="Z51" s="16">
        <v>0.17894736842105299</v>
      </c>
      <c r="AA51" s="16">
        <v>17</v>
      </c>
      <c r="AB51" s="16">
        <v>4.8126151401764696</v>
      </c>
      <c r="AC51" s="16">
        <v>2.562081198</v>
      </c>
      <c r="AD51" s="16">
        <v>3</v>
      </c>
      <c r="AE51" s="16">
        <v>15.041644042</v>
      </c>
      <c r="AF51" s="16">
        <v>12.535775620000001</v>
      </c>
    </row>
    <row r="52" spans="1:32" s="5" customFormat="1" x14ac:dyDescent="0.45">
      <c r="A52" s="5" t="s">
        <v>55</v>
      </c>
      <c r="B52" s="5" t="s">
        <v>20</v>
      </c>
      <c r="C52" s="5" t="s">
        <v>14</v>
      </c>
      <c r="D52" s="5" t="s">
        <v>16</v>
      </c>
      <c r="E52" s="5">
        <v>0.30923793321555498</v>
      </c>
      <c r="F52" s="5">
        <v>22</v>
      </c>
      <c r="G52" s="5">
        <v>9.9521954545454605</v>
      </c>
      <c r="H52" s="5">
        <v>9.4349500000000006</v>
      </c>
      <c r="I52" s="5">
        <v>12</v>
      </c>
      <c r="J52" s="5">
        <v>10.372208333333299</v>
      </c>
      <c r="K52" s="5">
        <v>10.37865</v>
      </c>
      <c r="L52" s="6">
        <v>1</v>
      </c>
      <c r="M52" s="6">
        <v>13</v>
      </c>
      <c r="N52" s="6">
        <v>11.2868692307692</v>
      </c>
      <c r="O52" s="6">
        <v>10.702500000000001</v>
      </c>
      <c r="P52" s="6">
        <v>7</v>
      </c>
      <c r="Q52" s="6">
        <v>10.7632285714286</v>
      </c>
      <c r="R52" s="6">
        <v>11.3346</v>
      </c>
      <c r="S52" s="12">
        <v>0.81525257284107699</v>
      </c>
      <c r="T52" s="12">
        <v>15</v>
      </c>
      <c r="U52" s="12">
        <v>11.6268266666667</v>
      </c>
      <c r="V52" s="12">
        <v>10.1905</v>
      </c>
      <c r="W52" s="12">
        <v>9</v>
      </c>
      <c r="X52" s="12">
        <v>11.121977777777801</v>
      </c>
      <c r="Y52" s="12">
        <v>10.9824</v>
      </c>
      <c r="Z52" s="16">
        <v>0.94505494505494503</v>
      </c>
      <c r="AA52" s="16">
        <v>12</v>
      </c>
      <c r="AB52" s="16">
        <v>8.8311333333333302</v>
      </c>
      <c r="AC52" s="16">
        <v>9.3661999999999992</v>
      </c>
      <c r="AD52" s="16">
        <v>3</v>
      </c>
      <c r="AE52" s="16">
        <v>9.0231666666666701</v>
      </c>
      <c r="AF52" s="16">
        <v>7.3974000000000002</v>
      </c>
    </row>
    <row r="53" spans="1:32" s="5" customFormat="1" x14ac:dyDescent="0.45">
      <c r="A53" s="5" t="s">
        <v>81</v>
      </c>
      <c r="B53" s="5" t="s">
        <v>20</v>
      </c>
      <c r="C53" s="5" t="s">
        <v>14</v>
      </c>
      <c r="D53" s="5" t="s">
        <v>16</v>
      </c>
      <c r="E53" s="5">
        <v>0.30923793321555498</v>
      </c>
      <c r="F53" s="5">
        <v>22</v>
      </c>
      <c r="G53" s="5">
        <v>38.7310181818182</v>
      </c>
      <c r="H53" s="5">
        <v>43.0426</v>
      </c>
      <c r="I53" s="5">
        <v>12</v>
      </c>
      <c r="J53" s="5">
        <v>45.959433333333301</v>
      </c>
      <c r="K53" s="5">
        <v>49.340249999999997</v>
      </c>
      <c r="L53" s="6">
        <v>4.5562435500516002E-2</v>
      </c>
      <c r="M53" s="6">
        <v>13</v>
      </c>
      <c r="N53" s="6">
        <v>38.902376923076901</v>
      </c>
      <c r="O53" s="6">
        <v>43.798400000000001</v>
      </c>
      <c r="P53" s="6">
        <v>7</v>
      </c>
      <c r="Q53" s="6">
        <v>53.722971428571398</v>
      </c>
      <c r="R53" s="6">
        <v>52.399799999999999</v>
      </c>
      <c r="S53" s="12">
        <v>0.215228404654976</v>
      </c>
      <c r="T53" s="12">
        <v>15</v>
      </c>
      <c r="U53" s="12">
        <v>39.905746666666701</v>
      </c>
      <c r="V53" s="12">
        <v>43.842399999999998</v>
      </c>
      <c r="W53" s="12">
        <v>9</v>
      </c>
      <c r="X53" s="12">
        <v>45.673633333333299</v>
      </c>
      <c r="Y53" s="12">
        <v>51.443899999999999</v>
      </c>
      <c r="Z53" s="16">
        <v>0.232967032967033</v>
      </c>
      <c r="AA53" s="16">
        <v>12</v>
      </c>
      <c r="AB53" s="16">
        <v>41.383058333333302</v>
      </c>
      <c r="AC53" s="16">
        <v>39.901949999999999</v>
      </c>
      <c r="AD53" s="16">
        <v>3</v>
      </c>
      <c r="AE53" s="16">
        <v>55.889600000000002</v>
      </c>
      <c r="AF53" s="16">
        <v>53.541600000000003</v>
      </c>
    </row>
    <row r="54" spans="1:32" s="5" customFormat="1" x14ac:dyDescent="0.45">
      <c r="A54" s="5" t="s">
        <v>59</v>
      </c>
      <c r="B54" s="5" t="s">
        <v>20</v>
      </c>
      <c r="C54" s="5" t="s">
        <v>14</v>
      </c>
      <c r="D54" s="5" t="s">
        <v>16</v>
      </c>
      <c r="E54" s="5">
        <v>0.36343676796837299</v>
      </c>
      <c r="F54" s="5">
        <v>22</v>
      </c>
      <c r="G54" s="5">
        <v>0.85395989568181796</v>
      </c>
      <c r="H54" s="5">
        <v>0.67317408999999995</v>
      </c>
      <c r="I54" s="5">
        <v>12</v>
      </c>
      <c r="J54" s="5">
        <v>1.5039914570833299</v>
      </c>
      <c r="K54" s="5">
        <v>0.95584385049999998</v>
      </c>
      <c r="L54" s="6">
        <v>6.7492260061919496E-2</v>
      </c>
      <c r="M54" s="6">
        <v>13</v>
      </c>
      <c r="N54" s="6">
        <v>0.83204898223076895</v>
      </c>
      <c r="O54" s="6">
        <v>0.58940799200000005</v>
      </c>
      <c r="P54" s="6">
        <v>7</v>
      </c>
      <c r="Q54" s="6">
        <v>1.49368651571429</v>
      </c>
      <c r="R54" s="6">
        <v>0.99515868699999999</v>
      </c>
      <c r="S54" s="12">
        <v>0.138271087507189</v>
      </c>
      <c r="T54" s="12">
        <v>15</v>
      </c>
      <c r="U54" s="12">
        <v>0.89880344673333301</v>
      </c>
      <c r="V54" s="12">
        <v>0.80884535499999999</v>
      </c>
      <c r="W54" s="12">
        <v>9</v>
      </c>
      <c r="X54" s="12">
        <v>1.8064986298888901</v>
      </c>
      <c r="Y54" s="12">
        <v>1.3939322949999999</v>
      </c>
      <c r="Z54" s="16">
        <v>1</v>
      </c>
      <c r="AA54" s="16">
        <v>12</v>
      </c>
      <c r="AB54" s="16">
        <v>1.021372218</v>
      </c>
      <c r="AC54" s="16">
        <v>0.62342123699999996</v>
      </c>
      <c r="AD54" s="16">
        <v>3</v>
      </c>
      <c r="AE54" s="16">
        <v>1.65189791866667</v>
      </c>
      <c r="AF54" s="16">
        <v>0.59447983000000004</v>
      </c>
    </row>
    <row r="55" spans="1:32" s="5" customFormat="1" x14ac:dyDescent="0.45">
      <c r="A55" s="5" t="s">
        <v>49</v>
      </c>
      <c r="B55" s="5" t="s">
        <v>19</v>
      </c>
      <c r="C55" s="5" t="s">
        <v>14</v>
      </c>
      <c r="D55" s="5" t="s">
        <v>16</v>
      </c>
      <c r="E55" s="5">
        <v>0.38087331587037099</v>
      </c>
      <c r="F55" s="5">
        <v>23</v>
      </c>
      <c r="G55" s="5">
        <v>1.9944301641739099</v>
      </c>
      <c r="H55" s="5">
        <v>1.389394491</v>
      </c>
      <c r="I55" s="5">
        <v>12</v>
      </c>
      <c r="J55" s="5">
        <v>2.5432921178333299</v>
      </c>
      <c r="K55" s="5">
        <v>1.9706684830000001</v>
      </c>
      <c r="L55" s="6">
        <v>0.65826875218179604</v>
      </c>
      <c r="M55" s="6">
        <v>19</v>
      </c>
      <c r="N55" s="6">
        <v>3.4347033216315799</v>
      </c>
      <c r="O55" s="6">
        <v>2.205101762</v>
      </c>
      <c r="P55" s="6">
        <v>8</v>
      </c>
      <c r="Q55" s="6">
        <v>4.2086318694999996</v>
      </c>
      <c r="R55" s="6">
        <v>3.2283457879999999</v>
      </c>
      <c r="S55" s="12">
        <v>0.83239588996710401</v>
      </c>
      <c r="T55" s="12">
        <v>19</v>
      </c>
      <c r="U55" s="12">
        <v>3.65407193473684</v>
      </c>
      <c r="V55" s="12">
        <v>2.2330774600000001</v>
      </c>
      <c r="W55" s="12">
        <v>11</v>
      </c>
      <c r="X55" s="12">
        <v>3.4008495266363599</v>
      </c>
      <c r="Y55" s="12">
        <v>1.864709985</v>
      </c>
      <c r="Z55" s="16">
        <v>0.545614035087719</v>
      </c>
      <c r="AA55" s="16">
        <v>17</v>
      </c>
      <c r="AB55" s="16">
        <v>2.14725801676471</v>
      </c>
      <c r="AC55" s="16">
        <v>1.8311908800000001</v>
      </c>
      <c r="AD55" s="16">
        <v>3</v>
      </c>
      <c r="AE55" s="16">
        <v>3.63082088333333</v>
      </c>
      <c r="AF55" s="16">
        <v>3.8780767030000001</v>
      </c>
    </row>
    <row r="56" spans="1:32" s="5" customFormat="1" x14ac:dyDescent="0.45">
      <c r="A56" s="5" t="s">
        <v>85</v>
      </c>
      <c r="B56" s="5" t="s">
        <v>20</v>
      </c>
      <c r="C56" s="5" t="s">
        <v>14</v>
      </c>
      <c r="D56" s="5" t="s">
        <v>16</v>
      </c>
      <c r="E56" s="5">
        <v>0.40257724735647099</v>
      </c>
      <c r="F56" s="5">
        <v>22</v>
      </c>
      <c r="G56" s="5">
        <v>15.4254</v>
      </c>
      <c r="H56" s="5">
        <v>8.6801499999999994</v>
      </c>
      <c r="I56" s="5">
        <v>12</v>
      </c>
      <c r="J56" s="5">
        <v>17.76155</v>
      </c>
      <c r="K56" s="5">
        <v>14.9253</v>
      </c>
      <c r="L56" s="6">
        <v>0.43779669762641898</v>
      </c>
      <c r="M56" s="6">
        <v>13</v>
      </c>
      <c r="N56" s="6">
        <v>9.7212923076923108</v>
      </c>
      <c r="O56" s="6">
        <v>7.1018999999999997</v>
      </c>
      <c r="P56" s="6">
        <v>7</v>
      </c>
      <c r="Q56" s="6">
        <v>14.3112142857143</v>
      </c>
      <c r="R56" s="6">
        <v>12.589700000000001</v>
      </c>
      <c r="S56" s="12">
        <v>0.41148325358851701</v>
      </c>
      <c r="T56" s="12">
        <v>15</v>
      </c>
      <c r="U56" s="12">
        <v>14.427006666666699</v>
      </c>
      <c r="V56" s="12">
        <v>10.596</v>
      </c>
      <c r="W56" s="12">
        <v>9</v>
      </c>
      <c r="X56" s="12">
        <v>15.974122222222199</v>
      </c>
      <c r="Y56" s="12">
        <v>18.814299999999999</v>
      </c>
      <c r="Z56" s="16">
        <v>0.53626373626373602</v>
      </c>
      <c r="AA56" s="16">
        <v>12</v>
      </c>
      <c r="AB56" s="16">
        <v>14.489675</v>
      </c>
      <c r="AC56" s="16">
        <v>10.107900000000001</v>
      </c>
      <c r="AD56" s="16">
        <v>3</v>
      </c>
      <c r="AE56" s="16">
        <v>7.98206666666667</v>
      </c>
      <c r="AF56" s="16">
        <v>8.0769000000000002</v>
      </c>
    </row>
    <row r="57" spans="1:32" s="5" customFormat="1" x14ac:dyDescent="0.45">
      <c r="A57" s="5" t="s">
        <v>46</v>
      </c>
      <c r="B57" s="5" t="s">
        <v>20</v>
      </c>
      <c r="C57" s="5" t="s">
        <v>14</v>
      </c>
      <c r="D57" s="5" t="s">
        <v>16</v>
      </c>
      <c r="E57" s="5">
        <v>0.42303116431858501</v>
      </c>
      <c r="F57" s="5">
        <v>22</v>
      </c>
      <c r="G57" s="5">
        <v>59.631931818181798</v>
      </c>
      <c r="H57" s="5">
        <v>61.61815</v>
      </c>
      <c r="I57" s="5">
        <v>12</v>
      </c>
      <c r="J57" s="5">
        <v>57.193633333333302</v>
      </c>
      <c r="K57" s="5">
        <v>56.698300000000003</v>
      </c>
      <c r="L57" s="6">
        <v>0.81679566563467498</v>
      </c>
      <c r="M57" s="6">
        <v>13</v>
      </c>
      <c r="N57" s="6">
        <v>62.282476923076899</v>
      </c>
      <c r="O57" s="6">
        <v>62.694899999999997</v>
      </c>
      <c r="P57" s="6">
        <v>7</v>
      </c>
      <c r="Q57" s="6">
        <v>60.711028571428599</v>
      </c>
      <c r="R57" s="6">
        <v>64.432299999999998</v>
      </c>
      <c r="S57" s="12">
        <v>0.51948292318799805</v>
      </c>
      <c r="T57" s="12">
        <v>15</v>
      </c>
      <c r="U57" s="12">
        <v>62.094146666666703</v>
      </c>
      <c r="V57" s="12">
        <v>61.900500000000001</v>
      </c>
      <c r="W57" s="12">
        <v>9</v>
      </c>
      <c r="X57" s="12">
        <v>59.660588888888903</v>
      </c>
      <c r="Y57" s="12">
        <v>59.854300000000002</v>
      </c>
      <c r="Z57" s="16">
        <v>4.3956043956043999E-3</v>
      </c>
      <c r="AA57" s="16">
        <v>12</v>
      </c>
      <c r="AB57" s="16">
        <v>65.734766666666701</v>
      </c>
      <c r="AC57" s="16">
        <v>64.723050000000001</v>
      </c>
      <c r="AD57" s="16">
        <v>3</v>
      </c>
      <c r="AE57" s="16">
        <v>40.203466666666699</v>
      </c>
      <c r="AF57" s="16">
        <v>45.626100000000001</v>
      </c>
    </row>
    <row r="58" spans="1:32" s="5" customFormat="1" x14ac:dyDescent="0.45">
      <c r="A58" s="5" t="s">
        <v>50</v>
      </c>
      <c r="B58" s="5" t="s">
        <v>20</v>
      </c>
      <c r="C58" s="5" t="s">
        <v>14</v>
      </c>
      <c r="D58" s="5" t="s">
        <v>16</v>
      </c>
      <c r="E58" s="5">
        <v>0.42303116431858501</v>
      </c>
      <c r="F58" s="5">
        <v>22</v>
      </c>
      <c r="G58" s="5">
        <v>3.2014590909090899</v>
      </c>
      <c r="H58" s="5">
        <v>1.7646500000000001</v>
      </c>
      <c r="I58" s="5">
        <v>12</v>
      </c>
      <c r="J58" s="5">
        <v>2.7919083333333301</v>
      </c>
      <c r="K58" s="5">
        <v>2.6547499999999999</v>
      </c>
      <c r="L58" s="6">
        <v>0.114628482972136</v>
      </c>
      <c r="M58" s="6">
        <v>13</v>
      </c>
      <c r="N58" s="6">
        <v>2.8874846153846199</v>
      </c>
      <c r="O58" s="6">
        <v>1.4722</v>
      </c>
      <c r="P58" s="6">
        <v>7</v>
      </c>
      <c r="Q58" s="6">
        <v>2.4615999999999998</v>
      </c>
      <c r="R58" s="6">
        <v>2.7412000000000001</v>
      </c>
      <c r="S58" s="12">
        <v>0.19369271528041199</v>
      </c>
      <c r="T58" s="12">
        <v>15</v>
      </c>
      <c r="U58" s="12">
        <v>1.70824666666667</v>
      </c>
      <c r="V58" s="12">
        <v>1.3823000000000001</v>
      </c>
      <c r="W58" s="12">
        <v>9</v>
      </c>
      <c r="X58" s="12">
        <v>2.4713888888888902</v>
      </c>
      <c r="Y58" s="12">
        <v>2.0085000000000002</v>
      </c>
      <c r="Z58" s="16">
        <v>0.83956043956043902</v>
      </c>
      <c r="AA58" s="16">
        <v>12</v>
      </c>
      <c r="AB58" s="16">
        <v>1.6829666666666701</v>
      </c>
      <c r="AC58" s="16">
        <v>1.31375</v>
      </c>
      <c r="AD58" s="16">
        <v>3</v>
      </c>
      <c r="AE58" s="16">
        <v>2.08626666666667</v>
      </c>
      <c r="AF58" s="16">
        <v>1.1851</v>
      </c>
    </row>
    <row r="59" spans="1:32" s="5" customFormat="1" x14ac:dyDescent="0.45">
      <c r="A59" s="5" t="s">
        <v>68</v>
      </c>
      <c r="B59" s="5" t="s">
        <v>20</v>
      </c>
      <c r="C59" s="5" t="s">
        <v>14</v>
      </c>
      <c r="D59" s="5" t="s">
        <v>16</v>
      </c>
      <c r="E59" s="5">
        <v>0.465660922275689</v>
      </c>
      <c r="F59" s="5">
        <v>22</v>
      </c>
      <c r="G59" s="5">
        <v>19.755254545454498</v>
      </c>
      <c r="H59" s="5">
        <v>19.686299999999999</v>
      </c>
      <c r="I59" s="5">
        <v>12</v>
      </c>
      <c r="J59" s="5">
        <v>18.0275</v>
      </c>
      <c r="K59" s="5">
        <v>14.2614</v>
      </c>
      <c r="L59" s="6">
        <v>0.53555211558307503</v>
      </c>
      <c r="M59" s="6">
        <v>13</v>
      </c>
      <c r="N59" s="6">
        <v>24.430199999999999</v>
      </c>
      <c r="O59" s="6">
        <v>22.9665</v>
      </c>
      <c r="P59" s="6">
        <v>7</v>
      </c>
      <c r="Q59" s="6">
        <v>22.2671428571429</v>
      </c>
      <c r="R59" s="6">
        <v>13.883699999999999</v>
      </c>
      <c r="S59" s="12">
        <v>0.86091208898787297</v>
      </c>
      <c r="T59" s="12">
        <v>15</v>
      </c>
      <c r="U59" s="12">
        <v>22.2332066666667</v>
      </c>
      <c r="V59" s="12">
        <v>21.915400000000002</v>
      </c>
      <c r="W59" s="12">
        <v>9</v>
      </c>
      <c r="X59" s="12">
        <v>22.240311111111101</v>
      </c>
      <c r="Y59" s="12">
        <v>22.7166</v>
      </c>
      <c r="Z59" s="16">
        <v>0.53626373626373602</v>
      </c>
      <c r="AA59" s="16">
        <v>12</v>
      </c>
      <c r="AB59" s="16">
        <v>19.598624999999998</v>
      </c>
      <c r="AC59" s="16">
        <v>17.392700000000001</v>
      </c>
      <c r="AD59" s="16">
        <v>3</v>
      </c>
      <c r="AE59" s="16">
        <v>22.730033333333299</v>
      </c>
      <c r="AF59" s="16">
        <v>28.4801</v>
      </c>
    </row>
    <row r="60" spans="1:32" s="5" customFormat="1" x14ac:dyDescent="0.45">
      <c r="A60" s="5" t="s">
        <v>28</v>
      </c>
      <c r="B60" s="5" t="s">
        <v>19</v>
      </c>
      <c r="C60" s="5" t="s">
        <v>14</v>
      </c>
      <c r="D60" s="5" t="s">
        <v>16</v>
      </c>
      <c r="E60" s="5">
        <v>0.525695837674507</v>
      </c>
      <c r="F60" s="5">
        <v>23</v>
      </c>
      <c r="G60" s="5">
        <v>60.662054063478301</v>
      </c>
      <c r="H60" s="5">
        <v>44.111145229999998</v>
      </c>
      <c r="I60" s="5">
        <v>12</v>
      </c>
      <c r="J60" s="5">
        <v>46.334705560750002</v>
      </c>
      <c r="K60" s="5">
        <v>39.627466830000003</v>
      </c>
      <c r="L60" s="6">
        <v>0.73533191446234902</v>
      </c>
      <c r="M60" s="6">
        <v>19</v>
      </c>
      <c r="N60" s="6">
        <v>74.672883108210499</v>
      </c>
      <c r="O60" s="6">
        <v>70.953948990000001</v>
      </c>
      <c r="P60" s="6">
        <v>8</v>
      </c>
      <c r="Q60" s="6">
        <v>65.660324388000006</v>
      </c>
      <c r="R60" s="6">
        <v>45.970181324999999</v>
      </c>
      <c r="S60" s="12">
        <v>3.3364416692752502E-2</v>
      </c>
      <c r="T60" s="12">
        <v>19</v>
      </c>
      <c r="U60" s="12">
        <v>94.822728596315798</v>
      </c>
      <c r="V60" s="12">
        <v>83.760729609999999</v>
      </c>
      <c r="W60" s="12">
        <v>11</v>
      </c>
      <c r="X60" s="12">
        <v>60.406558485363597</v>
      </c>
      <c r="Y60" s="12">
        <v>38.241592140000002</v>
      </c>
      <c r="Z60" s="16">
        <v>0.41578947368421099</v>
      </c>
      <c r="AA60" s="16">
        <v>17</v>
      </c>
      <c r="AB60" s="16">
        <v>49.366360615647103</v>
      </c>
      <c r="AC60" s="16">
        <v>50.728455799999999</v>
      </c>
      <c r="AD60" s="16">
        <v>3</v>
      </c>
      <c r="AE60" s="16">
        <v>81.724328750333299</v>
      </c>
      <c r="AF60" s="16">
        <v>111.3265598</v>
      </c>
    </row>
    <row r="61" spans="1:32" s="5" customFormat="1" x14ac:dyDescent="0.45">
      <c r="A61" s="5" t="s">
        <v>23</v>
      </c>
      <c r="B61" s="5" t="s">
        <v>20</v>
      </c>
      <c r="C61" s="5" t="s">
        <v>14</v>
      </c>
      <c r="D61" s="5" t="s">
        <v>16</v>
      </c>
      <c r="E61" s="5">
        <v>0.55743729361417704</v>
      </c>
      <c r="F61" s="5">
        <v>22</v>
      </c>
      <c r="G61" s="5">
        <v>102.11345805931801</v>
      </c>
      <c r="H61" s="5">
        <v>88.119561634999997</v>
      </c>
      <c r="I61" s="5">
        <v>12</v>
      </c>
      <c r="J61" s="5">
        <v>86.059424140000004</v>
      </c>
      <c r="K61" s="5">
        <v>69.310209345000004</v>
      </c>
      <c r="L61" s="6">
        <v>0.35069659442724499</v>
      </c>
      <c r="M61" s="6">
        <v>13</v>
      </c>
      <c r="N61" s="6">
        <v>89.036456332307694</v>
      </c>
      <c r="O61" s="6">
        <v>77.166462899999999</v>
      </c>
      <c r="P61" s="6">
        <v>7</v>
      </c>
      <c r="Q61" s="6">
        <v>116.95706752</v>
      </c>
      <c r="R61" s="6">
        <v>122.98761039999999</v>
      </c>
      <c r="S61" s="12">
        <v>0.95343647132245901</v>
      </c>
      <c r="T61" s="12">
        <v>15</v>
      </c>
      <c r="U61" s="12">
        <v>97.615679397999997</v>
      </c>
      <c r="V61" s="12">
        <v>91.223341000000005</v>
      </c>
      <c r="W61" s="12">
        <v>9</v>
      </c>
      <c r="X61" s="12">
        <v>95.408996014444497</v>
      </c>
      <c r="Y61" s="12">
        <v>96.499791650000006</v>
      </c>
      <c r="Z61" s="16">
        <v>0.136263736263736</v>
      </c>
      <c r="AA61" s="16">
        <v>12</v>
      </c>
      <c r="AB61" s="16">
        <v>141.67950289000001</v>
      </c>
      <c r="AC61" s="16">
        <v>141.98527245</v>
      </c>
      <c r="AD61" s="16">
        <v>3</v>
      </c>
      <c r="AE61" s="16">
        <v>48.255730953333298</v>
      </c>
      <c r="AF61" s="16">
        <v>46.067940550000003</v>
      </c>
    </row>
    <row r="62" spans="1:32" s="5" customFormat="1" x14ac:dyDescent="0.45">
      <c r="A62" s="5" t="s">
        <v>44</v>
      </c>
      <c r="B62" s="5" t="s">
        <v>20</v>
      </c>
      <c r="C62" s="5" t="s">
        <v>14</v>
      </c>
      <c r="D62" s="5" t="s">
        <v>16</v>
      </c>
      <c r="E62" s="5">
        <v>0.55743729361417704</v>
      </c>
      <c r="F62" s="5">
        <v>22</v>
      </c>
      <c r="G62" s="5">
        <v>5.7221545454545497</v>
      </c>
      <c r="H62" s="5">
        <v>5.7078499999999996</v>
      </c>
      <c r="I62" s="5">
        <v>12</v>
      </c>
      <c r="J62" s="5">
        <v>6.0225749999999998</v>
      </c>
      <c r="K62" s="5">
        <v>5.8570000000000002</v>
      </c>
      <c r="L62" s="6">
        <v>1</v>
      </c>
      <c r="M62" s="6">
        <v>13</v>
      </c>
      <c r="N62" s="6">
        <v>6.8705153846153904</v>
      </c>
      <c r="O62" s="6">
        <v>6.3131000000000004</v>
      </c>
      <c r="P62" s="6">
        <v>7</v>
      </c>
      <c r="Q62" s="6">
        <v>6.5985571428571399</v>
      </c>
      <c r="R62" s="6">
        <v>7.3392999999999997</v>
      </c>
      <c r="S62" s="12">
        <v>1</v>
      </c>
      <c r="T62" s="12">
        <v>15</v>
      </c>
      <c r="U62" s="12">
        <v>7.2923666666666698</v>
      </c>
      <c r="V62" s="12">
        <v>6.0982000000000003</v>
      </c>
      <c r="W62" s="12">
        <v>9</v>
      </c>
      <c r="X62" s="12">
        <v>6.6799555555555603</v>
      </c>
      <c r="Y62" s="12">
        <v>6.5442</v>
      </c>
      <c r="Z62" s="16">
        <v>0.44835164835164798</v>
      </c>
      <c r="AA62" s="16">
        <v>12</v>
      </c>
      <c r="AB62" s="16">
        <v>5.7395500000000004</v>
      </c>
      <c r="AC62" s="16">
        <v>6.0770499999999998</v>
      </c>
      <c r="AD62" s="16">
        <v>3</v>
      </c>
      <c r="AE62" s="16">
        <v>3.8367</v>
      </c>
      <c r="AF62" s="16">
        <v>3.2082999999999999</v>
      </c>
    </row>
    <row r="63" spans="1:32" s="5" customFormat="1" x14ac:dyDescent="0.45">
      <c r="A63" s="5" t="s">
        <v>27</v>
      </c>
      <c r="B63" s="5" t="s">
        <v>20</v>
      </c>
      <c r="C63" s="5" t="s">
        <v>14</v>
      </c>
      <c r="D63" s="5" t="s">
        <v>16</v>
      </c>
      <c r="E63" s="5">
        <v>0.63143050427785696</v>
      </c>
      <c r="F63" s="5">
        <v>22</v>
      </c>
      <c r="G63" s="5">
        <v>122.185489100455</v>
      </c>
      <c r="H63" s="5">
        <v>109.00284845</v>
      </c>
      <c r="I63" s="5">
        <v>12</v>
      </c>
      <c r="J63" s="5">
        <v>115.348103905833</v>
      </c>
      <c r="K63" s="5">
        <v>97.274869504999998</v>
      </c>
      <c r="L63" s="6">
        <v>0.27492260061919499</v>
      </c>
      <c r="M63" s="6">
        <v>13</v>
      </c>
      <c r="N63" s="6">
        <v>110.044930230769</v>
      </c>
      <c r="O63" s="6">
        <v>99.937016040000003</v>
      </c>
      <c r="P63" s="6">
        <v>7</v>
      </c>
      <c r="Q63" s="6">
        <v>145.33886327142901</v>
      </c>
      <c r="R63" s="6">
        <v>142.84282049999999</v>
      </c>
      <c r="S63" s="12">
        <v>0.59852206953095399</v>
      </c>
      <c r="T63" s="12">
        <v>15</v>
      </c>
      <c r="U63" s="12">
        <v>117.261085472</v>
      </c>
      <c r="V63" s="12">
        <v>123.3536043</v>
      </c>
      <c r="W63" s="12">
        <v>9</v>
      </c>
      <c r="X63" s="12">
        <v>131.43819865444399</v>
      </c>
      <c r="Y63" s="12">
        <v>111.0987421</v>
      </c>
      <c r="Z63" s="16">
        <v>0.101098901098901</v>
      </c>
      <c r="AA63" s="16">
        <v>12</v>
      </c>
      <c r="AB63" s="16">
        <v>165.94918613249999</v>
      </c>
      <c r="AC63" s="16">
        <v>161.48922295</v>
      </c>
      <c r="AD63" s="16">
        <v>3</v>
      </c>
      <c r="AE63" s="16">
        <v>59.178229483333297</v>
      </c>
      <c r="AF63" s="16">
        <v>51.095541400000002</v>
      </c>
    </row>
    <row r="64" spans="1:32" s="5" customFormat="1" x14ac:dyDescent="0.45">
      <c r="A64" s="5" t="s">
        <v>39</v>
      </c>
      <c r="B64" s="5" t="s">
        <v>19</v>
      </c>
      <c r="C64" s="5" t="s">
        <v>14</v>
      </c>
      <c r="D64" s="5" t="s">
        <v>16</v>
      </c>
      <c r="E64" s="5">
        <v>0.64361684641341799</v>
      </c>
      <c r="F64" s="5">
        <v>23</v>
      </c>
      <c r="G64" s="5">
        <v>540.87623337391301</v>
      </c>
      <c r="H64" s="5">
        <v>504.50541720000001</v>
      </c>
      <c r="I64" s="5">
        <v>12</v>
      </c>
      <c r="J64" s="5">
        <v>609.50863362500002</v>
      </c>
      <c r="K64" s="5">
        <v>549.66425085000003</v>
      </c>
      <c r="L64" s="6">
        <v>0.69643412947760797</v>
      </c>
      <c r="M64" s="6">
        <v>19</v>
      </c>
      <c r="N64" s="6">
        <v>528.77167489052601</v>
      </c>
      <c r="O64" s="6">
        <v>573.36103100000003</v>
      </c>
      <c r="P64" s="6">
        <v>8</v>
      </c>
      <c r="Q64" s="6">
        <v>691.82563155412504</v>
      </c>
      <c r="R64" s="6">
        <v>583.90495209999995</v>
      </c>
      <c r="S64" s="12">
        <v>0.49727901616957099</v>
      </c>
      <c r="T64" s="12">
        <v>19</v>
      </c>
      <c r="U64" s="12">
        <v>775.21944050526304</v>
      </c>
      <c r="V64" s="12">
        <v>671.97130430000004</v>
      </c>
      <c r="W64" s="12">
        <v>11</v>
      </c>
      <c r="X64" s="12">
        <v>633.50972117454501</v>
      </c>
      <c r="Y64" s="12">
        <v>483.88080000000002</v>
      </c>
      <c r="Z64" s="16">
        <v>1</v>
      </c>
      <c r="AA64" s="16">
        <v>17</v>
      </c>
      <c r="AB64" s="16">
        <v>560.82945621764702</v>
      </c>
      <c r="AC64" s="16">
        <v>645.03260190000003</v>
      </c>
      <c r="AD64" s="16">
        <v>3</v>
      </c>
      <c r="AE64" s="16">
        <v>552.23822680000001</v>
      </c>
      <c r="AF64" s="16">
        <v>584.1430143</v>
      </c>
    </row>
    <row r="65" spans="1:32" s="5" customFormat="1" x14ac:dyDescent="0.45">
      <c r="A65" s="5" t="s">
        <v>29</v>
      </c>
      <c r="B65" s="5" t="s">
        <v>20</v>
      </c>
      <c r="C65" s="5" t="s">
        <v>14</v>
      </c>
      <c r="D65" s="5" t="s">
        <v>16</v>
      </c>
      <c r="E65" s="5">
        <v>0.65696474124636695</v>
      </c>
      <c r="F65" s="5">
        <v>22</v>
      </c>
      <c r="G65" s="5">
        <v>156.97919346363599</v>
      </c>
      <c r="H65" s="5">
        <v>139.56947464999999</v>
      </c>
      <c r="I65" s="5">
        <v>12</v>
      </c>
      <c r="J65" s="5">
        <v>175.958230415</v>
      </c>
      <c r="K65" s="5">
        <v>142.80102909999999</v>
      </c>
      <c r="L65" s="6">
        <v>0.15743034055727601</v>
      </c>
      <c r="M65" s="6">
        <v>13</v>
      </c>
      <c r="N65" s="6">
        <v>150.69614278692299</v>
      </c>
      <c r="O65" s="6">
        <v>135.5587701</v>
      </c>
      <c r="P65" s="6">
        <v>7</v>
      </c>
      <c r="Q65" s="6">
        <v>220.25536203428601</v>
      </c>
      <c r="R65" s="6">
        <v>209.3349671</v>
      </c>
      <c r="S65" s="12">
        <v>0.15525918085145399</v>
      </c>
      <c r="T65" s="12">
        <v>15</v>
      </c>
      <c r="U65" s="12">
        <v>165.52475063933301</v>
      </c>
      <c r="V65" s="12">
        <v>166.46631049999999</v>
      </c>
      <c r="W65" s="12">
        <v>9</v>
      </c>
      <c r="X65" s="12">
        <v>216.63544242222201</v>
      </c>
      <c r="Y65" s="12">
        <v>187.48975050000001</v>
      </c>
      <c r="Z65" s="16">
        <v>0.136263736263736</v>
      </c>
      <c r="AA65" s="16">
        <v>12</v>
      </c>
      <c r="AB65" s="16">
        <v>214.196367426667</v>
      </c>
      <c r="AC65" s="16">
        <v>201.9619524</v>
      </c>
      <c r="AD65" s="16">
        <v>3</v>
      </c>
      <c r="AE65" s="16">
        <v>95.227655253333296</v>
      </c>
      <c r="AF65" s="16">
        <v>69.808917199999996</v>
      </c>
    </row>
    <row r="66" spans="1:32" s="5" customFormat="1" x14ac:dyDescent="0.45">
      <c r="A66" s="5" t="s">
        <v>76</v>
      </c>
      <c r="B66" s="5" t="s">
        <v>20</v>
      </c>
      <c r="C66" s="5" t="s">
        <v>14</v>
      </c>
      <c r="D66" s="5" t="s">
        <v>16</v>
      </c>
      <c r="E66" s="5">
        <v>0.70919137205590699</v>
      </c>
      <c r="F66" s="5">
        <v>22</v>
      </c>
      <c r="G66" s="5">
        <v>3.70191160977273</v>
      </c>
      <c r="H66" s="5">
        <v>0.77346838900000003</v>
      </c>
      <c r="I66" s="5">
        <v>12</v>
      </c>
      <c r="J66" s="5">
        <v>1.20100956108333</v>
      </c>
      <c r="K66" s="5">
        <v>0.96786680599999997</v>
      </c>
      <c r="L66" s="6">
        <v>0.69917440660474695</v>
      </c>
      <c r="M66" s="6">
        <v>13</v>
      </c>
      <c r="N66" s="6">
        <v>4.5621569064615404</v>
      </c>
      <c r="O66" s="6">
        <v>0.55635918500000003</v>
      </c>
      <c r="P66" s="6">
        <v>7</v>
      </c>
      <c r="Q66" s="6">
        <v>0.71759059042857098</v>
      </c>
      <c r="R66" s="6">
        <v>0.58607515099999996</v>
      </c>
      <c r="S66" s="12">
        <v>0.81525257284107699</v>
      </c>
      <c r="T66" s="12">
        <v>15</v>
      </c>
      <c r="U66" s="12">
        <v>1.1460223994666701</v>
      </c>
      <c r="V66" s="12">
        <v>0.92760936500000002</v>
      </c>
      <c r="W66" s="12">
        <v>9</v>
      </c>
      <c r="X66" s="12">
        <v>1.1828053384444399</v>
      </c>
      <c r="Y66" s="12">
        <v>1.029016409</v>
      </c>
      <c r="Z66" s="16">
        <v>0.53626373626373602</v>
      </c>
      <c r="AA66" s="16">
        <v>12</v>
      </c>
      <c r="AB66" s="16">
        <v>1.4248094633333299</v>
      </c>
      <c r="AC66" s="16">
        <v>1.0825403119999999</v>
      </c>
      <c r="AD66" s="16">
        <v>3</v>
      </c>
      <c r="AE66" s="16">
        <v>0.88455130400000004</v>
      </c>
      <c r="AF66" s="16">
        <v>0.25053078600000001</v>
      </c>
    </row>
    <row r="67" spans="1:32" s="5" customFormat="1" x14ac:dyDescent="0.45">
      <c r="A67" s="5" t="s">
        <v>56</v>
      </c>
      <c r="B67" s="5" t="s">
        <v>20</v>
      </c>
      <c r="C67" s="5" t="s">
        <v>14</v>
      </c>
      <c r="D67" s="5" t="s">
        <v>16</v>
      </c>
      <c r="E67" s="5">
        <v>0.90112746866969395</v>
      </c>
      <c r="F67" s="5">
        <v>22</v>
      </c>
      <c r="G67" s="5">
        <v>8.0640318181818191</v>
      </c>
      <c r="H67" s="5">
        <v>3.8513000000000002</v>
      </c>
      <c r="I67" s="5">
        <v>12</v>
      </c>
      <c r="J67" s="5">
        <v>11.719958333333301</v>
      </c>
      <c r="K67" s="5">
        <v>4.9054500000000001</v>
      </c>
      <c r="L67" s="6">
        <v>0.69917440660474695</v>
      </c>
      <c r="M67" s="6">
        <v>13</v>
      </c>
      <c r="N67" s="6">
        <v>7.71688461538462</v>
      </c>
      <c r="O67" s="6">
        <v>1.6335</v>
      </c>
      <c r="P67" s="6">
        <v>7</v>
      </c>
      <c r="Q67" s="6">
        <v>10.191914285714301</v>
      </c>
      <c r="R67" s="6">
        <v>0.95340000000000003</v>
      </c>
      <c r="S67" s="12">
        <v>0.55835087311396403</v>
      </c>
      <c r="T67" s="12">
        <v>15</v>
      </c>
      <c r="U67" s="12">
        <v>6.6536</v>
      </c>
      <c r="V67" s="12">
        <v>4.2085999999999997</v>
      </c>
      <c r="W67" s="12">
        <v>9</v>
      </c>
      <c r="X67" s="12">
        <v>12.0301666666667</v>
      </c>
      <c r="Y67" s="12">
        <v>4.7157999999999998</v>
      </c>
      <c r="Z67" s="16">
        <v>0.63296703296703305</v>
      </c>
      <c r="AA67" s="16">
        <v>12</v>
      </c>
      <c r="AB67" s="16">
        <v>7.46035</v>
      </c>
      <c r="AC67" s="16">
        <v>4.3959000000000001</v>
      </c>
      <c r="AD67" s="16">
        <v>3</v>
      </c>
      <c r="AE67" s="16">
        <v>14.4073666666667</v>
      </c>
      <c r="AF67" s="16">
        <v>2.214</v>
      </c>
    </row>
  </sheetData>
  <autoFilter ref="A1:AF50" xr:uid="{1696B93C-A653-4093-87C3-208305607F2D}">
    <sortState xmlns:xlrd2="http://schemas.microsoft.com/office/spreadsheetml/2017/richdata2" ref="A2:AF67">
      <sortCondition ref="E1:E50"/>
    </sortState>
  </autoFilter>
  <conditionalFormatting sqref="A1:A1048576">
    <cfRule type="duplicateValues" dxfId="4" priority="4"/>
  </conditionalFormatting>
  <conditionalFormatting sqref="B68:B1048576 B1">
    <cfRule type="duplicateValues" dxfId="3" priority="2"/>
  </conditionalFormatting>
  <conditionalFormatting sqref="C1:XFD1 A1">
    <cfRule type="duplicateValues" dxfId="2" priority="5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0B408-703A-4FDE-A946-E38092FA091B}">
  <dimension ref="A1:AF67"/>
  <sheetViews>
    <sheetView topLeftCell="O1" workbookViewId="0">
      <selection activeCell="AH6" sqref="AH6"/>
    </sheetView>
  </sheetViews>
  <sheetFormatPr defaultRowHeight="14.25" x14ac:dyDescent="0.45"/>
  <cols>
    <col min="1" max="1" width="28.73046875" customWidth="1"/>
    <col min="2" max="2" width="17.59765625" customWidth="1"/>
  </cols>
  <sheetData>
    <row r="1" spans="1:32" s="3" customFormat="1" x14ac:dyDescent="0.45">
      <c r="A1" s="7" t="s">
        <v>17</v>
      </c>
      <c r="B1" s="7" t="s">
        <v>18</v>
      </c>
      <c r="C1" s="7" t="s">
        <v>104</v>
      </c>
      <c r="D1" s="7" t="s">
        <v>103</v>
      </c>
      <c r="E1" s="7" t="s">
        <v>9</v>
      </c>
      <c r="F1" s="7" t="s">
        <v>10</v>
      </c>
      <c r="G1" s="7" t="s">
        <v>87</v>
      </c>
      <c r="H1" s="7" t="s">
        <v>88</v>
      </c>
      <c r="I1" s="7" t="s">
        <v>11</v>
      </c>
      <c r="J1" s="7" t="s">
        <v>89</v>
      </c>
      <c r="K1" s="7" t="s">
        <v>90</v>
      </c>
      <c r="L1" s="7" t="s">
        <v>0</v>
      </c>
      <c r="M1" s="7" t="s">
        <v>1</v>
      </c>
      <c r="N1" s="7" t="s">
        <v>91</v>
      </c>
      <c r="O1" s="7" t="s">
        <v>92</v>
      </c>
      <c r="P1" s="7" t="s">
        <v>2</v>
      </c>
      <c r="Q1" s="7" t="s">
        <v>93</v>
      </c>
      <c r="R1" s="7" t="s">
        <v>94</v>
      </c>
      <c r="S1" s="7" t="s">
        <v>3</v>
      </c>
      <c r="T1" s="7" t="s">
        <v>4</v>
      </c>
      <c r="U1" s="7" t="s">
        <v>95</v>
      </c>
      <c r="V1" s="7" t="s">
        <v>96</v>
      </c>
      <c r="W1" s="7" t="s">
        <v>5</v>
      </c>
      <c r="X1" s="7" t="s">
        <v>97</v>
      </c>
      <c r="Y1" s="7" t="s">
        <v>98</v>
      </c>
      <c r="Z1" s="7" t="s">
        <v>6</v>
      </c>
      <c r="AA1" s="7" t="s">
        <v>7</v>
      </c>
      <c r="AB1" s="7" t="s">
        <v>99</v>
      </c>
      <c r="AC1" s="7" t="s">
        <v>100</v>
      </c>
      <c r="AD1" s="7" t="s">
        <v>8</v>
      </c>
      <c r="AE1" s="7" t="s">
        <v>101</v>
      </c>
      <c r="AF1" s="7" t="s">
        <v>102</v>
      </c>
    </row>
    <row r="2" spans="1:32" s="3" customFormat="1" x14ac:dyDescent="0.45">
      <c r="A2" s="3" t="s">
        <v>28</v>
      </c>
      <c r="B2" s="3" t="s">
        <v>19</v>
      </c>
      <c r="C2" s="3" t="s">
        <v>15</v>
      </c>
      <c r="D2" s="3" t="s">
        <v>16</v>
      </c>
      <c r="E2" s="2">
        <v>3.2950557688188899E-6</v>
      </c>
      <c r="F2" s="3">
        <v>20</v>
      </c>
      <c r="G2" s="3">
        <v>139.5217662885</v>
      </c>
      <c r="H2" s="3">
        <v>157.2421961</v>
      </c>
      <c r="I2" s="3">
        <v>12</v>
      </c>
      <c r="J2" s="3">
        <v>46.334705560750002</v>
      </c>
      <c r="K2" s="3">
        <v>39.627466830000003</v>
      </c>
      <c r="L2" s="17">
        <v>7.75013562737348E-5</v>
      </c>
      <c r="M2" s="4">
        <v>15</v>
      </c>
      <c r="N2" s="4">
        <v>232.85710905333301</v>
      </c>
      <c r="O2" s="4">
        <v>215.20895250000001</v>
      </c>
      <c r="P2" s="4">
        <v>8</v>
      </c>
      <c r="Q2" s="4">
        <v>65.660324388000006</v>
      </c>
      <c r="R2" s="4">
        <v>45.970181324999999</v>
      </c>
      <c r="S2" s="9">
        <v>7.3664389184647605E-4</v>
      </c>
      <c r="T2" s="9">
        <v>12</v>
      </c>
      <c r="U2" s="9">
        <v>153.779400398333</v>
      </c>
      <c r="V2" s="9">
        <v>150.11799515000001</v>
      </c>
      <c r="W2" s="9">
        <v>11</v>
      </c>
      <c r="X2" s="9">
        <v>60.406558485363597</v>
      </c>
      <c r="Y2" s="9">
        <v>38.241592140000002</v>
      </c>
      <c r="Z2" s="14">
        <v>0.18496240601503799</v>
      </c>
      <c r="AA2" s="14">
        <v>18</v>
      </c>
      <c r="AB2" s="14">
        <v>141.707186264444</v>
      </c>
      <c r="AC2" s="14">
        <v>132.99436915000001</v>
      </c>
      <c r="AD2" s="14">
        <v>3</v>
      </c>
      <c r="AE2" s="14">
        <v>81.724328750333299</v>
      </c>
      <c r="AF2" s="14">
        <v>111.3265598</v>
      </c>
    </row>
    <row r="3" spans="1:32" s="3" customFormat="1" x14ac:dyDescent="0.45">
      <c r="A3" s="3" t="s">
        <v>47</v>
      </c>
      <c r="B3" s="3" t="s">
        <v>19</v>
      </c>
      <c r="C3" s="3" t="s">
        <v>15</v>
      </c>
      <c r="D3" s="3" t="s">
        <v>16</v>
      </c>
      <c r="E3" s="2">
        <v>4.47312678293962E-6</v>
      </c>
      <c r="F3" s="3">
        <v>20</v>
      </c>
      <c r="G3" s="3">
        <v>17.603090000000002</v>
      </c>
      <c r="H3" s="3">
        <v>18.603899999999999</v>
      </c>
      <c r="I3" s="3">
        <v>12</v>
      </c>
      <c r="J3" s="3">
        <v>8.0089000000000006</v>
      </c>
      <c r="K3" s="3">
        <v>8.4136500000000005</v>
      </c>
      <c r="L3" s="4">
        <v>4.1687571637766801E-3</v>
      </c>
      <c r="M3" s="4">
        <v>15</v>
      </c>
      <c r="N3" s="4">
        <v>21.72852</v>
      </c>
      <c r="O3" s="4">
        <v>21.040299999999998</v>
      </c>
      <c r="P3" s="4">
        <v>8</v>
      </c>
      <c r="Q3" s="4">
        <v>15.576862500000001</v>
      </c>
      <c r="R3" s="4">
        <v>10.044</v>
      </c>
      <c r="S3" s="9">
        <v>7.3664389184647605E-4</v>
      </c>
      <c r="T3" s="9">
        <v>12</v>
      </c>
      <c r="U3" s="9">
        <v>19.353633333333299</v>
      </c>
      <c r="V3" s="9">
        <v>21.052800000000001</v>
      </c>
      <c r="W3" s="9">
        <v>11</v>
      </c>
      <c r="X3" s="9">
        <v>9.5921636363636402</v>
      </c>
      <c r="Y3" s="9">
        <v>9.2346000000000004</v>
      </c>
      <c r="Z3" s="14">
        <v>0.88721804511278202</v>
      </c>
      <c r="AA3" s="14">
        <v>18</v>
      </c>
      <c r="AB3" s="14">
        <v>15.1400222222222</v>
      </c>
      <c r="AC3" s="14">
        <v>14.857150000000001</v>
      </c>
      <c r="AD3" s="14">
        <v>3</v>
      </c>
      <c r="AE3" s="14">
        <v>12.6168333333333</v>
      </c>
      <c r="AF3" s="14">
        <v>14.4514</v>
      </c>
    </row>
    <row r="4" spans="1:32" s="3" customFormat="1" x14ac:dyDescent="0.45">
      <c r="A4" s="3" t="s">
        <v>30</v>
      </c>
      <c r="B4" s="3" t="s">
        <v>19</v>
      </c>
      <c r="C4" s="3" t="s">
        <v>15</v>
      </c>
      <c r="D4" s="3" t="s">
        <v>16</v>
      </c>
      <c r="E4" s="2">
        <v>7.9807667949081103E-6</v>
      </c>
      <c r="F4" s="3">
        <v>20</v>
      </c>
      <c r="G4" s="3">
        <v>21.661653953649999</v>
      </c>
      <c r="H4" s="3">
        <v>18.650368765</v>
      </c>
      <c r="I4" s="3">
        <v>12</v>
      </c>
      <c r="J4" s="3">
        <v>5.5152335277500004</v>
      </c>
      <c r="K4" s="3">
        <v>5.3301804820000003</v>
      </c>
      <c r="L4" s="4">
        <v>2.48412241951076E-3</v>
      </c>
      <c r="M4" s="4">
        <v>15</v>
      </c>
      <c r="N4" s="4">
        <v>37.371371797999998</v>
      </c>
      <c r="O4" s="4">
        <v>21.87572188</v>
      </c>
      <c r="P4" s="4">
        <v>8</v>
      </c>
      <c r="Q4" s="4">
        <v>9.2905657171250002</v>
      </c>
      <c r="R4" s="4">
        <v>7.9273622970000002</v>
      </c>
      <c r="S4" s="9">
        <v>1.68777245099765E-3</v>
      </c>
      <c r="T4" s="9">
        <v>12</v>
      </c>
      <c r="U4" s="9">
        <v>27.961953092166699</v>
      </c>
      <c r="V4" s="9">
        <v>25.79142723</v>
      </c>
      <c r="W4" s="9">
        <v>11</v>
      </c>
      <c r="X4" s="9">
        <v>8.8187899329090893</v>
      </c>
      <c r="Y4" s="9">
        <v>5.1393226399999996</v>
      </c>
      <c r="Z4" s="14">
        <v>2.40601503759399E-2</v>
      </c>
      <c r="AA4" s="14">
        <v>18</v>
      </c>
      <c r="AB4" s="14">
        <v>24.930226390333299</v>
      </c>
      <c r="AC4" s="14">
        <v>17.704236035000001</v>
      </c>
      <c r="AD4" s="14">
        <v>3</v>
      </c>
      <c r="AE4" s="14">
        <v>7.3010617370000004</v>
      </c>
      <c r="AF4" s="14">
        <v>7.2982255289999998</v>
      </c>
    </row>
    <row r="5" spans="1:32" s="3" customFormat="1" x14ac:dyDescent="0.45">
      <c r="A5" s="3" t="s">
        <v>22</v>
      </c>
      <c r="B5" s="3" t="s">
        <v>19</v>
      </c>
      <c r="C5" s="3" t="s">
        <v>15</v>
      </c>
      <c r="D5" s="3" t="s">
        <v>16</v>
      </c>
      <c r="E5" s="2">
        <v>1.3747114390341199E-5</v>
      </c>
      <c r="F5" s="3">
        <v>20</v>
      </c>
      <c r="G5" s="3">
        <v>46.096329484949997</v>
      </c>
      <c r="H5" s="3">
        <v>41.948273630000003</v>
      </c>
      <c r="I5" s="3">
        <v>12</v>
      </c>
      <c r="J5" s="3">
        <v>11.7157606574167</v>
      </c>
      <c r="K5" s="3">
        <v>7.8752415485</v>
      </c>
      <c r="L5" s="4">
        <v>2.48412241951076E-3</v>
      </c>
      <c r="M5" s="4">
        <v>15</v>
      </c>
      <c r="N5" s="4">
        <v>74.059046464000005</v>
      </c>
      <c r="O5" s="4">
        <v>52.662277660000001</v>
      </c>
      <c r="P5" s="4">
        <v>8</v>
      </c>
      <c r="Q5" s="4">
        <v>21.679382698249999</v>
      </c>
      <c r="R5" s="4">
        <v>15.739741745</v>
      </c>
      <c r="S5" s="9">
        <v>3.5604454772579699E-3</v>
      </c>
      <c r="T5" s="9">
        <v>12</v>
      </c>
      <c r="U5" s="9">
        <v>54.322291675000002</v>
      </c>
      <c r="V5" s="9">
        <v>52.182606270000001</v>
      </c>
      <c r="W5" s="9">
        <v>11</v>
      </c>
      <c r="X5" s="9">
        <v>17.714919872999999</v>
      </c>
      <c r="Y5" s="9">
        <v>9.1932059450000008</v>
      </c>
      <c r="Z5" s="14">
        <v>1.65413533834586E-2</v>
      </c>
      <c r="AA5" s="14">
        <v>18</v>
      </c>
      <c r="AB5" s="14">
        <v>52.1013491255556</v>
      </c>
      <c r="AC5" s="14">
        <v>39.105711294999999</v>
      </c>
      <c r="AD5" s="14">
        <v>3</v>
      </c>
      <c r="AE5" s="14">
        <v>16.306595019333301</v>
      </c>
      <c r="AF5" s="14">
        <v>20.413566110000001</v>
      </c>
    </row>
    <row r="6" spans="1:32" x14ac:dyDescent="0.45">
      <c r="A6" t="s">
        <v>33</v>
      </c>
      <c r="B6" t="s">
        <v>19</v>
      </c>
      <c r="C6" t="s">
        <v>15</v>
      </c>
      <c r="D6" t="s">
        <v>16</v>
      </c>
      <c r="E6">
        <v>1.14237457662519E-4</v>
      </c>
      <c r="F6">
        <v>20</v>
      </c>
      <c r="G6">
        <v>86.876589906000007</v>
      </c>
      <c r="H6">
        <v>67.282705410000005</v>
      </c>
      <c r="I6">
        <v>12</v>
      </c>
      <c r="J6">
        <v>32.00860624325</v>
      </c>
      <c r="K6">
        <v>29.280520005</v>
      </c>
      <c r="L6" s="18">
        <v>2.8553131258744399E-5</v>
      </c>
      <c r="M6" s="1">
        <v>15</v>
      </c>
      <c r="N6" s="1">
        <v>147.35419209933301</v>
      </c>
      <c r="O6" s="1">
        <v>140.28877360000001</v>
      </c>
      <c r="P6" s="1">
        <v>8</v>
      </c>
      <c r="Q6" s="1">
        <v>39.689332065125001</v>
      </c>
      <c r="R6" s="1">
        <v>29.703892854999999</v>
      </c>
      <c r="S6" s="10">
        <v>4.0086444716946797E-4</v>
      </c>
      <c r="T6" s="10">
        <v>12</v>
      </c>
      <c r="U6" s="10">
        <v>91.775957032500003</v>
      </c>
      <c r="V6" s="10">
        <v>84.461916215000002</v>
      </c>
      <c r="W6" s="10">
        <v>11</v>
      </c>
      <c r="X6" s="10">
        <v>39.419113433454498</v>
      </c>
      <c r="Y6" s="10">
        <v>25.054864670000001</v>
      </c>
      <c r="Z6" s="15">
        <v>0.6</v>
      </c>
      <c r="AA6" s="15">
        <v>18</v>
      </c>
      <c r="AB6" s="15">
        <v>81.979783247222201</v>
      </c>
      <c r="AC6" s="15">
        <v>85.000438775000006</v>
      </c>
      <c r="AD6" s="15">
        <v>3</v>
      </c>
      <c r="AE6" s="15">
        <v>61.538298572666697</v>
      </c>
      <c r="AF6" s="15">
        <v>86.219232969999993</v>
      </c>
    </row>
    <row r="7" spans="1:32" x14ac:dyDescent="0.45">
      <c r="A7" t="s">
        <v>21</v>
      </c>
      <c r="B7" t="s">
        <v>19</v>
      </c>
      <c r="C7" t="s">
        <v>15</v>
      </c>
      <c r="D7" t="s">
        <v>16</v>
      </c>
      <c r="E7">
        <v>1.14237457662519E-4</v>
      </c>
      <c r="F7">
        <v>20</v>
      </c>
      <c r="G7">
        <v>44.33203931365</v>
      </c>
      <c r="H7">
        <v>36.905892944999998</v>
      </c>
      <c r="I7">
        <v>12</v>
      </c>
      <c r="J7">
        <v>8.3476163446666707</v>
      </c>
      <c r="K7">
        <v>6.2484336405000001</v>
      </c>
      <c r="L7" s="1">
        <v>3.2387408884918599E-3</v>
      </c>
      <c r="M7" s="1">
        <v>15</v>
      </c>
      <c r="N7" s="1">
        <v>50.3949480706667</v>
      </c>
      <c r="O7" s="1">
        <v>43.595344670000003</v>
      </c>
      <c r="P7" s="1">
        <v>8</v>
      </c>
      <c r="Q7" s="1">
        <v>14.589344556375</v>
      </c>
      <c r="R7" s="1">
        <v>9.8394710429999996</v>
      </c>
      <c r="S7" s="10">
        <v>4.4893859673776201E-3</v>
      </c>
      <c r="T7" s="10">
        <v>12</v>
      </c>
      <c r="U7" s="10">
        <v>38.7162891221667</v>
      </c>
      <c r="V7" s="10">
        <v>35.19937625</v>
      </c>
      <c r="W7" s="10">
        <v>11</v>
      </c>
      <c r="X7" s="10">
        <v>12.421979379090899</v>
      </c>
      <c r="Y7" s="10">
        <v>4.9786240560000001</v>
      </c>
      <c r="Z7" s="15">
        <v>4.66165413533835E-2</v>
      </c>
      <c r="AA7" s="15">
        <v>18</v>
      </c>
      <c r="AB7" s="15">
        <v>42.9718680291667</v>
      </c>
      <c r="AC7" s="15">
        <v>42.467468459999999</v>
      </c>
      <c r="AD7" s="15">
        <v>3</v>
      </c>
      <c r="AE7" s="15">
        <v>15.041644042</v>
      </c>
      <c r="AF7" s="15">
        <v>12.535775620000001</v>
      </c>
    </row>
    <row r="8" spans="1:32" x14ac:dyDescent="0.45">
      <c r="A8" t="s">
        <v>36</v>
      </c>
      <c r="B8" t="s">
        <v>19</v>
      </c>
      <c r="C8" t="s">
        <v>15</v>
      </c>
      <c r="D8" t="s">
        <v>16</v>
      </c>
      <c r="E8">
        <v>1.7251211331590499E-4</v>
      </c>
      <c r="F8">
        <v>20</v>
      </c>
      <c r="G8">
        <v>15.8788554327</v>
      </c>
      <c r="H8">
        <v>16.091616899999998</v>
      </c>
      <c r="I8">
        <v>12</v>
      </c>
      <c r="J8">
        <v>4.9663818805000002</v>
      </c>
      <c r="K8">
        <v>2.5397120685000001</v>
      </c>
      <c r="L8" s="1">
        <v>5.3271984891314498E-3</v>
      </c>
      <c r="M8" s="1">
        <v>15</v>
      </c>
      <c r="N8" s="1">
        <v>25.703132127533301</v>
      </c>
      <c r="O8" s="1">
        <v>16.1038496</v>
      </c>
      <c r="P8" s="1">
        <v>8</v>
      </c>
      <c r="Q8" s="1">
        <v>10.334871061125</v>
      </c>
      <c r="R8" s="1">
        <v>5.9454932664999998</v>
      </c>
      <c r="S8" s="10">
        <v>5.6224566925872597E-3</v>
      </c>
      <c r="T8" s="10">
        <v>12</v>
      </c>
      <c r="U8" s="10">
        <v>18.418676793500001</v>
      </c>
      <c r="V8" s="10">
        <v>17.307795394999999</v>
      </c>
      <c r="W8" s="10">
        <v>11</v>
      </c>
      <c r="X8" s="10">
        <v>6.2660530673636403</v>
      </c>
      <c r="Y8" s="10">
        <v>3.7033666969999999</v>
      </c>
      <c r="Z8" s="15">
        <v>7.9699248120300797E-2</v>
      </c>
      <c r="AA8" s="15">
        <v>18</v>
      </c>
      <c r="AB8" s="15">
        <v>17.390360112833299</v>
      </c>
      <c r="AC8" s="15">
        <v>13.906342035</v>
      </c>
      <c r="AD8" s="15">
        <v>3</v>
      </c>
      <c r="AE8" s="15">
        <v>7.4052116783333304</v>
      </c>
      <c r="AF8" s="15">
        <v>6.8145944629999997</v>
      </c>
    </row>
    <row r="9" spans="1:32" x14ac:dyDescent="0.45">
      <c r="A9" t="s">
        <v>49</v>
      </c>
      <c r="B9" t="s">
        <v>19</v>
      </c>
      <c r="C9" t="s">
        <v>15</v>
      </c>
      <c r="D9" t="s">
        <v>16</v>
      </c>
      <c r="E9">
        <v>3.1458393454814599E-3</v>
      </c>
      <c r="F9">
        <v>20</v>
      </c>
      <c r="G9">
        <v>6.3345826019500002</v>
      </c>
      <c r="H9">
        <v>4.6134325975000001</v>
      </c>
      <c r="I9">
        <v>12</v>
      </c>
      <c r="J9">
        <v>2.5432921178333299</v>
      </c>
      <c r="K9">
        <v>1.9706684830000001</v>
      </c>
      <c r="L9" s="1">
        <v>1.9412050237194899E-2</v>
      </c>
      <c r="M9" s="1">
        <v>15</v>
      </c>
      <c r="N9" s="1">
        <v>10.852481768000001</v>
      </c>
      <c r="O9" s="1">
        <v>9.0666423999999992</v>
      </c>
      <c r="P9" s="1">
        <v>8</v>
      </c>
      <c r="Q9" s="1">
        <v>4.2086318694999996</v>
      </c>
      <c r="R9" s="1">
        <v>3.2283457879999999</v>
      </c>
      <c r="S9" s="10">
        <v>2.68002289808724E-2</v>
      </c>
      <c r="T9" s="10">
        <v>12</v>
      </c>
      <c r="U9" s="10">
        <v>7.1420231969166696</v>
      </c>
      <c r="V9" s="10">
        <v>5.6803874309999998</v>
      </c>
      <c r="W9" s="10">
        <v>11</v>
      </c>
      <c r="X9" s="10">
        <v>3.4008495266363599</v>
      </c>
      <c r="Y9" s="10">
        <v>1.864709985</v>
      </c>
      <c r="Z9" s="15">
        <v>0.41203007518797002</v>
      </c>
      <c r="AA9" s="15">
        <v>18</v>
      </c>
      <c r="AB9" s="15">
        <v>7.0076485967222197</v>
      </c>
      <c r="AC9" s="15">
        <v>4.5372266110000004</v>
      </c>
      <c r="AD9" s="15">
        <v>3</v>
      </c>
      <c r="AE9" s="15">
        <v>3.63082088333333</v>
      </c>
      <c r="AF9" s="15">
        <v>3.8780767030000001</v>
      </c>
    </row>
    <row r="10" spans="1:32" x14ac:dyDescent="0.45">
      <c r="A10" t="s">
        <v>54</v>
      </c>
      <c r="B10" t="s">
        <v>20</v>
      </c>
      <c r="C10" t="s">
        <v>15</v>
      </c>
      <c r="D10" t="s">
        <v>16</v>
      </c>
      <c r="E10">
        <v>1.04733347611908E-2</v>
      </c>
      <c r="F10">
        <v>20</v>
      </c>
      <c r="G10">
        <v>5.2775648885499997</v>
      </c>
      <c r="H10">
        <v>2.1815527404999999</v>
      </c>
      <c r="I10">
        <v>12</v>
      </c>
      <c r="J10">
        <v>1.4534933565833299</v>
      </c>
      <c r="K10">
        <v>1.0202650049999999</v>
      </c>
      <c r="L10" s="1">
        <v>3.86762360446571E-2</v>
      </c>
      <c r="M10" s="1">
        <v>15</v>
      </c>
      <c r="N10" s="1">
        <v>3.6469578941999998</v>
      </c>
      <c r="O10" s="1">
        <v>1.7316177829999999</v>
      </c>
      <c r="P10" s="1">
        <v>7</v>
      </c>
      <c r="Q10" s="1">
        <v>0.91425172371428598</v>
      </c>
      <c r="R10" s="1">
        <v>0.73073927100000002</v>
      </c>
      <c r="S10" s="10">
        <v>0.91700745075358103</v>
      </c>
      <c r="T10" s="10">
        <v>12</v>
      </c>
      <c r="U10" s="10">
        <v>2.34965181691667</v>
      </c>
      <c r="V10" s="10">
        <v>2.6889901725000001</v>
      </c>
      <c r="W10" s="10">
        <v>9</v>
      </c>
      <c r="X10" s="10">
        <v>2.0704285406666698</v>
      </c>
      <c r="Y10" s="10">
        <v>0.97728074200000004</v>
      </c>
      <c r="Z10" s="15">
        <v>6.0150375939849602E-3</v>
      </c>
      <c r="AA10" s="15">
        <v>18</v>
      </c>
      <c r="AB10" s="15">
        <v>7.86121303994444</v>
      </c>
      <c r="AC10" s="15">
        <v>4.6287934455000004</v>
      </c>
      <c r="AD10" s="15">
        <v>3</v>
      </c>
      <c r="AE10" s="15">
        <v>0.50530114500000001</v>
      </c>
      <c r="AF10" s="15">
        <v>0.407966473</v>
      </c>
    </row>
    <row r="11" spans="1:32" x14ac:dyDescent="0.45">
      <c r="A11" t="s">
        <v>41</v>
      </c>
      <c r="B11" t="s">
        <v>20</v>
      </c>
      <c r="C11" t="s">
        <v>15</v>
      </c>
      <c r="D11" t="s">
        <v>16</v>
      </c>
      <c r="E11">
        <v>1.5011964064050899E-2</v>
      </c>
      <c r="F11">
        <v>20</v>
      </c>
      <c r="G11">
        <v>52.438312088499998</v>
      </c>
      <c r="H11">
        <v>47.887889790000003</v>
      </c>
      <c r="I11">
        <v>12</v>
      </c>
      <c r="J11">
        <v>29.330065494916699</v>
      </c>
      <c r="K11">
        <v>28.216654325</v>
      </c>
      <c r="L11" s="1">
        <v>3.86762360446571E-2</v>
      </c>
      <c r="M11" s="1">
        <v>15</v>
      </c>
      <c r="N11" s="1">
        <v>60.635956639866698</v>
      </c>
      <c r="O11" s="1">
        <v>60.310807799999999</v>
      </c>
      <c r="P11" s="1">
        <v>7</v>
      </c>
      <c r="Q11" s="1">
        <v>35.030898934285702</v>
      </c>
      <c r="R11" s="1">
        <v>34.440559440000001</v>
      </c>
      <c r="S11" s="10">
        <v>0.19300513727758301</v>
      </c>
      <c r="T11" s="10">
        <v>12</v>
      </c>
      <c r="U11" s="10">
        <v>51.885830077500003</v>
      </c>
      <c r="V11" s="10">
        <v>50.945394774999997</v>
      </c>
      <c r="W11" s="10">
        <v>9</v>
      </c>
      <c r="X11" s="10">
        <v>32.655954447777802</v>
      </c>
      <c r="Y11" s="10">
        <v>28.479314349999999</v>
      </c>
      <c r="Z11" s="15">
        <v>1.65413533834586E-2</v>
      </c>
      <c r="AA11" s="15">
        <v>18</v>
      </c>
      <c r="AB11" s="15">
        <v>79.702897356444396</v>
      </c>
      <c r="AC11" s="15">
        <v>77.25920816</v>
      </c>
      <c r="AD11" s="15">
        <v>3</v>
      </c>
      <c r="AE11" s="15">
        <v>14.5926391006667</v>
      </c>
      <c r="AF11" s="15">
        <v>5.9822720020000002</v>
      </c>
    </row>
    <row r="12" spans="1:32" x14ac:dyDescent="0.45">
      <c r="A12" t="s">
        <v>46</v>
      </c>
      <c r="B12" t="s">
        <v>20</v>
      </c>
      <c r="C12" t="s">
        <v>15</v>
      </c>
      <c r="D12" t="s">
        <v>16</v>
      </c>
      <c r="E12">
        <v>1.8886373899190099E-2</v>
      </c>
      <c r="F12">
        <v>20</v>
      </c>
      <c r="G12">
        <v>47.9985</v>
      </c>
      <c r="H12">
        <v>46.754800000000003</v>
      </c>
      <c r="I12">
        <v>12</v>
      </c>
      <c r="J12">
        <v>57.193633333333302</v>
      </c>
      <c r="K12">
        <v>56.698300000000003</v>
      </c>
      <c r="L12" s="1">
        <v>6.6141289051505799E-3</v>
      </c>
      <c r="M12" s="1">
        <v>15</v>
      </c>
      <c r="N12" s="1">
        <v>47.024226666666699</v>
      </c>
      <c r="O12" s="1">
        <v>43.017899999999997</v>
      </c>
      <c r="P12" s="1">
        <v>7</v>
      </c>
      <c r="Q12" s="1">
        <v>60.711028571428599</v>
      </c>
      <c r="R12" s="1">
        <v>64.432299999999998</v>
      </c>
      <c r="S12" s="10">
        <v>4.3003436192290698E-3</v>
      </c>
      <c r="T12" s="10">
        <v>12</v>
      </c>
      <c r="U12" s="10">
        <v>47.271283333333301</v>
      </c>
      <c r="V12" s="10">
        <v>49.676650000000002</v>
      </c>
      <c r="W12" s="10">
        <v>9</v>
      </c>
      <c r="X12" s="10">
        <v>59.660588888888903</v>
      </c>
      <c r="Y12" s="10">
        <v>59.854300000000002</v>
      </c>
      <c r="Z12" s="15">
        <v>0.6</v>
      </c>
      <c r="AA12" s="15">
        <v>18</v>
      </c>
      <c r="AB12" s="15">
        <v>45.935972222222198</v>
      </c>
      <c r="AC12" s="15">
        <v>47.260950000000001</v>
      </c>
      <c r="AD12" s="15">
        <v>3</v>
      </c>
      <c r="AE12" s="15">
        <v>40.203466666666699</v>
      </c>
      <c r="AF12" s="15">
        <v>45.626100000000001</v>
      </c>
    </row>
    <row r="13" spans="1:32" x14ac:dyDescent="0.45">
      <c r="A13" t="s">
        <v>65</v>
      </c>
      <c r="B13" t="s">
        <v>20</v>
      </c>
      <c r="C13" t="s">
        <v>15</v>
      </c>
      <c r="D13" t="s">
        <v>16</v>
      </c>
      <c r="E13">
        <v>2.6256235583023799E-2</v>
      </c>
      <c r="F13">
        <v>20</v>
      </c>
      <c r="G13">
        <v>14.037705000000001</v>
      </c>
      <c r="H13">
        <v>13.30355</v>
      </c>
      <c r="I13">
        <v>12</v>
      </c>
      <c r="J13">
        <v>9.82165833333333</v>
      </c>
      <c r="K13">
        <v>8.9346999999999994</v>
      </c>
      <c r="L13" s="1">
        <v>0.49020780561028199</v>
      </c>
      <c r="M13" s="1">
        <v>15</v>
      </c>
      <c r="N13" s="1">
        <v>13.9458533333333</v>
      </c>
      <c r="O13" s="1">
        <v>13.3444</v>
      </c>
      <c r="P13" s="1">
        <v>7</v>
      </c>
      <c r="Q13" s="1">
        <v>11.819271428571399</v>
      </c>
      <c r="R13" s="1">
        <v>13.7309</v>
      </c>
      <c r="S13" s="10">
        <v>4.9072908515633E-2</v>
      </c>
      <c r="T13" s="10">
        <v>12</v>
      </c>
      <c r="U13" s="10">
        <v>13.762541666666699</v>
      </c>
      <c r="V13" s="10">
        <v>14.0282</v>
      </c>
      <c r="W13" s="10">
        <v>9</v>
      </c>
      <c r="X13" s="10">
        <v>10.026622222222199</v>
      </c>
      <c r="Y13" s="10">
        <v>8.3009000000000004</v>
      </c>
      <c r="Z13" s="15">
        <v>1.65413533834586E-2</v>
      </c>
      <c r="AA13" s="15">
        <v>18</v>
      </c>
      <c r="AB13" s="15">
        <v>15.4362833333333</v>
      </c>
      <c r="AC13" s="15">
        <v>14.44285</v>
      </c>
      <c r="AD13" s="15">
        <v>3</v>
      </c>
      <c r="AE13" s="15">
        <v>5.7526666666666699</v>
      </c>
      <c r="AF13" s="15">
        <v>6.141</v>
      </c>
    </row>
    <row r="14" spans="1:32" x14ac:dyDescent="0.45">
      <c r="A14" t="s">
        <v>48</v>
      </c>
      <c r="B14" t="s">
        <v>20</v>
      </c>
      <c r="C14" t="s">
        <v>15</v>
      </c>
      <c r="D14" t="s">
        <v>16</v>
      </c>
      <c r="E14">
        <v>2.6256235583023799E-2</v>
      </c>
      <c r="F14">
        <v>20</v>
      </c>
      <c r="G14">
        <v>10.765881257349999</v>
      </c>
      <c r="H14">
        <v>9.5055224435000003</v>
      </c>
      <c r="I14">
        <v>12</v>
      </c>
      <c r="J14">
        <v>6.0202753649999998</v>
      </c>
      <c r="K14">
        <v>5.213226508</v>
      </c>
      <c r="L14" s="1">
        <v>0.16236279200675499</v>
      </c>
      <c r="M14" s="1">
        <v>15</v>
      </c>
      <c r="N14" s="1">
        <v>10.4358148351333</v>
      </c>
      <c r="O14" s="1">
        <v>11.10822639</v>
      </c>
      <c r="P14" s="1">
        <v>7</v>
      </c>
      <c r="Q14" s="1">
        <v>6.7360425839999998</v>
      </c>
      <c r="R14" s="1">
        <v>5.4061323290000001</v>
      </c>
      <c r="S14" s="10">
        <v>0.31002619671350301</v>
      </c>
      <c r="T14" s="10">
        <v>12</v>
      </c>
      <c r="U14" s="10">
        <v>10.1812133793333</v>
      </c>
      <c r="V14" s="10">
        <v>9.6890913795000007</v>
      </c>
      <c r="W14" s="10">
        <v>9</v>
      </c>
      <c r="X14" s="10">
        <v>7.0080514379999999</v>
      </c>
      <c r="Y14" s="10">
        <v>5.7569296379999999</v>
      </c>
      <c r="Z14" s="15">
        <v>1.05263157894737E-2</v>
      </c>
      <c r="AA14" s="15">
        <v>18</v>
      </c>
      <c r="AB14" s="15">
        <v>17.478071987</v>
      </c>
      <c r="AC14" s="15">
        <v>15.17236851</v>
      </c>
      <c r="AD14" s="15">
        <v>3</v>
      </c>
      <c r="AE14" s="15">
        <v>1.9763587140000001</v>
      </c>
      <c r="AF14" s="15">
        <v>1.4760968729999999</v>
      </c>
    </row>
    <row r="15" spans="1:32" x14ac:dyDescent="0.45">
      <c r="A15" t="s">
        <v>67</v>
      </c>
      <c r="B15" t="s">
        <v>20</v>
      </c>
      <c r="C15" t="s">
        <v>15</v>
      </c>
      <c r="D15" t="s">
        <v>16</v>
      </c>
      <c r="E15">
        <v>3.2394162720128801E-2</v>
      </c>
      <c r="F15">
        <v>20</v>
      </c>
      <c r="G15">
        <v>4.6952199999999999</v>
      </c>
      <c r="H15">
        <v>4.2969999999999997</v>
      </c>
      <c r="I15">
        <v>12</v>
      </c>
      <c r="J15">
        <v>6.9544499999999996</v>
      </c>
      <c r="K15">
        <v>7.3952499999999999</v>
      </c>
      <c r="L15" s="1">
        <v>0.29824561403508798</v>
      </c>
      <c r="M15" s="1">
        <v>15</v>
      </c>
      <c r="N15" s="1">
        <v>5.26664666666667</v>
      </c>
      <c r="O15" s="1">
        <v>5.1082999999999998</v>
      </c>
      <c r="P15" s="1">
        <v>7</v>
      </c>
      <c r="Q15" s="1">
        <v>6.59394285714286</v>
      </c>
      <c r="R15" s="1">
        <v>5.6928000000000001</v>
      </c>
      <c r="S15" s="10">
        <v>0.12853400469499501</v>
      </c>
      <c r="T15" s="10">
        <v>12</v>
      </c>
      <c r="U15" s="10">
        <v>5.4000083333333304</v>
      </c>
      <c r="V15" s="10">
        <v>5.3625499999999997</v>
      </c>
      <c r="W15" s="10">
        <v>9</v>
      </c>
      <c r="X15" s="10">
        <v>7.3074888888888898</v>
      </c>
      <c r="Y15" s="10">
        <v>7.8856999999999999</v>
      </c>
      <c r="Z15" s="15">
        <v>0.47067669172932303</v>
      </c>
      <c r="AA15" s="15">
        <v>18</v>
      </c>
      <c r="AB15" s="15">
        <v>5.58005</v>
      </c>
      <c r="AC15" s="15">
        <v>5.3176500000000004</v>
      </c>
      <c r="AD15" s="15">
        <v>3</v>
      </c>
      <c r="AE15" s="15">
        <v>5.1929999999999996</v>
      </c>
      <c r="AF15" s="15">
        <v>3.78</v>
      </c>
    </row>
    <row r="16" spans="1:32" x14ac:dyDescent="0.45">
      <c r="A16" t="s">
        <v>43</v>
      </c>
      <c r="B16" t="s">
        <v>19</v>
      </c>
      <c r="C16" t="s">
        <v>15</v>
      </c>
      <c r="D16" t="s">
        <v>16</v>
      </c>
      <c r="E16">
        <v>3.2394162720128801E-2</v>
      </c>
      <c r="F16">
        <v>20</v>
      </c>
      <c r="G16">
        <v>29.430705</v>
      </c>
      <c r="H16">
        <v>26.959</v>
      </c>
      <c r="I16">
        <v>12</v>
      </c>
      <c r="J16">
        <v>16.340599999999998</v>
      </c>
      <c r="K16">
        <v>13.68885</v>
      </c>
      <c r="L16" s="1">
        <v>1</v>
      </c>
      <c r="M16" s="1">
        <v>15</v>
      </c>
      <c r="N16" s="1">
        <v>22.509206666666699</v>
      </c>
      <c r="O16" s="1">
        <v>21.337900000000001</v>
      </c>
      <c r="P16" s="1">
        <v>8</v>
      </c>
      <c r="Q16" s="1">
        <v>21.270125</v>
      </c>
      <c r="R16" s="1">
        <v>23.441849999999999</v>
      </c>
      <c r="S16" s="10">
        <v>0.37933906179968901</v>
      </c>
      <c r="T16" s="10">
        <v>12</v>
      </c>
      <c r="U16" s="10">
        <v>23.469175</v>
      </c>
      <c r="V16" s="10">
        <v>22.702850000000002</v>
      </c>
      <c r="W16" s="10">
        <v>11</v>
      </c>
      <c r="X16" s="10">
        <v>18.471081818181801</v>
      </c>
      <c r="Y16" s="10">
        <v>20.425000000000001</v>
      </c>
      <c r="Z16" s="15">
        <v>0.18496240601503799</v>
      </c>
      <c r="AA16" s="15">
        <v>18</v>
      </c>
      <c r="AB16" s="15">
        <v>31.664266666666698</v>
      </c>
      <c r="AC16" s="15">
        <v>30.61795</v>
      </c>
      <c r="AD16" s="15">
        <v>3</v>
      </c>
      <c r="AE16" s="15">
        <v>19.5062</v>
      </c>
      <c r="AF16" s="15">
        <v>22.7971</v>
      </c>
    </row>
    <row r="17" spans="1:32" x14ac:dyDescent="0.45">
      <c r="A17" t="s">
        <v>58</v>
      </c>
      <c r="B17" t="s">
        <v>19</v>
      </c>
      <c r="C17" t="s">
        <v>15</v>
      </c>
      <c r="D17" t="s">
        <v>16</v>
      </c>
      <c r="E17">
        <v>3.5882156404959502E-2</v>
      </c>
      <c r="F17">
        <v>20</v>
      </c>
      <c r="G17">
        <v>32.961015000000003</v>
      </c>
      <c r="H17">
        <v>24.565999999999999</v>
      </c>
      <c r="I17">
        <v>12</v>
      </c>
      <c r="J17">
        <v>50.907966666666702</v>
      </c>
      <c r="K17">
        <v>51.837449999999997</v>
      </c>
      <c r="L17" s="1">
        <v>0.97482021724853896</v>
      </c>
      <c r="M17" s="1">
        <v>15</v>
      </c>
      <c r="N17" s="1">
        <v>43.733780000000003</v>
      </c>
      <c r="O17" s="1">
        <v>40.027299999999997</v>
      </c>
      <c r="P17" s="1">
        <v>8</v>
      </c>
      <c r="Q17" s="1">
        <v>39.106924999999997</v>
      </c>
      <c r="R17" s="1">
        <v>44.0488</v>
      </c>
      <c r="S17" s="10">
        <v>0.60752412212904905</v>
      </c>
      <c r="T17" s="10">
        <v>12</v>
      </c>
      <c r="U17" s="10">
        <v>38.034775000000003</v>
      </c>
      <c r="V17" s="10">
        <v>33.246250000000003</v>
      </c>
      <c r="W17" s="10">
        <v>11</v>
      </c>
      <c r="X17" s="10">
        <v>41.524581818181801</v>
      </c>
      <c r="Y17" s="10">
        <v>45.747</v>
      </c>
      <c r="Z17" s="15">
        <v>0.30676691729323302</v>
      </c>
      <c r="AA17" s="15">
        <v>18</v>
      </c>
      <c r="AB17" s="15">
        <v>29.247911111111101</v>
      </c>
      <c r="AC17" s="15">
        <v>22.884350000000001</v>
      </c>
      <c r="AD17" s="15">
        <v>3</v>
      </c>
      <c r="AE17" s="15">
        <v>45.935333333333297</v>
      </c>
      <c r="AF17" s="15">
        <v>51.260300000000001</v>
      </c>
    </row>
    <row r="18" spans="1:32" x14ac:dyDescent="0.45">
      <c r="A18" t="s">
        <v>69</v>
      </c>
      <c r="B18" t="s">
        <v>20</v>
      </c>
      <c r="C18" t="s">
        <v>15</v>
      </c>
      <c r="D18" t="s">
        <v>16</v>
      </c>
      <c r="E18">
        <v>3.9672861194358498E-2</v>
      </c>
      <c r="F18">
        <v>20</v>
      </c>
      <c r="G18">
        <v>8.2572075277499994</v>
      </c>
      <c r="H18">
        <v>5.4334103159999998</v>
      </c>
      <c r="I18">
        <v>12</v>
      </c>
      <c r="J18">
        <v>4.5161063521666698</v>
      </c>
      <c r="K18">
        <v>0.70636092900000003</v>
      </c>
      <c r="L18" s="1">
        <v>0.29824561403508798</v>
      </c>
      <c r="M18" s="1">
        <v>15</v>
      </c>
      <c r="N18" s="1">
        <v>7.1610255030666696</v>
      </c>
      <c r="O18" s="1">
        <v>3.836165319</v>
      </c>
      <c r="P18" s="1">
        <v>7</v>
      </c>
      <c r="Q18" s="1">
        <v>3.54725310128571</v>
      </c>
      <c r="R18" s="1">
        <v>0.47131299599999998</v>
      </c>
      <c r="S18" s="10">
        <v>0.60159902017487199</v>
      </c>
      <c r="T18" s="10">
        <v>12</v>
      </c>
      <c r="U18" s="10">
        <v>4.8755666386666698</v>
      </c>
      <c r="V18" s="10">
        <v>2.5619985679999999</v>
      </c>
      <c r="W18" s="10">
        <v>9</v>
      </c>
      <c r="X18" s="10">
        <v>4.8511413108888899</v>
      </c>
      <c r="Y18" s="10">
        <v>1.4837374569999999</v>
      </c>
      <c r="Z18" s="15">
        <v>1.05263157894737E-2</v>
      </c>
      <c r="AA18" s="15">
        <v>18</v>
      </c>
      <c r="AB18" s="15">
        <v>19.376900260666702</v>
      </c>
      <c r="AC18" s="15">
        <v>8.7393449259999993</v>
      </c>
      <c r="AD18" s="15">
        <v>3</v>
      </c>
      <c r="AE18" s="15">
        <v>0.90461504599999998</v>
      </c>
      <c r="AF18" s="15">
        <v>0.25217875000000001</v>
      </c>
    </row>
    <row r="19" spans="1:32" x14ac:dyDescent="0.45">
      <c r="A19" t="s">
        <v>76</v>
      </c>
      <c r="B19" t="s">
        <v>20</v>
      </c>
      <c r="C19" t="s">
        <v>15</v>
      </c>
      <c r="D19" t="s">
        <v>16</v>
      </c>
      <c r="E19">
        <v>4.3786135999706599E-2</v>
      </c>
      <c r="F19">
        <v>20</v>
      </c>
      <c r="G19">
        <v>2.11874021705</v>
      </c>
      <c r="H19">
        <v>1.798272527</v>
      </c>
      <c r="I19">
        <v>12</v>
      </c>
      <c r="J19">
        <v>1.20100956108333</v>
      </c>
      <c r="K19">
        <v>0.96786680599999997</v>
      </c>
      <c r="L19" s="1">
        <v>2.1284829721362201E-2</v>
      </c>
      <c r="M19" s="1">
        <v>15</v>
      </c>
      <c r="N19" s="1">
        <v>2.4977688576000001</v>
      </c>
      <c r="O19" s="1">
        <v>1.7469030489999999</v>
      </c>
      <c r="P19" s="1">
        <v>7</v>
      </c>
      <c r="Q19" s="1">
        <v>0.71759059042857098</v>
      </c>
      <c r="R19" s="1">
        <v>0.58607515099999996</v>
      </c>
      <c r="S19" s="10">
        <v>0.31002619671350301</v>
      </c>
      <c r="T19" s="10">
        <v>12</v>
      </c>
      <c r="U19" s="10">
        <v>2.5772016760000001</v>
      </c>
      <c r="V19" s="10">
        <v>1.3253630875</v>
      </c>
      <c r="W19" s="10">
        <v>9</v>
      </c>
      <c r="X19" s="10">
        <v>1.1828053384444399</v>
      </c>
      <c r="Y19" s="10">
        <v>1.029016409</v>
      </c>
      <c r="Z19" s="15">
        <v>4.66165413533835E-2</v>
      </c>
      <c r="AA19" s="15">
        <v>18</v>
      </c>
      <c r="AB19" s="15">
        <v>2.98794112644444</v>
      </c>
      <c r="AC19" s="15">
        <v>2.7938047875000001</v>
      </c>
      <c r="AD19" s="15">
        <v>3</v>
      </c>
      <c r="AE19" s="15">
        <v>0.88455130400000004</v>
      </c>
      <c r="AF19" s="15">
        <v>0.25053078600000001</v>
      </c>
    </row>
    <row r="20" spans="1:32" x14ac:dyDescent="0.45">
      <c r="A20" t="s">
        <v>45</v>
      </c>
      <c r="B20" t="s">
        <v>19</v>
      </c>
      <c r="C20" t="s">
        <v>15</v>
      </c>
      <c r="D20" t="s">
        <v>16</v>
      </c>
      <c r="E20">
        <v>4.3786135999706599E-2</v>
      </c>
      <c r="F20">
        <v>20</v>
      </c>
      <c r="G20">
        <v>42.758814886000003</v>
      </c>
      <c r="H20">
        <v>37.653874080000001</v>
      </c>
      <c r="I20">
        <v>12</v>
      </c>
      <c r="J20">
        <v>23.728036442083301</v>
      </c>
      <c r="K20">
        <v>23.737537345</v>
      </c>
      <c r="L20" s="1">
        <v>5.5474655016989104E-4</v>
      </c>
      <c r="M20" s="1">
        <v>15</v>
      </c>
      <c r="N20" s="1">
        <v>97.550632758000006</v>
      </c>
      <c r="O20" s="1">
        <v>94.648742130000002</v>
      </c>
      <c r="P20" s="1">
        <v>8</v>
      </c>
      <c r="Q20" s="1">
        <v>25.182965256875001</v>
      </c>
      <c r="R20" s="1">
        <v>21.26438267</v>
      </c>
      <c r="S20" s="10">
        <v>2.7986551071757701E-3</v>
      </c>
      <c r="T20" s="10">
        <v>12</v>
      </c>
      <c r="U20" s="10">
        <v>53.598796398333299</v>
      </c>
      <c r="V20" s="10">
        <v>53.078915395000003</v>
      </c>
      <c r="W20" s="10">
        <v>11</v>
      </c>
      <c r="X20" s="10">
        <v>26.868809704818201</v>
      </c>
      <c r="Y20" s="10">
        <v>21.19448234</v>
      </c>
      <c r="Z20" s="15">
        <v>0.73984962406014998</v>
      </c>
      <c r="AA20" s="15">
        <v>18</v>
      </c>
      <c r="AB20" s="15">
        <v>39.626320518888903</v>
      </c>
      <c r="AC20" s="15">
        <v>34.640211614999998</v>
      </c>
      <c r="AD20" s="15">
        <v>3</v>
      </c>
      <c r="AE20" s="15">
        <v>46.745268807666697</v>
      </c>
      <c r="AF20" s="15">
        <v>63.953982519999997</v>
      </c>
    </row>
    <row r="21" spans="1:32" s="5" customFormat="1" x14ac:dyDescent="0.45">
      <c r="A21" s="5" t="s">
        <v>25</v>
      </c>
      <c r="B21" s="5" t="s">
        <v>20</v>
      </c>
      <c r="C21" s="5" t="s">
        <v>15</v>
      </c>
      <c r="D21" s="5" t="s">
        <v>16</v>
      </c>
      <c r="E21" s="5">
        <v>6.3846152074618495E-2</v>
      </c>
      <c r="F21" s="5">
        <v>20</v>
      </c>
      <c r="G21" s="5">
        <v>28.137658415000001</v>
      </c>
      <c r="H21" s="5">
        <v>24.279313290000001</v>
      </c>
      <c r="I21" s="5">
        <v>12</v>
      </c>
      <c r="J21" s="5">
        <v>17.340190421999999</v>
      </c>
      <c r="K21" s="5">
        <v>19.090106304999999</v>
      </c>
      <c r="L21" s="6">
        <v>0.18513697344966701</v>
      </c>
      <c r="M21" s="6">
        <v>15</v>
      </c>
      <c r="N21" s="6">
        <v>39.392158410666703</v>
      </c>
      <c r="O21" s="6">
        <v>30.409465170000001</v>
      </c>
      <c r="P21" s="6">
        <v>7</v>
      </c>
      <c r="Q21" s="6">
        <v>23.8333515242857</v>
      </c>
      <c r="R21" s="6">
        <v>18.355699520000002</v>
      </c>
      <c r="S21" s="12">
        <v>8.1543224577280304E-2</v>
      </c>
      <c r="T21" s="12">
        <v>12</v>
      </c>
      <c r="U21" s="12">
        <v>34.479398239749997</v>
      </c>
      <c r="V21" s="12">
        <v>28.461606355000001</v>
      </c>
      <c r="W21" s="12">
        <v>9</v>
      </c>
      <c r="X21" s="12">
        <v>18.7263331563333</v>
      </c>
      <c r="Y21" s="12">
        <v>20.072623369999999</v>
      </c>
      <c r="Z21" s="16">
        <v>6.1654135338345899E-2</v>
      </c>
      <c r="AA21" s="16">
        <v>18</v>
      </c>
      <c r="AB21" s="16">
        <v>34.986712064222203</v>
      </c>
      <c r="AC21" s="16">
        <v>33.601975955</v>
      </c>
      <c r="AD21" s="16">
        <v>3</v>
      </c>
      <c r="AE21" s="16">
        <v>11.2063641923333</v>
      </c>
      <c r="AF21" s="16">
        <v>1.8259023350000001</v>
      </c>
    </row>
    <row r="22" spans="1:32" s="5" customFormat="1" x14ac:dyDescent="0.45">
      <c r="A22" s="5" t="s">
        <v>83</v>
      </c>
      <c r="B22" s="5" t="s">
        <v>20</v>
      </c>
      <c r="C22" s="5" t="s">
        <v>15</v>
      </c>
      <c r="D22" s="5" t="s">
        <v>16</v>
      </c>
      <c r="E22" s="5">
        <v>8.3239459674629201E-2</v>
      </c>
      <c r="F22" s="5">
        <v>20</v>
      </c>
      <c r="G22" s="5">
        <v>24.341065</v>
      </c>
      <c r="H22" s="5">
        <v>19.723749999999999</v>
      </c>
      <c r="I22" s="5">
        <v>12</v>
      </c>
      <c r="J22" s="5">
        <v>18.251508333333302</v>
      </c>
      <c r="K22" s="5">
        <v>13.54485</v>
      </c>
      <c r="L22" s="6">
        <v>2.6175063326766099E-2</v>
      </c>
      <c r="M22" s="6">
        <v>15</v>
      </c>
      <c r="N22" s="6">
        <v>20.711006666666702</v>
      </c>
      <c r="O22" s="6">
        <v>17.5306</v>
      </c>
      <c r="P22" s="6">
        <v>7</v>
      </c>
      <c r="Q22" s="6">
        <v>9.6987142857142796</v>
      </c>
      <c r="R22" s="6">
        <v>8.6591000000000005</v>
      </c>
      <c r="S22" s="12">
        <v>8.1543224577280304E-2</v>
      </c>
      <c r="T22" s="12">
        <v>12</v>
      </c>
      <c r="U22" s="12">
        <v>24.627741666666701</v>
      </c>
      <c r="V22" s="12">
        <v>23.540949999999999</v>
      </c>
      <c r="W22" s="12">
        <v>9</v>
      </c>
      <c r="X22" s="12">
        <v>16.111922222222201</v>
      </c>
      <c r="Y22" s="12">
        <v>10.7951</v>
      </c>
      <c r="Z22" s="16">
        <v>0.18496240601503799</v>
      </c>
      <c r="AA22" s="16">
        <v>18</v>
      </c>
      <c r="AB22" s="16">
        <v>23.083688888888901</v>
      </c>
      <c r="AC22" s="16">
        <v>19.2974</v>
      </c>
      <c r="AD22" s="16">
        <v>3</v>
      </c>
      <c r="AE22" s="16">
        <v>13.398300000000001</v>
      </c>
      <c r="AF22" s="16">
        <v>13.817299999999999</v>
      </c>
    </row>
    <row r="23" spans="1:32" s="5" customFormat="1" x14ac:dyDescent="0.45">
      <c r="A23" s="5" t="s">
        <v>39</v>
      </c>
      <c r="B23" s="5" t="s">
        <v>19</v>
      </c>
      <c r="C23" s="5" t="s">
        <v>15</v>
      </c>
      <c r="D23" s="5" t="s">
        <v>16</v>
      </c>
      <c r="E23" s="5">
        <v>8.3239459674629201E-2</v>
      </c>
      <c r="F23" s="5">
        <v>20</v>
      </c>
      <c r="G23" s="5">
        <v>799.739630035</v>
      </c>
      <c r="H23" s="5">
        <v>803.42121039999995</v>
      </c>
      <c r="I23" s="5">
        <v>12</v>
      </c>
      <c r="J23" s="5">
        <v>609.50863362500002</v>
      </c>
      <c r="K23" s="5">
        <v>549.66425085000003</v>
      </c>
      <c r="L23" s="6">
        <v>0.115215963647785</v>
      </c>
      <c r="M23" s="6">
        <v>15</v>
      </c>
      <c r="N23" s="6">
        <v>1174.9944652133299</v>
      </c>
      <c r="O23" s="6">
        <v>966.75764460000005</v>
      </c>
      <c r="P23" s="6">
        <v>8</v>
      </c>
      <c r="Q23" s="6">
        <v>691.82563155412504</v>
      </c>
      <c r="R23" s="6">
        <v>583.90495209999995</v>
      </c>
      <c r="S23" s="12">
        <v>0.117928107697929</v>
      </c>
      <c r="T23" s="12">
        <v>12</v>
      </c>
      <c r="U23" s="12">
        <v>827.73853413333302</v>
      </c>
      <c r="V23" s="12">
        <v>846.00972735000005</v>
      </c>
      <c r="W23" s="12">
        <v>11</v>
      </c>
      <c r="X23" s="12">
        <v>633.50972117454501</v>
      </c>
      <c r="Y23" s="12">
        <v>483.88080000000002</v>
      </c>
      <c r="Z23" s="16">
        <v>7.9699248120300797E-2</v>
      </c>
      <c r="AA23" s="16">
        <v>18</v>
      </c>
      <c r="AB23" s="16">
        <v>955.21215913888898</v>
      </c>
      <c r="AC23" s="16">
        <v>880.63973524999994</v>
      </c>
      <c r="AD23" s="16">
        <v>3</v>
      </c>
      <c r="AE23" s="16">
        <v>552.23822680000001</v>
      </c>
      <c r="AF23" s="16">
        <v>584.1430143</v>
      </c>
    </row>
    <row r="24" spans="1:32" s="5" customFormat="1" x14ac:dyDescent="0.45">
      <c r="A24" s="5" t="s">
        <v>38</v>
      </c>
      <c r="B24" s="5" t="s">
        <v>20</v>
      </c>
      <c r="C24" s="5" t="s">
        <v>15</v>
      </c>
      <c r="D24" s="5" t="s">
        <v>16</v>
      </c>
      <c r="E24" s="5">
        <v>0.125459274970809</v>
      </c>
      <c r="F24" s="5">
        <v>20</v>
      </c>
      <c r="G24" s="5">
        <v>32.308325000000004</v>
      </c>
      <c r="H24" s="5">
        <v>31.231999999999999</v>
      </c>
      <c r="I24" s="5">
        <v>12</v>
      </c>
      <c r="J24" s="5">
        <v>37.948358333333303</v>
      </c>
      <c r="K24" s="5">
        <v>37.196199999999997</v>
      </c>
      <c r="L24" s="6">
        <v>9.1084998592738498E-2</v>
      </c>
      <c r="M24" s="6">
        <v>15</v>
      </c>
      <c r="N24" s="6">
        <v>31.2742133333333</v>
      </c>
      <c r="O24" s="6">
        <v>28.278199999999998</v>
      </c>
      <c r="P24" s="6">
        <v>7</v>
      </c>
      <c r="Q24" s="6">
        <v>40.619700000000002</v>
      </c>
      <c r="R24" s="6">
        <v>40.520299999999999</v>
      </c>
      <c r="S24" s="12">
        <v>9.5451297928078105E-2</v>
      </c>
      <c r="T24" s="12">
        <v>12</v>
      </c>
      <c r="U24" s="12">
        <v>31.125308333333301</v>
      </c>
      <c r="V24" s="12">
        <v>32.5242</v>
      </c>
      <c r="W24" s="12">
        <v>9</v>
      </c>
      <c r="X24" s="12">
        <v>36.224400000000003</v>
      </c>
      <c r="Y24" s="12">
        <v>36.973100000000002</v>
      </c>
      <c r="Z24" s="16">
        <v>0.813533834586466</v>
      </c>
      <c r="AA24" s="16">
        <v>18</v>
      </c>
      <c r="AB24" s="16">
        <v>28.2249444444444</v>
      </c>
      <c r="AC24" s="16">
        <v>29.05875</v>
      </c>
      <c r="AD24" s="16">
        <v>3</v>
      </c>
      <c r="AE24" s="16">
        <v>26.5261</v>
      </c>
      <c r="AF24" s="16">
        <v>29.964300000000001</v>
      </c>
    </row>
    <row r="25" spans="1:32" s="5" customFormat="1" x14ac:dyDescent="0.45">
      <c r="A25" s="5" t="s">
        <v>53</v>
      </c>
      <c r="B25" s="5" t="s">
        <v>19</v>
      </c>
      <c r="C25" s="5" t="s">
        <v>15</v>
      </c>
      <c r="D25" s="5" t="s">
        <v>16</v>
      </c>
      <c r="E25" s="5">
        <v>0.125459274970809</v>
      </c>
      <c r="F25" s="5">
        <v>20</v>
      </c>
      <c r="G25" s="5">
        <v>4.4680650000000002</v>
      </c>
      <c r="H25" s="5">
        <v>3.8492999999999999</v>
      </c>
      <c r="I25" s="5">
        <v>12</v>
      </c>
      <c r="J25" s="5">
        <v>6.2178250000000004</v>
      </c>
      <c r="K25" s="5">
        <v>4.9836999999999998</v>
      </c>
      <c r="L25" s="6">
        <v>8.7331791464245398E-2</v>
      </c>
      <c r="M25" s="6">
        <v>15</v>
      </c>
      <c r="N25" s="6">
        <v>4.7370999999999999</v>
      </c>
      <c r="O25" s="6">
        <v>3.9373999999999998</v>
      </c>
      <c r="P25" s="6">
        <v>8</v>
      </c>
      <c r="Q25" s="6">
        <v>7.8260125</v>
      </c>
      <c r="R25" s="6">
        <v>6.9524999999999997</v>
      </c>
      <c r="S25" s="12">
        <v>9.0842392228850696E-2</v>
      </c>
      <c r="T25" s="12">
        <v>12</v>
      </c>
      <c r="U25" s="12">
        <v>4.4665583333333299</v>
      </c>
      <c r="V25" s="12">
        <v>3.78505</v>
      </c>
      <c r="W25" s="12">
        <v>11</v>
      </c>
      <c r="X25" s="12">
        <v>7.4707818181818197</v>
      </c>
      <c r="Y25" s="12">
        <v>4.8865999999999996</v>
      </c>
      <c r="Z25" s="16">
        <v>0.47067669172932303</v>
      </c>
      <c r="AA25" s="16">
        <v>18</v>
      </c>
      <c r="AB25" s="16">
        <v>4.7022111111111098</v>
      </c>
      <c r="AC25" s="16">
        <v>3.6564000000000001</v>
      </c>
      <c r="AD25" s="16">
        <v>3</v>
      </c>
      <c r="AE25" s="16">
        <v>4.5723000000000003</v>
      </c>
      <c r="AF25" s="16">
        <v>4.9733000000000001</v>
      </c>
    </row>
    <row r="26" spans="1:32" s="5" customFormat="1" x14ac:dyDescent="0.45">
      <c r="A26" s="5" t="s">
        <v>81</v>
      </c>
      <c r="B26" s="5" t="s">
        <v>20</v>
      </c>
      <c r="C26" s="5" t="s">
        <v>15</v>
      </c>
      <c r="D26" s="5" t="s">
        <v>16</v>
      </c>
      <c r="E26" s="5">
        <v>0.14626279557846</v>
      </c>
      <c r="F26" s="5">
        <v>20</v>
      </c>
      <c r="G26" s="5">
        <v>37.481999999999999</v>
      </c>
      <c r="H26" s="5">
        <v>35.7072</v>
      </c>
      <c r="I26" s="5">
        <v>12</v>
      </c>
      <c r="J26" s="5">
        <v>45.959433333333301</v>
      </c>
      <c r="K26" s="5">
        <v>49.340249999999997</v>
      </c>
      <c r="L26" s="6">
        <v>4.6521718735341E-2</v>
      </c>
      <c r="M26" s="6">
        <v>15</v>
      </c>
      <c r="N26" s="6">
        <v>39.363979999999998</v>
      </c>
      <c r="O26" s="6">
        <v>39.0428</v>
      </c>
      <c r="P26" s="6">
        <v>7</v>
      </c>
      <c r="Q26" s="6">
        <v>53.722971428571398</v>
      </c>
      <c r="R26" s="6">
        <v>52.399799999999999</v>
      </c>
      <c r="S26" s="12">
        <v>0.345102575443133</v>
      </c>
      <c r="T26" s="12">
        <v>12</v>
      </c>
      <c r="U26" s="12">
        <v>40.819058333333302</v>
      </c>
      <c r="V26" s="12">
        <v>43.696599999999997</v>
      </c>
      <c r="W26" s="12">
        <v>9</v>
      </c>
      <c r="X26" s="12">
        <v>45.673633333333299</v>
      </c>
      <c r="Y26" s="12">
        <v>51.443899999999999</v>
      </c>
      <c r="Z26" s="16">
        <v>7.9699248120300797E-2</v>
      </c>
      <c r="AA26" s="16">
        <v>18</v>
      </c>
      <c r="AB26" s="16">
        <v>37.083255555555603</v>
      </c>
      <c r="AC26" s="16">
        <v>36.669150000000002</v>
      </c>
      <c r="AD26" s="16">
        <v>3</v>
      </c>
      <c r="AE26" s="16">
        <v>55.889600000000002</v>
      </c>
      <c r="AF26" s="16">
        <v>53.541600000000003</v>
      </c>
    </row>
    <row r="27" spans="1:32" s="5" customFormat="1" x14ac:dyDescent="0.45">
      <c r="A27" s="5" t="s">
        <v>66</v>
      </c>
      <c r="B27" s="5" t="s">
        <v>19</v>
      </c>
      <c r="C27" s="5" t="s">
        <v>15</v>
      </c>
      <c r="D27" s="5" t="s">
        <v>16</v>
      </c>
      <c r="E27" s="5">
        <v>0.14626279557846</v>
      </c>
      <c r="F27" s="5">
        <v>20</v>
      </c>
      <c r="G27" s="5">
        <v>33.140219999999999</v>
      </c>
      <c r="H27" s="5">
        <v>30.857500000000002</v>
      </c>
      <c r="I27" s="5">
        <v>12</v>
      </c>
      <c r="J27" s="5">
        <v>26.533608333333301</v>
      </c>
      <c r="K27" s="5">
        <v>23.65785</v>
      </c>
      <c r="L27" s="6">
        <v>0.77633108579400101</v>
      </c>
      <c r="M27" s="6">
        <v>15</v>
      </c>
      <c r="N27" s="6">
        <v>29.019926666666699</v>
      </c>
      <c r="O27" s="6">
        <v>28.380400000000002</v>
      </c>
      <c r="P27" s="6">
        <v>8</v>
      </c>
      <c r="Q27" s="6">
        <v>31.796937499999999</v>
      </c>
      <c r="R27" s="6">
        <v>26.1557</v>
      </c>
      <c r="S27" s="12">
        <v>0.83275225245880802</v>
      </c>
      <c r="T27" s="12">
        <v>12</v>
      </c>
      <c r="U27" s="12">
        <v>34.029499999999999</v>
      </c>
      <c r="V27" s="12">
        <v>29.876750000000001</v>
      </c>
      <c r="W27" s="12">
        <v>11</v>
      </c>
      <c r="X27" s="12">
        <v>32.5335545454545</v>
      </c>
      <c r="Y27" s="12">
        <v>28.182200000000002</v>
      </c>
      <c r="Z27" s="16">
        <v>0.533834586466165</v>
      </c>
      <c r="AA27" s="16">
        <v>18</v>
      </c>
      <c r="AB27" s="16">
        <v>34.385599999999997</v>
      </c>
      <c r="AC27" s="16">
        <v>31.469000000000001</v>
      </c>
      <c r="AD27" s="16">
        <v>3</v>
      </c>
      <c r="AE27" s="16">
        <v>29.986233333333299</v>
      </c>
      <c r="AF27" s="16">
        <v>19.0185</v>
      </c>
    </row>
    <row r="28" spans="1:32" s="5" customFormat="1" x14ac:dyDescent="0.45">
      <c r="A28" s="5" t="s">
        <v>72</v>
      </c>
      <c r="B28" s="5" t="s">
        <v>20</v>
      </c>
      <c r="C28" s="5" t="s">
        <v>15</v>
      </c>
      <c r="D28" s="5" t="s">
        <v>16</v>
      </c>
      <c r="E28" s="5">
        <v>0.15757468660210799</v>
      </c>
      <c r="F28" s="5">
        <v>20</v>
      </c>
      <c r="G28" s="5">
        <v>0.3679</v>
      </c>
      <c r="H28" s="5">
        <v>0.2452</v>
      </c>
      <c r="I28" s="5">
        <v>12</v>
      </c>
      <c r="J28" s="5">
        <v>0.91269166666666701</v>
      </c>
      <c r="K28" s="5">
        <v>0.43319999999999997</v>
      </c>
      <c r="L28" s="6">
        <v>0.40686274509803899</v>
      </c>
      <c r="M28" s="6">
        <v>15</v>
      </c>
      <c r="N28" s="6">
        <v>0.26532</v>
      </c>
      <c r="O28" s="6">
        <v>0.1782</v>
      </c>
      <c r="P28" s="6">
        <v>7</v>
      </c>
      <c r="Q28" s="6">
        <v>0.78012857142857095</v>
      </c>
      <c r="R28" s="6">
        <v>0.2392</v>
      </c>
      <c r="S28" s="12">
        <v>4.0894090429694101E-2</v>
      </c>
      <c r="T28" s="12">
        <v>12</v>
      </c>
      <c r="U28" s="12">
        <v>0.26082499999999997</v>
      </c>
      <c r="V28" s="12">
        <v>0.15125</v>
      </c>
      <c r="W28" s="12">
        <v>9</v>
      </c>
      <c r="X28" s="12">
        <v>1.0173111111111099</v>
      </c>
      <c r="Y28" s="12">
        <v>0.49869999999999998</v>
      </c>
      <c r="Z28" s="16">
        <v>1</v>
      </c>
      <c r="AA28" s="16">
        <v>18</v>
      </c>
      <c r="AB28" s="16">
        <v>0.48626666666666701</v>
      </c>
      <c r="AC28" s="16">
        <v>0.28720000000000001</v>
      </c>
      <c r="AD28" s="16">
        <v>3</v>
      </c>
      <c r="AE28" s="16">
        <v>0.33476666666666699</v>
      </c>
      <c r="AF28" s="16">
        <v>0.41499999999999998</v>
      </c>
    </row>
    <row r="29" spans="1:32" s="5" customFormat="1" x14ac:dyDescent="0.45">
      <c r="A29" s="5" t="s">
        <v>31</v>
      </c>
      <c r="B29" s="5" t="s">
        <v>20</v>
      </c>
      <c r="C29" s="5" t="s">
        <v>15</v>
      </c>
      <c r="D29" s="5" t="s">
        <v>16</v>
      </c>
      <c r="E29" s="5">
        <v>0.195341251742084</v>
      </c>
      <c r="F29" s="5">
        <v>20</v>
      </c>
      <c r="G29" s="5">
        <v>21.551812742700001</v>
      </c>
      <c r="H29" s="5">
        <v>21.492768774999998</v>
      </c>
      <c r="I29" s="5">
        <v>12</v>
      </c>
      <c r="J29" s="5">
        <v>17.98321190375</v>
      </c>
      <c r="K29" s="5">
        <v>17.199845164999999</v>
      </c>
      <c r="L29" s="6">
        <v>0.73086124401913899</v>
      </c>
      <c r="M29" s="6">
        <v>15</v>
      </c>
      <c r="N29" s="6">
        <v>23.639348361</v>
      </c>
      <c r="O29" s="6">
        <v>18.31095616</v>
      </c>
      <c r="P29" s="6">
        <v>7</v>
      </c>
      <c r="Q29" s="6">
        <v>23.297983660714301</v>
      </c>
      <c r="R29" s="6">
        <v>23.727303110000001</v>
      </c>
      <c r="S29" s="12">
        <v>0.42210730446024602</v>
      </c>
      <c r="T29" s="12">
        <v>12</v>
      </c>
      <c r="U29" s="12">
        <v>19.196204997583301</v>
      </c>
      <c r="V29" s="12">
        <v>20.115564474999999</v>
      </c>
      <c r="W29" s="12">
        <v>9</v>
      </c>
      <c r="X29" s="12">
        <v>23.78954736</v>
      </c>
      <c r="Y29" s="12">
        <v>19.495239529999999</v>
      </c>
      <c r="Z29" s="16">
        <v>0.100751879699248</v>
      </c>
      <c r="AA29" s="16">
        <v>18</v>
      </c>
      <c r="AB29" s="16">
        <v>26.449357807222199</v>
      </c>
      <c r="AC29" s="16">
        <v>21.830260795000001</v>
      </c>
      <c r="AD29" s="16">
        <v>3</v>
      </c>
      <c r="AE29" s="16">
        <v>10.350039696333299</v>
      </c>
      <c r="AF29" s="16">
        <v>4.9087048830000004</v>
      </c>
    </row>
    <row r="30" spans="1:32" s="5" customFormat="1" x14ac:dyDescent="0.45">
      <c r="A30" s="5" t="s">
        <v>71</v>
      </c>
      <c r="B30" s="5" t="s">
        <v>19</v>
      </c>
      <c r="C30" s="5" t="s">
        <v>15</v>
      </c>
      <c r="D30" s="5" t="s">
        <v>16</v>
      </c>
      <c r="E30" s="5">
        <v>0.195341251742084</v>
      </c>
      <c r="F30" s="5">
        <v>20</v>
      </c>
      <c r="G30" s="5">
        <v>11.390079999999999</v>
      </c>
      <c r="H30" s="5">
        <v>10.661350000000001</v>
      </c>
      <c r="I30" s="5">
        <v>12</v>
      </c>
      <c r="J30" s="5">
        <v>10.429475</v>
      </c>
      <c r="K30" s="5">
        <v>8.5673499999999994</v>
      </c>
      <c r="L30" s="6">
        <v>0.59095599962473</v>
      </c>
      <c r="M30" s="6">
        <v>15</v>
      </c>
      <c r="N30" s="6">
        <v>10.201966666666699</v>
      </c>
      <c r="O30" s="6">
        <v>9.0592000000000006</v>
      </c>
      <c r="P30" s="6">
        <v>8</v>
      </c>
      <c r="Q30" s="6">
        <v>13.059975</v>
      </c>
      <c r="R30" s="6">
        <v>11.240449999999999</v>
      </c>
      <c r="S30" s="12">
        <v>0.78594873964371903</v>
      </c>
      <c r="T30" s="12">
        <v>12</v>
      </c>
      <c r="U30" s="12">
        <v>11.5670083333333</v>
      </c>
      <c r="V30" s="12">
        <v>11.0838</v>
      </c>
      <c r="W30" s="12">
        <v>11</v>
      </c>
      <c r="X30" s="12">
        <v>12.189209090909101</v>
      </c>
      <c r="Y30" s="12">
        <v>11.187099999999999</v>
      </c>
      <c r="Z30" s="16">
        <v>1</v>
      </c>
      <c r="AA30" s="16">
        <v>18</v>
      </c>
      <c r="AB30" s="16">
        <v>12.0040333333333</v>
      </c>
      <c r="AC30" s="16">
        <v>11.533250000000001</v>
      </c>
      <c r="AD30" s="16">
        <v>3</v>
      </c>
      <c r="AE30" s="16">
        <v>16.619566666666699</v>
      </c>
      <c r="AF30" s="16">
        <v>11.119</v>
      </c>
    </row>
    <row r="31" spans="1:32" s="5" customFormat="1" x14ac:dyDescent="0.45">
      <c r="A31" s="5" t="s">
        <v>62</v>
      </c>
      <c r="B31" s="5" t="s">
        <v>20</v>
      </c>
      <c r="C31" s="5" t="s">
        <v>15</v>
      </c>
      <c r="D31" s="5" t="s">
        <v>16</v>
      </c>
      <c r="E31" s="5">
        <v>0.209250957647727</v>
      </c>
      <c r="F31" s="5">
        <v>20</v>
      </c>
      <c r="G31" s="5">
        <v>10.143750000000001</v>
      </c>
      <c r="H31" s="5">
        <v>9.7355499999999999</v>
      </c>
      <c r="I31" s="5">
        <v>12</v>
      </c>
      <c r="J31" s="5">
        <v>11.8822666666667</v>
      </c>
      <c r="K31" s="5">
        <v>12.24065</v>
      </c>
      <c r="L31" s="6">
        <v>0.89065578384463795</v>
      </c>
      <c r="M31" s="6">
        <v>15</v>
      </c>
      <c r="N31" s="6">
        <v>11.5337</v>
      </c>
      <c r="O31" s="6">
        <v>11.304399999999999</v>
      </c>
      <c r="P31" s="6">
        <v>7</v>
      </c>
      <c r="Q31" s="6">
        <v>10.6703142857143</v>
      </c>
      <c r="R31" s="6">
        <v>10.2193</v>
      </c>
      <c r="S31" s="12">
        <v>0.65105297179600596</v>
      </c>
      <c r="T31" s="12">
        <v>12</v>
      </c>
      <c r="U31" s="12">
        <v>11.95355</v>
      </c>
      <c r="V31" s="12">
        <v>11.01225</v>
      </c>
      <c r="W31" s="12">
        <v>9</v>
      </c>
      <c r="X31" s="12">
        <v>11.968855555555599</v>
      </c>
      <c r="Y31" s="12">
        <v>11.7742</v>
      </c>
      <c r="Z31" s="16">
        <v>0.96240601503759404</v>
      </c>
      <c r="AA31" s="16">
        <v>18</v>
      </c>
      <c r="AB31" s="16">
        <v>12.2811555555556</v>
      </c>
      <c r="AC31" s="16">
        <v>11.726800000000001</v>
      </c>
      <c r="AD31" s="16">
        <v>3</v>
      </c>
      <c r="AE31" s="16">
        <v>12.3106666666667</v>
      </c>
      <c r="AF31" s="16">
        <v>10.807600000000001</v>
      </c>
    </row>
    <row r="32" spans="1:32" s="5" customFormat="1" x14ac:dyDescent="0.45">
      <c r="A32" s="5" t="s">
        <v>55</v>
      </c>
      <c r="B32" s="5" t="s">
        <v>20</v>
      </c>
      <c r="C32" s="5" t="s">
        <v>15</v>
      </c>
      <c r="D32" s="5" t="s">
        <v>16</v>
      </c>
      <c r="E32" s="5">
        <v>0.209250957647727</v>
      </c>
      <c r="F32" s="5">
        <v>20</v>
      </c>
      <c r="G32" s="5">
        <v>12.31822</v>
      </c>
      <c r="H32" s="5">
        <v>12.545249999999999</v>
      </c>
      <c r="I32" s="5">
        <v>12</v>
      </c>
      <c r="J32" s="5">
        <v>10.372208333333299</v>
      </c>
      <c r="K32" s="5">
        <v>10.37865</v>
      </c>
      <c r="L32" s="6">
        <v>0.83659348907026898</v>
      </c>
      <c r="M32" s="6">
        <v>15</v>
      </c>
      <c r="N32" s="6">
        <v>10.8599333333333</v>
      </c>
      <c r="O32" s="6">
        <v>9.4532000000000007</v>
      </c>
      <c r="P32" s="6">
        <v>7</v>
      </c>
      <c r="Q32" s="6">
        <v>10.7632285714286</v>
      </c>
      <c r="R32" s="6">
        <v>11.3346</v>
      </c>
      <c r="S32" s="12">
        <v>0.70208553056850298</v>
      </c>
      <c r="T32" s="12">
        <v>12</v>
      </c>
      <c r="U32" s="12">
        <v>11.4749916666667</v>
      </c>
      <c r="V32" s="12">
        <v>11.866199999999999</v>
      </c>
      <c r="W32" s="12">
        <v>9</v>
      </c>
      <c r="X32" s="12">
        <v>11.121977777777801</v>
      </c>
      <c r="Y32" s="12">
        <v>10.9824</v>
      </c>
      <c r="Z32" s="16">
        <v>0.221052631578947</v>
      </c>
      <c r="AA32" s="16">
        <v>18</v>
      </c>
      <c r="AB32" s="16">
        <v>12.370888888888899</v>
      </c>
      <c r="AC32" s="16">
        <v>11.790150000000001</v>
      </c>
      <c r="AD32" s="16">
        <v>3</v>
      </c>
      <c r="AE32" s="16">
        <v>9.0231666666666701</v>
      </c>
      <c r="AF32" s="16">
        <v>7.3974000000000002</v>
      </c>
    </row>
    <row r="33" spans="1:32" s="5" customFormat="1" x14ac:dyDescent="0.45">
      <c r="A33" s="5" t="s">
        <v>82</v>
      </c>
      <c r="B33" s="5" t="s">
        <v>20</v>
      </c>
      <c r="C33" s="5" t="s">
        <v>15</v>
      </c>
      <c r="D33" s="5" t="s">
        <v>16</v>
      </c>
      <c r="E33" s="5">
        <v>0.23912099249914201</v>
      </c>
      <c r="F33" s="5">
        <v>20</v>
      </c>
      <c r="G33" s="5">
        <v>8.4186999999999994</v>
      </c>
      <c r="H33" s="5">
        <v>6.0864500000000001</v>
      </c>
      <c r="I33" s="5">
        <v>12</v>
      </c>
      <c r="J33" s="5">
        <v>6.9160166666666703</v>
      </c>
      <c r="K33" s="5">
        <v>3.3479999999999999</v>
      </c>
      <c r="L33" s="6">
        <v>0.21006895581199</v>
      </c>
      <c r="M33" s="6">
        <v>15</v>
      </c>
      <c r="N33" s="6">
        <v>6.0844133333333303</v>
      </c>
      <c r="O33" s="6">
        <v>3.4887000000000001</v>
      </c>
      <c r="P33" s="6">
        <v>7</v>
      </c>
      <c r="Q33" s="6">
        <v>2.76151428571429</v>
      </c>
      <c r="R33" s="6">
        <v>2.1600999999999999</v>
      </c>
      <c r="S33" s="12">
        <v>0.97227230973361001</v>
      </c>
      <c r="T33" s="12">
        <v>12</v>
      </c>
      <c r="U33" s="12">
        <v>4.8071583333333301</v>
      </c>
      <c r="V33" s="12">
        <v>4.0140500000000001</v>
      </c>
      <c r="W33" s="12">
        <v>9</v>
      </c>
      <c r="X33" s="12">
        <v>6.6912555555555597</v>
      </c>
      <c r="Y33" s="12">
        <v>3.202</v>
      </c>
      <c r="Z33" s="16">
        <v>0.124812030075188</v>
      </c>
      <c r="AA33" s="16">
        <v>18</v>
      </c>
      <c r="AB33" s="16">
        <v>9.1958055555555607</v>
      </c>
      <c r="AC33" s="16">
        <v>6.8872999999999998</v>
      </c>
      <c r="AD33" s="16">
        <v>3</v>
      </c>
      <c r="AE33" s="16">
        <v>4.4064333333333296</v>
      </c>
      <c r="AF33" s="16">
        <v>3.5055000000000001</v>
      </c>
    </row>
    <row r="34" spans="1:32" s="5" customFormat="1" x14ac:dyDescent="0.45">
      <c r="A34" s="5" t="s">
        <v>63</v>
      </c>
      <c r="B34" s="5" t="s">
        <v>20</v>
      </c>
      <c r="C34" s="5" t="s">
        <v>15</v>
      </c>
      <c r="D34" s="5" t="s">
        <v>16</v>
      </c>
      <c r="E34" s="5">
        <v>0.27177845851976501</v>
      </c>
      <c r="F34" s="5">
        <v>20</v>
      </c>
      <c r="G34" s="5">
        <v>3.0228449999999998</v>
      </c>
      <c r="H34" s="5">
        <v>2.9371999999999998</v>
      </c>
      <c r="I34" s="5">
        <v>12</v>
      </c>
      <c r="J34" s="5">
        <v>4.3657916666666701</v>
      </c>
      <c r="K34" s="5">
        <v>3.5339999999999998</v>
      </c>
      <c r="L34" s="6">
        <v>0.29824561403508798</v>
      </c>
      <c r="M34" s="6">
        <v>15</v>
      </c>
      <c r="N34" s="6">
        <v>2.80466666666667</v>
      </c>
      <c r="O34" s="6">
        <v>2.8237000000000001</v>
      </c>
      <c r="P34" s="6">
        <v>7</v>
      </c>
      <c r="Q34" s="6">
        <v>3.60488571428571</v>
      </c>
      <c r="R34" s="6">
        <v>3.6299000000000001</v>
      </c>
      <c r="S34" s="12">
        <v>2.27128908243459E-2</v>
      </c>
      <c r="T34" s="12">
        <v>12</v>
      </c>
      <c r="U34" s="12">
        <v>2.8247499999999999</v>
      </c>
      <c r="V34" s="12">
        <v>2.8774999999999999</v>
      </c>
      <c r="W34" s="12">
        <v>9</v>
      </c>
      <c r="X34" s="12">
        <v>4.8577555555555598</v>
      </c>
      <c r="Y34" s="12">
        <v>4.42</v>
      </c>
      <c r="Z34" s="16">
        <v>3.4586466165413499E-2</v>
      </c>
      <c r="AA34" s="16">
        <v>18</v>
      </c>
      <c r="AB34" s="16">
        <v>3.5767000000000002</v>
      </c>
      <c r="AC34" s="16">
        <v>3.7438500000000001</v>
      </c>
      <c r="AD34" s="16">
        <v>3</v>
      </c>
      <c r="AE34" s="16">
        <v>2.3344666666666698</v>
      </c>
      <c r="AF34" s="16">
        <v>1.9531000000000001</v>
      </c>
    </row>
    <row r="35" spans="1:32" s="5" customFormat="1" x14ac:dyDescent="0.45">
      <c r="A35" s="5" t="s">
        <v>56</v>
      </c>
      <c r="B35" s="5" t="s">
        <v>20</v>
      </c>
      <c r="C35" s="5" t="s">
        <v>15</v>
      </c>
      <c r="D35" s="5" t="s">
        <v>16</v>
      </c>
      <c r="E35" s="5">
        <v>0.30726457933741402</v>
      </c>
      <c r="F35" s="5">
        <v>20</v>
      </c>
      <c r="G35" s="5">
        <v>13.800890000000001</v>
      </c>
      <c r="H35" s="5">
        <v>9.8917999999999999</v>
      </c>
      <c r="I35" s="5">
        <v>12</v>
      </c>
      <c r="J35" s="5">
        <v>11.719958333333301</v>
      </c>
      <c r="K35" s="5">
        <v>4.9054500000000001</v>
      </c>
      <c r="L35" s="6">
        <v>0.40686274509803899</v>
      </c>
      <c r="M35" s="6">
        <v>15</v>
      </c>
      <c r="N35" s="6">
        <v>11.11406</v>
      </c>
      <c r="O35" s="6">
        <v>5.6147999999999998</v>
      </c>
      <c r="P35" s="6">
        <v>7</v>
      </c>
      <c r="Q35" s="6">
        <v>10.191914285714301</v>
      </c>
      <c r="R35" s="6">
        <v>0.95340000000000003</v>
      </c>
      <c r="S35" s="12">
        <v>0.97227230973361001</v>
      </c>
      <c r="T35" s="12">
        <v>12</v>
      </c>
      <c r="U35" s="12">
        <v>8.2844750000000005</v>
      </c>
      <c r="V35" s="12">
        <v>6.1567999999999996</v>
      </c>
      <c r="W35" s="12">
        <v>9</v>
      </c>
      <c r="X35" s="12">
        <v>12.0301666666667</v>
      </c>
      <c r="Y35" s="12">
        <v>4.7157999999999998</v>
      </c>
      <c r="Z35" s="16">
        <v>0.35639097744360898</v>
      </c>
      <c r="AA35" s="16">
        <v>18</v>
      </c>
      <c r="AB35" s="16">
        <v>18.659288888888899</v>
      </c>
      <c r="AC35" s="16">
        <v>12.27875</v>
      </c>
      <c r="AD35" s="16">
        <v>3</v>
      </c>
      <c r="AE35" s="16">
        <v>14.4073666666667</v>
      </c>
      <c r="AF35" s="16">
        <v>2.214</v>
      </c>
    </row>
    <row r="36" spans="1:32" s="5" customFormat="1" x14ac:dyDescent="0.45">
      <c r="A36" s="5" t="s">
        <v>80</v>
      </c>
      <c r="B36" s="5" t="s">
        <v>19</v>
      </c>
      <c r="C36" s="5" t="s">
        <v>15</v>
      </c>
      <c r="D36" s="5" t="s">
        <v>16</v>
      </c>
      <c r="E36" s="5">
        <v>0.32607367000654203</v>
      </c>
      <c r="F36" s="5">
        <v>20</v>
      </c>
      <c r="G36" s="5">
        <v>62.129570000000001</v>
      </c>
      <c r="H36" s="5">
        <v>65.156750000000002</v>
      </c>
      <c r="I36" s="5">
        <v>12</v>
      </c>
      <c r="J36" s="5">
        <v>67.196083333333306</v>
      </c>
      <c r="K36" s="5">
        <v>71.741699999999994</v>
      </c>
      <c r="L36" s="6">
        <v>0.46635829284907199</v>
      </c>
      <c r="M36" s="6">
        <v>15</v>
      </c>
      <c r="N36" s="6">
        <v>66.074340000000007</v>
      </c>
      <c r="O36" s="6">
        <v>66.16</v>
      </c>
      <c r="P36" s="6">
        <v>8</v>
      </c>
      <c r="Q36" s="6">
        <v>60.113887499999997</v>
      </c>
      <c r="R36" s="6">
        <v>60.786850000000001</v>
      </c>
      <c r="S36" s="12">
        <v>0.88011194620428701</v>
      </c>
      <c r="T36" s="12">
        <v>12</v>
      </c>
      <c r="U36" s="12">
        <v>61.212883333333302</v>
      </c>
      <c r="V36" s="12">
        <v>65.220200000000006</v>
      </c>
      <c r="W36" s="12">
        <v>11</v>
      </c>
      <c r="X36" s="12">
        <v>60.000963636363601</v>
      </c>
      <c r="Y36" s="12">
        <v>66.433499999999995</v>
      </c>
      <c r="Z36" s="16">
        <v>0.533834586466165</v>
      </c>
      <c r="AA36" s="16">
        <v>18</v>
      </c>
      <c r="AB36" s="16">
        <v>60.488711111111101</v>
      </c>
      <c r="AC36" s="16">
        <v>63.403199999999998</v>
      </c>
      <c r="AD36" s="16">
        <v>3</v>
      </c>
      <c r="AE36" s="16">
        <v>65.143699999999995</v>
      </c>
      <c r="AF36" s="16">
        <v>75.794399999999996</v>
      </c>
    </row>
    <row r="37" spans="1:32" s="5" customFormat="1" x14ac:dyDescent="0.45">
      <c r="A37" s="5" t="s">
        <v>52</v>
      </c>
      <c r="B37" s="5" t="s">
        <v>20</v>
      </c>
      <c r="C37" s="5" t="s">
        <v>15</v>
      </c>
      <c r="D37" s="5" t="s">
        <v>16</v>
      </c>
      <c r="E37" s="5">
        <v>0.34559037390202502</v>
      </c>
      <c r="F37" s="5">
        <v>20</v>
      </c>
      <c r="G37" s="5">
        <v>19.519549999999999</v>
      </c>
      <c r="H37" s="5">
        <v>18.481000000000002</v>
      </c>
      <c r="I37" s="5">
        <v>12</v>
      </c>
      <c r="J37" s="5">
        <v>23.453108333333301</v>
      </c>
      <c r="K37" s="5">
        <v>21.428650000000001</v>
      </c>
      <c r="L37" s="6">
        <v>2.1284829721362201E-2</v>
      </c>
      <c r="M37" s="6">
        <v>15</v>
      </c>
      <c r="N37" s="6">
        <v>17.7733666666667</v>
      </c>
      <c r="O37" s="6">
        <v>15.854699999999999</v>
      </c>
      <c r="P37" s="6">
        <v>7</v>
      </c>
      <c r="Q37" s="6">
        <v>23.2231428571429</v>
      </c>
      <c r="R37" s="6">
        <v>22.841100000000001</v>
      </c>
      <c r="S37" s="12">
        <v>2.78229510427653E-2</v>
      </c>
      <c r="T37" s="12">
        <v>12</v>
      </c>
      <c r="U37" s="12">
        <v>18.884491666666701</v>
      </c>
      <c r="V37" s="12">
        <v>19.264099999999999</v>
      </c>
      <c r="W37" s="12">
        <v>9</v>
      </c>
      <c r="X37" s="12">
        <v>26.791844444444401</v>
      </c>
      <c r="Y37" s="12">
        <v>28.328099999999999</v>
      </c>
      <c r="Z37" s="16">
        <v>0.35639097744360898</v>
      </c>
      <c r="AA37" s="16">
        <v>18</v>
      </c>
      <c r="AB37" s="16">
        <v>20.1977444444444</v>
      </c>
      <c r="AC37" s="16">
        <v>18.766249999999999</v>
      </c>
      <c r="AD37" s="16">
        <v>3</v>
      </c>
      <c r="AE37" s="16">
        <v>15.3962</v>
      </c>
      <c r="AF37" s="16">
        <v>13.2438</v>
      </c>
    </row>
    <row r="38" spans="1:32" s="5" customFormat="1" x14ac:dyDescent="0.45">
      <c r="A38" s="5" t="s">
        <v>59</v>
      </c>
      <c r="B38" s="5" t="s">
        <v>20</v>
      </c>
      <c r="C38" s="5" t="s">
        <v>15</v>
      </c>
      <c r="D38" s="5" t="s">
        <v>16</v>
      </c>
      <c r="E38" s="5">
        <v>0.34559037390202502</v>
      </c>
      <c r="F38" s="5">
        <v>20</v>
      </c>
      <c r="G38" s="5">
        <v>1.8725569106</v>
      </c>
      <c r="H38" s="5">
        <v>1.1969912595000001</v>
      </c>
      <c r="I38" s="5">
        <v>12</v>
      </c>
      <c r="J38" s="5">
        <v>1.5039914570833299</v>
      </c>
      <c r="K38" s="5">
        <v>0.95584385049999998</v>
      </c>
      <c r="L38" s="6">
        <v>0.26659395815742598</v>
      </c>
      <c r="M38" s="6">
        <v>15</v>
      </c>
      <c r="N38" s="6">
        <v>4.2003251402000004</v>
      </c>
      <c r="O38" s="6">
        <v>2.5665751800000001</v>
      </c>
      <c r="P38" s="6">
        <v>7</v>
      </c>
      <c r="Q38" s="6">
        <v>1.49368651571429</v>
      </c>
      <c r="R38" s="6">
        <v>0.99515868699999999</v>
      </c>
      <c r="S38" s="12">
        <v>0.42210730446024602</v>
      </c>
      <c r="T38" s="12">
        <v>12</v>
      </c>
      <c r="U38" s="12">
        <v>2.81697598766667</v>
      </c>
      <c r="V38" s="12">
        <v>1.6699820095</v>
      </c>
      <c r="W38" s="12">
        <v>9</v>
      </c>
      <c r="X38" s="12">
        <v>1.8064986298888901</v>
      </c>
      <c r="Y38" s="12">
        <v>1.3939322949999999</v>
      </c>
      <c r="Z38" s="16">
        <v>0.30676691729323302</v>
      </c>
      <c r="AA38" s="16">
        <v>18</v>
      </c>
      <c r="AB38" s="16">
        <v>2.5989605034999999</v>
      </c>
      <c r="AC38" s="16">
        <v>2.0157215284999999</v>
      </c>
      <c r="AD38" s="16">
        <v>3</v>
      </c>
      <c r="AE38" s="16">
        <v>1.65189791866667</v>
      </c>
      <c r="AF38" s="16">
        <v>0.59447983000000004</v>
      </c>
    </row>
    <row r="39" spans="1:32" s="5" customFormat="1" x14ac:dyDescent="0.45">
      <c r="A39" s="5" t="s">
        <v>32</v>
      </c>
      <c r="B39" s="5" t="s">
        <v>20</v>
      </c>
      <c r="C39" s="5" t="s">
        <v>15</v>
      </c>
      <c r="D39" s="5" t="s">
        <v>16</v>
      </c>
      <c r="E39" s="5">
        <v>0.36581345980678598</v>
      </c>
      <c r="F39" s="5">
        <v>20</v>
      </c>
      <c r="G39" s="5">
        <v>73.707566654999994</v>
      </c>
      <c r="H39" s="5">
        <v>70.915918340000005</v>
      </c>
      <c r="I39" s="5">
        <v>12</v>
      </c>
      <c r="J39" s="5">
        <v>74.656206239166707</v>
      </c>
      <c r="K39" s="5">
        <v>65.610115989999997</v>
      </c>
      <c r="L39" s="6">
        <v>0.78325827938831005</v>
      </c>
      <c r="M39" s="6">
        <v>15</v>
      </c>
      <c r="N39" s="6">
        <v>91.550056495866698</v>
      </c>
      <c r="O39" s="6">
        <v>75.524968459999997</v>
      </c>
      <c r="P39" s="6">
        <v>7</v>
      </c>
      <c r="Q39" s="6">
        <v>87.499527157142893</v>
      </c>
      <c r="R39" s="6">
        <v>87.798447890000006</v>
      </c>
      <c r="S39" s="12">
        <v>0.24690912802367901</v>
      </c>
      <c r="T39" s="12">
        <v>12</v>
      </c>
      <c r="U39" s="12">
        <v>67.869629285000002</v>
      </c>
      <c r="V39" s="12">
        <v>79.406919215000002</v>
      </c>
      <c r="W39" s="12">
        <v>9</v>
      </c>
      <c r="X39" s="12">
        <v>101.03128338888899</v>
      </c>
      <c r="Y39" s="12">
        <v>95.501932760000003</v>
      </c>
      <c r="Z39" s="16">
        <v>0.124812030075188</v>
      </c>
      <c r="AA39" s="16">
        <v>18</v>
      </c>
      <c r="AB39" s="16">
        <v>94.626004817222196</v>
      </c>
      <c r="AC39" s="16">
        <v>83.373474700000003</v>
      </c>
      <c r="AD39" s="16">
        <v>3</v>
      </c>
      <c r="AE39" s="16">
        <v>40.900090646000002</v>
      </c>
      <c r="AF39" s="16">
        <v>20.263269640000001</v>
      </c>
    </row>
    <row r="40" spans="1:32" s="5" customFormat="1" x14ac:dyDescent="0.45">
      <c r="A40" s="5" t="s">
        <v>57</v>
      </c>
      <c r="B40" s="5" t="s">
        <v>20</v>
      </c>
      <c r="C40" s="5" t="s">
        <v>15</v>
      </c>
      <c r="D40" s="5" t="s">
        <v>16</v>
      </c>
      <c r="E40" s="5">
        <v>0.36581345980678598</v>
      </c>
      <c r="F40" s="5">
        <v>20</v>
      </c>
      <c r="G40" s="5">
        <v>0.88565499999999997</v>
      </c>
      <c r="H40" s="5">
        <v>0.3982</v>
      </c>
      <c r="I40" s="5">
        <v>12</v>
      </c>
      <c r="J40" s="5">
        <v>1.7616333333333301</v>
      </c>
      <c r="K40" s="5">
        <v>0.77159999999999995</v>
      </c>
      <c r="L40" s="6">
        <v>0.73086124401913899</v>
      </c>
      <c r="M40" s="6">
        <v>15</v>
      </c>
      <c r="N40" s="6">
        <v>0.596393333333333</v>
      </c>
      <c r="O40" s="6">
        <v>0.3755</v>
      </c>
      <c r="P40" s="6">
        <v>7</v>
      </c>
      <c r="Q40" s="6">
        <v>1.56174285714286</v>
      </c>
      <c r="R40" s="6">
        <v>0.35049999999999998</v>
      </c>
      <c r="S40" s="12">
        <v>0.14793998571088399</v>
      </c>
      <c r="T40" s="12">
        <v>12</v>
      </c>
      <c r="U40" s="12">
        <v>0.529741666666667</v>
      </c>
      <c r="V40" s="12">
        <v>0.34720000000000001</v>
      </c>
      <c r="W40" s="12">
        <v>9</v>
      </c>
      <c r="X40" s="12">
        <v>1.7955666666666701</v>
      </c>
      <c r="Y40" s="12">
        <v>0.83309999999999995</v>
      </c>
      <c r="Z40" s="16">
        <v>1</v>
      </c>
      <c r="AA40" s="16">
        <v>18</v>
      </c>
      <c r="AB40" s="16">
        <v>1.23421111111111</v>
      </c>
      <c r="AC40" s="16">
        <v>0.54569999999999996</v>
      </c>
      <c r="AD40" s="16">
        <v>3</v>
      </c>
      <c r="AE40" s="16">
        <v>1.0356666666666701</v>
      </c>
      <c r="AF40" s="16">
        <v>1.0341</v>
      </c>
    </row>
    <row r="41" spans="1:32" s="5" customFormat="1" x14ac:dyDescent="0.45">
      <c r="A41" s="5" t="s">
        <v>51</v>
      </c>
      <c r="B41" s="5" t="s">
        <v>20</v>
      </c>
      <c r="C41" s="5" t="s">
        <v>15</v>
      </c>
      <c r="D41" s="5" t="s">
        <v>16</v>
      </c>
      <c r="E41" s="5">
        <v>0.43064090960545998</v>
      </c>
      <c r="F41" s="5">
        <v>20</v>
      </c>
      <c r="G41" s="5">
        <v>31.762937284100001</v>
      </c>
      <c r="H41" s="5">
        <v>30.369379370000001</v>
      </c>
      <c r="I41" s="5">
        <v>12</v>
      </c>
      <c r="J41" s="5">
        <v>27.9306456843333</v>
      </c>
      <c r="K41" s="5">
        <v>25.863969955000002</v>
      </c>
      <c r="L41" s="6">
        <v>1</v>
      </c>
      <c r="M41" s="6">
        <v>15</v>
      </c>
      <c r="N41" s="6">
        <v>39.129264056533302</v>
      </c>
      <c r="O41" s="6">
        <v>29.241937499999999</v>
      </c>
      <c r="P41" s="6">
        <v>7</v>
      </c>
      <c r="Q41" s="6">
        <v>34.228874699999999</v>
      </c>
      <c r="R41" s="6">
        <v>22.899261070000001</v>
      </c>
      <c r="S41" s="12">
        <v>9.5451297928078105E-2</v>
      </c>
      <c r="T41" s="12">
        <v>12</v>
      </c>
      <c r="U41" s="12">
        <v>28.702794199</v>
      </c>
      <c r="V41" s="12">
        <v>32.377632310000003</v>
      </c>
      <c r="W41" s="12">
        <v>9</v>
      </c>
      <c r="X41" s="12">
        <v>41.455804579999999</v>
      </c>
      <c r="Y41" s="12">
        <v>45.56245363</v>
      </c>
      <c r="Z41" s="16">
        <v>1.65413533834586E-2</v>
      </c>
      <c r="AA41" s="16">
        <v>18</v>
      </c>
      <c r="AB41" s="16">
        <v>42.512038041666699</v>
      </c>
      <c r="AC41" s="16">
        <v>37.52315814</v>
      </c>
      <c r="AD41" s="16">
        <v>3</v>
      </c>
      <c r="AE41" s="16">
        <v>12.1738834603333</v>
      </c>
      <c r="AF41" s="16">
        <v>7.9065817410000001</v>
      </c>
    </row>
    <row r="42" spans="1:32" s="5" customFormat="1" x14ac:dyDescent="0.45">
      <c r="A42" s="5" t="s">
        <v>84</v>
      </c>
      <c r="B42" s="5" t="s">
        <v>20</v>
      </c>
      <c r="C42" s="5" t="s">
        <v>15</v>
      </c>
      <c r="D42" s="5" t="s">
        <v>16</v>
      </c>
      <c r="E42" s="5">
        <v>0.43064090960545998</v>
      </c>
      <c r="F42" s="5">
        <v>20</v>
      </c>
      <c r="G42" s="5">
        <v>8.3933750000000007</v>
      </c>
      <c r="H42" s="5">
        <v>7.7023000000000001</v>
      </c>
      <c r="I42" s="5">
        <v>12</v>
      </c>
      <c r="J42" s="5">
        <v>9.1323416666666706</v>
      </c>
      <c r="K42" s="5">
        <v>8.9085999999999999</v>
      </c>
      <c r="L42" s="6">
        <v>1.08593676705132E-2</v>
      </c>
      <c r="M42" s="6">
        <v>15</v>
      </c>
      <c r="N42" s="6">
        <v>7.2735066666666697</v>
      </c>
      <c r="O42" s="6">
        <v>6.0518000000000001</v>
      </c>
      <c r="P42" s="6">
        <v>7</v>
      </c>
      <c r="Q42" s="6">
        <v>9.5174857142857103</v>
      </c>
      <c r="R42" s="6">
        <v>10.4765</v>
      </c>
      <c r="S42" s="12">
        <v>5.62038580614432E-3</v>
      </c>
      <c r="T42" s="12">
        <v>12</v>
      </c>
      <c r="U42" s="12">
        <v>7.6089500000000001</v>
      </c>
      <c r="V42" s="12">
        <v>6.7066499999999998</v>
      </c>
      <c r="W42" s="12">
        <v>9</v>
      </c>
      <c r="X42" s="12">
        <v>11.733455555555601</v>
      </c>
      <c r="Y42" s="12">
        <v>9.8552999999999997</v>
      </c>
      <c r="Z42" s="16">
        <v>2.40601503759399E-2</v>
      </c>
      <c r="AA42" s="16">
        <v>18</v>
      </c>
      <c r="AB42" s="16">
        <v>8.6330055555555596</v>
      </c>
      <c r="AC42" s="16">
        <v>8.7127999999999997</v>
      </c>
      <c r="AD42" s="16">
        <v>3</v>
      </c>
      <c r="AE42" s="16">
        <v>4.9766000000000004</v>
      </c>
      <c r="AF42" s="16">
        <v>5.1676000000000002</v>
      </c>
    </row>
    <row r="43" spans="1:32" s="5" customFormat="1" x14ac:dyDescent="0.45">
      <c r="A43" s="5" t="s">
        <v>85</v>
      </c>
      <c r="B43" s="5" t="s">
        <v>20</v>
      </c>
      <c r="C43" s="5" t="s">
        <v>15</v>
      </c>
      <c r="D43" s="5" t="s">
        <v>16</v>
      </c>
      <c r="E43" s="5">
        <v>0.45360353322098301</v>
      </c>
      <c r="F43" s="5">
        <v>20</v>
      </c>
      <c r="G43" s="5">
        <v>17.056090000000001</v>
      </c>
      <c r="H43" s="5">
        <v>7.4415500000000003</v>
      </c>
      <c r="I43" s="5">
        <v>12</v>
      </c>
      <c r="J43" s="5">
        <v>17.76155</v>
      </c>
      <c r="K43" s="5">
        <v>14.9253</v>
      </c>
      <c r="L43" s="6">
        <v>0.36840932545266902</v>
      </c>
      <c r="M43" s="6">
        <v>15</v>
      </c>
      <c r="N43" s="6">
        <v>10.191133333333299</v>
      </c>
      <c r="O43" s="6">
        <v>6.5491000000000001</v>
      </c>
      <c r="P43" s="6">
        <v>7</v>
      </c>
      <c r="Q43" s="6">
        <v>14.3112142857143</v>
      </c>
      <c r="R43" s="6">
        <v>12.589700000000001</v>
      </c>
      <c r="S43" s="12">
        <v>3.2592794202701298E-3</v>
      </c>
      <c r="T43" s="12">
        <v>12</v>
      </c>
      <c r="U43" s="12">
        <v>5.194725</v>
      </c>
      <c r="V43" s="12">
        <v>4.7359</v>
      </c>
      <c r="W43" s="12">
        <v>9</v>
      </c>
      <c r="X43" s="12">
        <v>15.974122222222199</v>
      </c>
      <c r="Y43" s="12">
        <v>18.814299999999999</v>
      </c>
      <c r="Z43" s="16">
        <v>0.533834586466165</v>
      </c>
      <c r="AA43" s="16">
        <v>18</v>
      </c>
      <c r="AB43" s="16">
        <v>19.8258333333333</v>
      </c>
      <c r="AC43" s="16">
        <v>9.7623999999999995</v>
      </c>
      <c r="AD43" s="16">
        <v>3</v>
      </c>
      <c r="AE43" s="16">
        <v>7.98206666666667</v>
      </c>
      <c r="AF43" s="16">
        <v>8.0769000000000002</v>
      </c>
    </row>
    <row r="44" spans="1:32" s="5" customFormat="1" x14ac:dyDescent="0.45">
      <c r="A44" s="5" t="s">
        <v>64</v>
      </c>
      <c r="B44" s="5" t="s">
        <v>20</v>
      </c>
      <c r="C44" s="5" t="s">
        <v>15</v>
      </c>
      <c r="D44" s="5" t="s">
        <v>16</v>
      </c>
      <c r="E44" s="5">
        <v>0.47721832100610501</v>
      </c>
      <c r="F44" s="5">
        <v>20</v>
      </c>
      <c r="G44" s="5">
        <v>2.601585</v>
      </c>
      <c r="H44" s="5">
        <v>2.22845</v>
      </c>
      <c r="I44" s="5">
        <v>12</v>
      </c>
      <c r="J44" s="5">
        <v>3.1585000000000001</v>
      </c>
      <c r="K44" s="5">
        <v>3.0822500000000002</v>
      </c>
      <c r="L44" s="6">
        <v>0.21006895581199</v>
      </c>
      <c r="M44" s="6">
        <v>15</v>
      </c>
      <c r="N44" s="6">
        <v>3.2098266666666699</v>
      </c>
      <c r="O44" s="6">
        <v>2.6021999999999998</v>
      </c>
      <c r="P44" s="6">
        <v>7</v>
      </c>
      <c r="Q44" s="6">
        <v>3.97991428571429</v>
      </c>
      <c r="R44" s="6">
        <v>4.0610999999999997</v>
      </c>
      <c r="S44" s="12">
        <v>6.92818017895417E-2</v>
      </c>
      <c r="T44" s="12">
        <v>12</v>
      </c>
      <c r="U44" s="12">
        <v>3.1370166666666699</v>
      </c>
      <c r="V44" s="12">
        <v>3.0591499999999998</v>
      </c>
      <c r="W44" s="12">
        <v>9</v>
      </c>
      <c r="X44" s="12">
        <v>4.3952444444444403</v>
      </c>
      <c r="Y44" s="12">
        <v>4.5162000000000004</v>
      </c>
      <c r="Z44" s="16">
        <v>1</v>
      </c>
      <c r="AA44" s="16">
        <v>18</v>
      </c>
      <c r="AB44" s="16">
        <v>3.4979666666666702</v>
      </c>
      <c r="AC44" s="16">
        <v>2.8937499999999998</v>
      </c>
      <c r="AD44" s="16">
        <v>3</v>
      </c>
      <c r="AE44" s="16">
        <v>3.50776666666667</v>
      </c>
      <c r="AF44" s="16">
        <v>3.2831999999999999</v>
      </c>
    </row>
    <row r="45" spans="1:32" s="5" customFormat="1" x14ac:dyDescent="0.45">
      <c r="A45" s="5" t="s">
        <v>26</v>
      </c>
      <c r="B45" s="5" t="s">
        <v>20</v>
      </c>
      <c r="C45" s="5" t="s">
        <v>15</v>
      </c>
      <c r="D45" s="5" t="s">
        <v>16</v>
      </c>
      <c r="E45" s="5">
        <v>0.47721832100610501</v>
      </c>
      <c r="F45" s="5">
        <v>20</v>
      </c>
      <c r="G45" s="5">
        <v>25.088200000000001</v>
      </c>
      <c r="H45" s="5">
        <v>25.795449999999999</v>
      </c>
      <c r="I45" s="5">
        <v>12</v>
      </c>
      <c r="J45" s="5">
        <v>28.462058333333299</v>
      </c>
      <c r="K45" s="5">
        <v>26.982600000000001</v>
      </c>
      <c r="L45" s="6">
        <v>0.106107514776245</v>
      </c>
      <c r="M45" s="6">
        <v>15</v>
      </c>
      <c r="N45" s="6">
        <v>26.1808533333333</v>
      </c>
      <c r="O45" s="6">
        <v>24.2867</v>
      </c>
      <c r="P45" s="6">
        <v>7</v>
      </c>
      <c r="Q45" s="6">
        <v>33.102885714285698</v>
      </c>
      <c r="R45" s="6">
        <v>34.396099999999997</v>
      </c>
      <c r="S45" s="12">
        <v>0.91700745075358103</v>
      </c>
      <c r="T45" s="12">
        <v>12</v>
      </c>
      <c r="U45" s="12">
        <v>25.301241666666701</v>
      </c>
      <c r="V45" s="12">
        <v>27.277049999999999</v>
      </c>
      <c r="W45" s="12">
        <v>9</v>
      </c>
      <c r="X45" s="12">
        <v>26.993677777777801</v>
      </c>
      <c r="Y45" s="12">
        <v>26.616599999999998</v>
      </c>
      <c r="Z45" s="16">
        <v>1</v>
      </c>
      <c r="AA45" s="16">
        <v>18</v>
      </c>
      <c r="AB45" s="16">
        <v>21.675261111111102</v>
      </c>
      <c r="AC45" s="16">
        <v>21.20355</v>
      </c>
      <c r="AD45" s="16">
        <v>3</v>
      </c>
      <c r="AE45" s="16">
        <v>22.138033333333301</v>
      </c>
      <c r="AF45" s="16">
        <v>23.299399999999999</v>
      </c>
    </row>
    <row r="46" spans="1:32" s="5" customFormat="1" x14ac:dyDescent="0.45">
      <c r="A46" s="5" t="s">
        <v>86</v>
      </c>
      <c r="B46" s="5" t="s">
        <v>19</v>
      </c>
      <c r="C46" s="5" t="s">
        <v>15</v>
      </c>
      <c r="D46" s="5" t="s">
        <v>16</v>
      </c>
      <c r="E46" s="5">
        <v>0.50147095895511995</v>
      </c>
      <c r="F46" s="5">
        <v>20</v>
      </c>
      <c r="G46" s="5">
        <v>15.332694999999999</v>
      </c>
      <c r="H46" s="5">
        <v>14.166449999999999</v>
      </c>
      <c r="I46" s="5">
        <v>12</v>
      </c>
      <c r="J46" s="5">
        <v>14.1738</v>
      </c>
      <c r="K46" s="5">
        <v>13.15845</v>
      </c>
      <c r="L46" s="6">
        <v>0.68134297613366102</v>
      </c>
      <c r="M46" s="6">
        <v>15</v>
      </c>
      <c r="N46" s="6">
        <v>14.616199999999999</v>
      </c>
      <c r="O46" s="6">
        <v>13.472300000000001</v>
      </c>
      <c r="P46" s="6">
        <v>8</v>
      </c>
      <c r="Q46" s="6">
        <v>15.457800000000001</v>
      </c>
      <c r="R46" s="6">
        <v>15.0275</v>
      </c>
      <c r="S46" s="12">
        <v>0.78594873964371903</v>
      </c>
      <c r="T46" s="12">
        <v>12</v>
      </c>
      <c r="U46" s="12">
        <v>17.1639083333333</v>
      </c>
      <c r="V46" s="12">
        <v>16.650200000000002</v>
      </c>
      <c r="W46" s="12">
        <v>11</v>
      </c>
      <c r="X46" s="12">
        <v>16.021090909090901</v>
      </c>
      <c r="Y46" s="12">
        <v>15.071899999999999</v>
      </c>
      <c r="Z46" s="16">
        <v>0.15338345864661701</v>
      </c>
      <c r="AA46" s="16">
        <v>18</v>
      </c>
      <c r="AB46" s="16">
        <v>15.7726111111111</v>
      </c>
      <c r="AC46" s="16">
        <v>15.329599999999999</v>
      </c>
      <c r="AD46" s="16">
        <v>3</v>
      </c>
      <c r="AE46" s="16">
        <v>10.698499999999999</v>
      </c>
      <c r="AF46" s="16">
        <v>10.619899999999999</v>
      </c>
    </row>
    <row r="47" spans="1:32" s="5" customFormat="1" x14ac:dyDescent="0.45">
      <c r="A47" s="5" t="s">
        <v>68</v>
      </c>
      <c r="B47" s="5" t="s">
        <v>20</v>
      </c>
      <c r="C47" s="5" t="s">
        <v>15</v>
      </c>
      <c r="D47" s="5" t="s">
        <v>16</v>
      </c>
      <c r="E47" s="5">
        <v>0.55180484908201699</v>
      </c>
      <c r="F47" s="5">
        <v>20</v>
      </c>
      <c r="G47" s="5">
        <v>21.120854999999999</v>
      </c>
      <c r="H47" s="5">
        <v>20.962399999999999</v>
      </c>
      <c r="I47" s="5">
        <v>12</v>
      </c>
      <c r="J47" s="5">
        <v>18.0275</v>
      </c>
      <c r="K47" s="5">
        <v>14.2614</v>
      </c>
      <c r="L47" s="6">
        <v>0.44747396566281999</v>
      </c>
      <c r="M47" s="6">
        <v>15</v>
      </c>
      <c r="N47" s="6">
        <v>29.7338666666667</v>
      </c>
      <c r="O47" s="6">
        <v>29.1614</v>
      </c>
      <c r="P47" s="6">
        <v>7</v>
      </c>
      <c r="Q47" s="6">
        <v>22.2671428571429</v>
      </c>
      <c r="R47" s="6">
        <v>13.883699999999999</v>
      </c>
      <c r="S47" s="12">
        <v>0.42210730446024602</v>
      </c>
      <c r="T47" s="12">
        <v>12</v>
      </c>
      <c r="U47" s="12">
        <v>29.358499999999999</v>
      </c>
      <c r="V47" s="12">
        <v>24.9709</v>
      </c>
      <c r="W47" s="12">
        <v>9</v>
      </c>
      <c r="X47" s="12">
        <v>22.240311111111101</v>
      </c>
      <c r="Y47" s="12">
        <v>22.7166</v>
      </c>
      <c r="Z47" s="16">
        <v>0.47067669172932303</v>
      </c>
      <c r="AA47" s="16">
        <v>18</v>
      </c>
      <c r="AB47" s="16">
        <v>20.0072333333333</v>
      </c>
      <c r="AC47" s="16">
        <v>19.439599999999999</v>
      </c>
      <c r="AD47" s="16">
        <v>3</v>
      </c>
      <c r="AE47" s="16">
        <v>22.730033333333299</v>
      </c>
      <c r="AF47" s="16">
        <v>28.4801</v>
      </c>
    </row>
    <row r="48" spans="1:32" s="5" customFormat="1" x14ac:dyDescent="0.45">
      <c r="A48" s="5" t="s">
        <v>60</v>
      </c>
      <c r="B48" s="5" t="s">
        <v>20</v>
      </c>
      <c r="C48" s="5" t="s">
        <v>15</v>
      </c>
      <c r="D48" s="5" t="s">
        <v>16</v>
      </c>
      <c r="E48" s="5">
        <v>0.57784100682731998</v>
      </c>
      <c r="F48" s="5">
        <v>20</v>
      </c>
      <c r="G48" s="5">
        <v>17.708829999999999</v>
      </c>
      <c r="H48" s="5">
        <v>16.49025</v>
      </c>
      <c r="I48" s="5">
        <v>12</v>
      </c>
      <c r="J48" s="5">
        <v>16.136241666666699</v>
      </c>
      <c r="K48" s="5">
        <v>15.22565</v>
      </c>
      <c r="L48" s="6">
        <v>0.534911811614598</v>
      </c>
      <c r="M48" s="6">
        <v>15</v>
      </c>
      <c r="N48" s="6">
        <v>15.426106666666699</v>
      </c>
      <c r="O48" s="6">
        <v>14.235799999999999</v>
      </c>
      <c r="P48" s="6">
        <v>7</v>
      </c>
      <c r="Q48" s="6">
        <v>16.534914285714301</v>
      </c>
      <c r="R48" s="6">
        <v>17.510999999999999</v>
      </c>
      <c r="S48" s="12">
        <v>0.12853400469499501</v>
      </c>
      <c r="T48" s="12">
        <v>12</v>
      </c>
      <c r="U48" s="12">
        <v>16.094774999999998</v>
      </c>
      <c r="V48" s="12">
        <v>15.208</v>
      </c>
      <c r="W48" s="12">
        <v>9</v>
      </c>
      <c r="X48" s="12">
        <v>19.6587666666667</v>
      </c>
      <c r="Y48" s="12">
        <v>18.779199999999999</v>
      </c>
      <c r="Z48" s="16">
        <v>1.05263157894737E-2</v>
      </c>
      <c r="AA48" s="16">
        <v>18</v>
      </c>
      <c r="AB48" s="16">
        <v>19.221450000000001</v>
      </c>
      <c r="AC48" s="16">
        <v>18.4313</v>
      </c>
      <c r="AD48" s="16">
        <v>3</v>
      </c>
      <c r="AE48" s="16">
        <v>12.2947666666667</v>
      </c>
      <c r="AF48" s="16">
        <v>12.181900000000001</v>
      </c>
    </row>
    <row r="49" spans="1:32" s="5" customFormat="1" x14ac:dyDescent="0.45">
      <c r="A49" s="5" t="s">
        <v>23</v>
      </c>
      <c r="B49" s="5" t="s">
        <v>20</v>
      </c>
      <c r="C49" s="5" t="s">
        <v>15</v>
      </c>
      <c r="D49" s="5" t="s">
        <v>16</v>
      </c>
      <c r="E49" s="5">
        <v>0.57784100682731998</v>
      </c>
      <c r="F49" s="5">
        <v>20</v>
      </c>
      <c r="G49" s="5">
        <v>96.686855425499999</v>
      </c>
      <c r="H49" s="5">
        <v>100.726379295</v>
      </c>
      <c r="I49" s="5">
        <v>12</v>
      </c>
      <c r="J49" s="5">
        <v>86.059424140000004</v>
      </c>
      <c r="K49" s="5">
        <v>69.310209345000004</v>
      </c>
      <c r="L49" s="6">
        <v>0.78325827938831005</v>
      </c>
      <c r="M49" s="6">
        <v>15</v>
      </c>
      <c r="N49" s="6">
        <v>146.09542757400001</v>
      </c>
      <c r="O49" s="6">
        <v>85.993048869999996</v>
      </c>
      <c r="P49" s="6">
        <v>7</v>
      </c>
      <c r="Q49" s="6">
        <v>116.95706752</v>
      </c>
      <c r="R49" s="6">
        <v>122.98761039999999</v>
      </c>
      <c r="S49" s="12">
        <v>0.91700745075358103</v>
      </c>
      <c r="T49" s="12">
        <v>12</v>
      </c>
      <c r="U49" s="12">
        <v>99.898593007499997</v>
      </c>
      <c r="V49" s="12">
        <v>91.216524934999995</v>
      </c>
      <c r="W49" s="12">
        <v>9</v>
      </c>
      <c r="X49" s="12">
        <v>95.408996014444497</v>
      </c>
      <c r="Y49" s="12">
        <v>96.499791650000006</v>
      </c>
      <c r="Z49" s="16">
        <v>0.15338345864661701</v>
      </c>
      <c r="AA49" s="16">
        <v>18</v>
      </c>
      <c r="AB49" s="16">
        <v>107.572350595</v>
      </c>
      <c r="AC49" s="16">
        <v>105.928412055</v>
      </c>
      <c r="AD49" s="16">
        <v>3</v>
      </c>
      <c r="AE49" s="16">
        <v>48.255730953333298</v>
      </c>
      <c r="AF49" s="16">
        <v>46.067940550000003</v>
      </c>
    </row>
    <row r="50" spans="1:32" s="5" customFormat="1" x14ac:dyDescent="0.45">
      <c r="A50" s="5" t="s">
        <v>34</v>
      </c>
      <c r="B50" s="5" t="s">
        <v>20</v>
      </c>
      <c r="C50" s="5" t="s">
        <v>15</v>
      </c>
      <c r="D50" s="5" t="s">
        <v>16</v>
      </c>
      <c r="E50" s="5">
        <v>0.60442479929833004</v>
      </c>
      <c r="F50" s="5">
        <v>20</v>
      </c>
      <c r="G50" s="5">
        <v>6.6604150000000004</v>
      </c>
      <c r="H50" s="5">
        <v>6.5511999999999997</v>
      </c>
      <c r="I50" s="5">
        <v>12</v>
      </c>
      <c r="J50" s="5">
        <v>7.6331583333333297</v>
      </c>
      <c r="K50" s="5">
        <v>7.1797500000000003</v>
      </c>
      <c r="L50" s="6">
        <v>0.94521062013322099</v>
      </c>
      <c r="M50" s="6">
        <v>15</v>
      </c>
      <c r="N50" s="6">
        <v>6.1572333333333296</v>
      </c>
      <c r="O50" s="6">
        <v>5.4596999999999998</v>
      </c>
      <c r="P50" s="6">
        <v>7</v>
      </c>
      <c r="Q50" s="6">
        <v>6.44494285714286</v>
      </c>
      <c r="R50" s="6">
        <v>6.1055999999999999</v>
      </c>
      <c r="S50" s="12">
        <v>0.16942129078352</v>
      </c>
      <c r="T50" s="12">
        <v>12</v>
      </c>
      <c r="U50" s="12">
        <v>6.0182250000000002</v>
      </c>
      <c r="V50" s="12">
        <v>6.0042999999999997</v>
      </c>
      <c r="W50" s="12">
        <v>9</v>
      </c>
      <c r="X50" s="12">
        <v>8.1867444444444395</v>
      </c>
      <c r="Y50" s="12">
        <v>8.3213000000000008</v>
      </c>
      <c r="Z50" s="16">
        <v>0.35639097744360898</v>
      </c>
      <c r="AA50" s="16">
        <v>18</v>
      </c>
      <c r="AB50" s="16">
        <v>8.1267055555555494</v>
      </c>
      <c r="AC50" s="16">
        <v>8.4839000000000002</v>
      </c>
      <c r="AD50" s="16">
        <v>3</v>
      </c>
      <c r="AE50" s="16">
        <v>6.2783666666666704</v>
      </c>
      <c r="AF50" s="16">
        <v>6.1836000000000002</v>
      </c>
    </row>
    <row r="51" spans="1:32" s="5" customFormat="1" x14ac:dyDescent="0.45">
      <c r="A51" s="5" t="s">
        <v>73</v>
      </c>
      <c r="B51" s="5" t="s">
        <v>20</v>
      </c>
      <c r="C51" s="5" t="s">
        <v>15</v>
      </c>
      <c r="D51" s="5" t="s">
        <v>16</v>
      </c>
      <c r="E51" s="5">
        <v>0.60442479929833004</v>
      </c>
      <c r="F51" s="5">
        <v>20</v>
      </c>
      <c r="G51" s="5">
        <v>1.3344087204999999</v>
      </c>
      <c r="H51" s="5">
        <v>0.78763536050000005</v>
      </c>
      <c r="I51" s="5">
        <v>12</v>
      </c>
      <c r="J51" s="5">
        <v>2.8762404659166698</v>
      </c>
      <c r="K51" s="5">
        <v>1.250732365</v>
      </c>
      <c r="L51" s="6">
        <v>0.83659348907026898</v>
      </c>
      <c r="M51" s="6">
        <v>15</v>
      </c>
      <c r="N51" s="6">
        <v>1.2506478090666699</v>
      </c>
      <c r="O51" s="6">
        <v>1.130928103</v>
      </c>
      <c r="P51" s="6">
        <v>7</v>
      </c>
      <c r="Q51" s="6">
        <v>2.6273900100000001</v>
      </c>
      <c r="R51" s="6">
        <v>0.98715950399999997</v>
      </c>
      <c r="S51" s="12">
        <v>4.9072908515633E-2</v>
      </c>
      <c r="T51" s="12">
        <v>12</v>
      </c>
      <c r="U51" s="12">
        <v>1.07892762266667</v>
      </c>
      <c r="V51" s="12">
        <v>0.54299135200000004</v>
      </c>
      <c r="W51" s="12">
        <v>9</v>
      </c>
      <c r="X51" s="12">
        <v>3.4580084206666699</v>
      </c>
      <c r="Y51" s="12">
        <v>1.424913726</v>
      </c>
      <c r="Z51" s="16">
        <v>0.100751879699248</v>
      </c>
      <c r="AA51" s="16">
        <v>18</v>
      </c>
      <c r="AB51" s="16">
        <v>2.61036480894444</v>
      </c>
      <c r="AC51" s="16">
        <v>1.240238918</v>
      </c>
      <c r="AD51" s="16">
        <v>3</v>
      </c>
      <c r="AE51" s="16">
        <v>0.52000728066666702</v>
      </c>
      <c r="AF51" s="16">
        <v>0.43389579099999998</v>
      </c>
    </row>
    <row r="52" spans="1:32" s="5" customFormat="1" x14ac:dyDescent="0.45">
      <c r="A52" s="5" t="s">
        <v>79</v>
      </c>
      <c r="B52" s="5" t="s">
        <v>20</v>
      </c>
      <c r="C52" s="5" t="s">
        <v>15</v>
      </c>
      <c r="D52" s="5" t="s">
        <v>16</v>
      </c>
      <c r="E52" s="5">
        <v>0.60442479929833004</v>
      </c>
      <c r="F52" s="5">
        <v>20</v>
      </c>
      <c r="G52" s="5">
        <v>3.4651401955500001</v>
      </c>
      <c r="H52" s="5">
        <v>2.4888925089999998</v>
      </c>
      <c r="I52" s="5">
        <v>12</v>
      </c>
      <c r="J52" s="5">
        <v>4.2426373955833299</v>
      </c>
      <c r="K52" s="5">
        <v>3.598054404</v>
      </c>
      <c r="L52" s="6">
        <v>0.94521062013322099</v>
      </c>
      <c r="M52" s="6">
        <v>15</v>
      </c>
      <c r="N52" s="6">
        <v>5.2397323466000003</v>
      </c>
      <c r="O52" s="6">
        <v>3.7519366860000001</v>
      </c>
      <c r="P52" s="6">
        <v>7</v>
      </c>
      <c r="Q52" s="6">
        <v>4.0079402065714298</v>
      </c>
      <c r="R52" s="6">
        <v>3.653696354</v>
      </c>
      <c r="S52" s="12">
        <v>0.91700745075358103</v>
      </c>
      <c r="T52" s="12">
        <v>12</v>
      </c>
      <c r="U52" s="12">
        <v>3.9569728793333301</v>
      </c>
      <c r="V52" s="12">
        <v>3.0268166139999999</v>
      </c>
      <c r="W52" s="12">
        <v>9</v>
      </c>
      <c r="X52" s="12">
        <v>4.3204363692222199</v>
      </c>
      <c r="Y52" s="12">
        <v>3.6004645759999998</v>
      </c>
      <c r="Z52" s="16">
        <v>0.26165413533834597</v>
      </c>
      <c r="AA52" s="16">
        <v>18</v>
      </c>
      <c r="AB52" s="16">
        <v>5.1884505241111096</v>
      </c>
      <c r="AC52" s="16">
        <v>3.7531156480000001</v>
      </c>
      <c r="AD52" s="16">
        <v>3</v>
      </c>
      <c r="AE52" s="16">
        <v>3.1719587953333299</v>
      </c>
      <c r="AF52" s="16">
        <v>0.73036093400000002</v>
      </c>
    </row>
    <row r="53" spans="1:32" s="5" customFormat="1" x14ac:dyDescent="0.45">
      <c r="A53" s="5" t="s">
        <v>29</v>
      </c>
      <c r="B53" s="5" t="s">
        <v>20</v>
      </c>
      <c r="C53" s="5" t="s">
        <v>15</v>
      </c>
      <c r="D53" s="5" t="s">
        <v>16</v>
      </c>
      <c r="E53" s="5">
        <v>0.63152564093706398</v>
      </c>
      <c r="F53" s="5">
        <v>20</v>
      </c>
      <c r="G53" s="5">
        <v>182.92581461949999</v>
      </c>
      <c r="H53" s="5">
        <v>180.03327055</v>
      </c>
      <c r="I53" s="5">
        <v>12</v>
      </c>
      <c r="J53" s="5">
        <v>175.958230415</v>
      </c>
      <c r="K53" s="5">
        <v>142.80102909999999</v>
      </c>
      <c r="L53" s="6">
        <v>0.94521062013322099</v>
      </c>
      <c r="M53" s="6">
        <v>15</v>
      </c>
      <c r="N53" s="6">
        <v>253.25894754199999</v>
      </c>
      <c r="O53" s="6">
        <v>188.68778280000001</v>
      </c>
      <c r="P53" s="6">
        <v>7</v>
      </c>
      <c r="Q53" s="6">
        <v>220.25536203428601</v>
      </c>
      <c r="R53" s="6">
        <v>209.3349671</v>
      </c>
      <c r="S53" s="12">
        <v>0.60159902017487199</v>
      </c>
      <c r="T53" s="12">
        <v>12</v>
      </c>
      <c r="U53" s="12">
        <v>178.946007111667</v>
      </c>
      <c r="V53" s="12">
        <v>204.38834524999999</v>
      </c>
      <c r="W53" s="12">
        <v>9</v>
      </c>
      <c r="X53" s="12">
        <v>216.63544242222201</v>
      </c>
      <c r="Y53" s="12">
        <v>187.48975050000001</v>
      </c>
      <c r="Z53" s="16">
        <v>7.9699248120300797E-2</v>
      </c>
      <c r="AA53" s="16">
        <v>18</v>
      </c>
      <c r="AB53" s="16">
        <v>221.704734334444</v>
      </c>
      <c r="AC53" s="16">
        <v>198.6707859</v>
      </c>
      <c r="AD53" s="16">
        <v>3</v>
      </c>
      <c r="AE53" s="16">
        <v>95.227655253333296</v>
      </c>
      <c r="AF53" s="16">
        <v>69.808917199999996</v>
      </c>
    </row>
    <row r="54" spans="1:32" s="5" customFormat="1" x14ac:dyDescent="0.45">
      <c r="A54" s="5" t="s">
        <v>27</v>
      </c>
      <c r="B54" s="5" t="s">
        <v>20</v>
      </c>
      <c r="C54" s="5" t="s">
        <v>15</v>
      </c>
      <c r="D54" s="5" t="s">
        <v>16</v>
      </c>
      <c r="E54" s="5">
        <v>0.65911668412514801</v>
      </c>
      <c r="F54" s="5">
        <v>20</v>
      </c>
      <c r="G54" s="5">
        <v>123.7287172045</v>
      </c>
      <c r="H54" s="5">
        <v>115.63253349999999</v>
      </c>
      <c r="I54" s="5">
        <v>12</v>
      </c>
      <c r="J54" s="5">
        <v>115.348103905833</v>
      </c>
      <c r="K54" s="5">
        <v>97.274869504999998</v>
      </c>
      <c r="L54" s="6">
        <v>0.62979641617412496</v>
      </c>
      <c r="M54" s="6">
        <v>15</v>
      </c>
      <c r="N54" s="6">
        <v>171.83591680200001</v>
      </c>
      <c r="O54" s="6">
        <v>104.534986</v>
      </c>
      <c r="P54" s="6">
        <v>7</v>
      </c>
      <c r="Q54" s="6">
        <v>145.33886327142901</v>
      </c>
      <c r="R54" s="6">
        <v>142.84282049999999</v>
      </c>
      <c r="S54" s="12">
        <v>0.91700745075358103</v>
      </c>
      <c r="T54" s="12">
        <v>12</v>
      </c>
      <c r="U54" s="12">
        <v>120.524021851667</v>
      </c>
      <c r="V54" s="12">
        <v>126.5112711</v>
      </c>
      <c r="W54" s="12">
        <v>9</v>
      </c>
      <c r="X54" s="12">
        <v>131.43819865444399</v>
      </c>
      <c r="Y54" s="12">
        <v>111.0987421</v>
      </c>
      <c r="Z54" s="16">
        <v>7.9699248120300797E-2</v>
      </c>
      <c r="AA54" s="16">
        <v>18</v>
      </c>
      <c r="AB54" s="16">
        <v>137.00185234055601</v>
      </c>
      <c r="AC54" s="16">
        <v>128.85293354999999</v>
      </c>
      <c r="AD54" s="16">
        <v>3</v>
      </c>
      <c r="AE54" s="16">
        <v>59.178229483333297</v>
      </c>
      <c r="AF54" s="16">
        <v>51.095541400000002</v>
      </c>
    </row>
    <row r="55" spans="1:32" s="5" customFormat="1" x14ac:dyDescent="0.45">
      <c r="A55" s="5" t="s">
        <v>24</v>
      </c>
      <c r="B55" s="5" t="s">
        <v>20</v>
      </c>
      <c r="C55" s="5" t="s">
        <v>15</v>
      </c>
      <c r="D55" s="5" t="s">
        <v>16</v>
      </c>
      <c r="E55" s="5">
        <v>0.65911668412514801</v>
      </c>
      <c r="F55" s="5">
        <v>20</v>
      </c>
      <c r="G55" s="5">
        <v>51.266060000000003</v>
      </c>
      <c r="H55" s="5">
        <v>53.469050000000003</v>
      </c>
      <c r="I55" s="5">
        <v>12</v>
      </c>
      <c r="J55" s="5">
        <v>50.523141666666703</v>
      </c>
      <c r="K55" s="5">
        <v>47.644350000000003</v>
      </c>
      <c r="L55" s="6">
        <v>0.78325827938831005</v>
      </c>
      <c r="M55" s="6">
        <v>15</v>
      </c>
      <c r="N55" s="6">
        <v>54.988613333333298</v>
      </c>
      <c r="O55" s="6">
        <v>57.1297</v>
      </c>
      <c r="P55" s="6">
        <v>7</v>
      </c>
      <c r="Q55" s="6">
        <v>53.701014285714301</v>
      </c>
      <c r="R55" s="6">
        <v>53.707299999999996</v>
      </c>
      <c r="S55" s="12">
        <v>0.16942129078352</v>
      </c>
      <c r="T55" s="12">
        <v>12</v>
      </c>
      <c r="U55" s="12">
        <v>52.887324999999997</v>
      </c>
      <c r="V55" s="12">
        <v>56.277549999999998</v>
      </c>
      <c r="W55" s="12">
        <v>9</v>
      </c>
      <c r="X55" s="12">
        <v>45.8695555555556</v>
      </c>
      <c r="Y55" s="12">
        <v>46.2791</v>
      </c>
      <c r="Z55" s="16">
        <v>0.18496240601503799</v>
      </c>
      <c r="AA55" s="16">
        <v>18</v>
      </c>
      <c r="AB55" s="16">
        <v>46.430572222222203</v>
      </c>
      <c r="AC55" s="16">
        <v>46.7592</v>
      </c>
      <c r="AD55" s="16">
        <v>3</v>
      </c>
      <c r="AE55" s="16">
        <v>56.096933333333297</v>
      </c>
      <c r="AF55" s="16">
        <v>57.9572</v>
      </c>
    </row>
    <row r="56" spans="1:32" s="5" customFormat="1" x14ac:dyDescent="0.45">
      <c r="A56" s="5" t="s">
        <v>37</v>
      </c>
      <c r="B56" s="5" t="s">
        <v>20</v>
      </c>
      <c r="C56" s="5" t="s">
        <v>15</v>
      </c>
      <c r="D56" s="5" t="s">
        <v>16</v>
      </c>
      <c r="E56" s="5">
        <v>0.80323110334233805</v>
      </c>
      <c r="F56" s="5">
        <v>20</v>
      </c>
      <c r="G56" s="5">
        <v>17.563276298849999</v>
      </c>
      <c r="H56" s="5">
        <v>18.068936775000001</v>
      </c>
      <c r="I56" s="5">
        <v>12</v>
      </c>
      <c r="J56" s="5">
        <v>22.3255445490833</v>
      </c>
      <c r="K56" s="5">
        <v>17.357016165000001</v>
      </c>
      <c r="L56" s="6">
        <v>0.83659348907026898</v>
      </c>
      <c r="M56" s="6">
        <v>15</v>
      </c>
      <c r="N56" s="6">
        <v>26.503949133799999</v>
      </c>
      <c r="O56" s="6">
        <v>23.82241673</v>
      </c>
      <c r="P56" s="6">
        <v>7</v>
      </c>
      <c r="Q56" s="6">
        <v>25.1498824624286</v>
      </c>
      <c r="R56" s="6">
        <v>30.188258879999999</v>
      </c>
      <c r="S56" s="12">
        <v>0.19300513727758301</v>
      </c>
      <c r="T56" s="12">
        <v>12</v>
      </c>
      <c r="U56" s="12">
        <v>18.7902434104167</v>
      </c>
      <c r="V56" s="12">
        <v>21.659889655000001</v>
      </c>
      <c r="W56" s="12">
        <v>9</v>
      </c>
      <c r="X56" s="12">
        <v>27.580472550222201</v>
      </c>
      <c r="Y56" s="12">
        <v>24.04045137</v>
      </c>
      <c r="Z56" s="16">
        <v>0.221052631578947</v>
      </c>
      <c r="AA56" s="16">
        <v>18</v>
      </c>
      <c r="AB56" s="16">
        <v>25.633725002777801</v>
      </c>
      <c r="AC56" s="16">
        <v>23.930748510000001</v>
      </c>
      <c r="AD56" s="16">
        <v>3</v>
      </c>
      <c r="AE56" s="16">
        <v>14.252489904999999</v>
      </c>
      <c r="AF56" s="16">
        <v>5.7834394900000001</v>
      </c>
    </row>
    <row r="57" spans="1:32" s="5" customFormat="1" x14ac:dyDescent="0.45">
      <c r="A57" s="5" t="s">
        <v>35</v>
      </c>
      <c r="B57" s="5" t="s">
        <v>20</v>
      </c>
      <c r="C57" s="5" t="s">
        <v>15</v>
      </c>
      <c r="D57" s="5" t="s">
        <v>16</v>
      </c>
      <c r="E57" s="5">
        <v>0.80323110334233805</v>
      </c>
      <c r="F57" s="5">
        <v>20</v>
      </c>
      <c r="G57" s="5">
        <v>9.8708838424500005</v>
      </c>
      <c r="H57" s="5">
        <v>9.3408461025000005</v>
      </c>
      <c r="I57" s="5">
        <v>12</v>
      </c>
      <c r="J57" s="5">
        <v>10.353936279833301</v>
      </c>
      <c r="K57" s="5">
        <v>8.3953452310000003</v>
      </c>
      <c r="L57" s="6">
        <v>0.94521062013322099</v>
      </c>
      <c r="M57" s="6">
        <v>15</v>
      </c>
      <c r="N57" s="6">
        <v>15.7898175566667</v>
      </c>
      <c r="O57" s="6">
        <v>10.073436689999999</v>
      </c>
      <c r="P57" s="6">
        <v>7</v>
      </c>
      <c r="Q57" s="6">
        <v>15.5377416275714</v>
      </c>
      <c r="R57" s="6">
        <v>13.40462664</v>
      </c>
      <c r="S57" s="12">
        <v>4.0894090429694101E-2</v>
      </c>
      <c r="T57" s="12">
        <v>12</v>
      </c>
      <c r="U57" s="12">
        <v>10.928947645333301</v>
      </c>
      <c r="V57" s="12">
        <v>10.0106698555</v>
      </c>
      <c r="W57" s="12">
        <v>9</v>
      </c>
      <c r="X57" s="12">
        <v>16.1609666394444</v>
      </c>
      <c r="Y57" s="12">
        <v>15.12770138</v>
      </c>
      <c r="Z57" s="16">
        <v>0.221052631578947</v>
      </c>
      <c r="AA57" s="16">
        <v>18</v>
      </c>
      <c r="AB57" s="16">
        <v>16.557118954388901</v>
      </c>
      <c r="AC57" s="16">
        <v>12.021595715</v>
      </c>
      <c r="AD57" s="16">
        <v>3</v>
      </c>
      <c r="AE57" s="16">
        <v>9.6230524170000002</v>
      </c>
      <c r="AF57" s="16">
        <v>5.023354565</v>
      </c>
    </row>
    <row r="58" spans="1:32" s="5" customFormat="1" x14ac:dyDescent="0.45">
      <c r="A58" s="5" t="s">
        <v>42</v>
      </c>
      <c r="B58" s="5" t="s">
        <v>20</v>
      </c>
      <c r="C58" s="5" t="s">
        <v>15</v>
      </c>
      <c r="D58" s="5" t="s">
        <v>16</v>
      </c>
      <c r="E58" s="5">
        <v>0.83303225204129605</v>
      </c>
      <c r="F58" s="5">
        <v>20</v>
      </c>
      <c r="G58" s="5">
        <v>57.922145</v>
      </c>
      <c r="H58" s="5">
        <v>57.97325</v>
      </c>
      <c r="I58" s="5">
        <v>12</v>
      </c>
      <c r="J58" s="5">
        <v>60.150141666666698</v>
      </c>
      <c r="K58" s="5">
        <v>59.339700000000001</v>
      </c>
      <c r="L58" s="6">
        <v>0.78325827938831005</v>
      </c>
      <c r="M58" s="6">
        <v>15</v>
      </c>
      <c r="N58" s="6">
        <v>65.231586666666701</v>
      </c>
      <c r="O58" s="6">
        <v>68.597099999999998</v>
      </c>
      <c r="P58" s="6">
        <v>7</v>
      </c>
      <c r="Q58" s="6">
        <v>67.651257142857105</v>
      </c>
      <c r="R58" s="6">
        <v>72.748000000000005</v>
      </c>
      <c r="S58" s="12">
        <v>0.345102575443133</v>
      </c>
      <c r="T58" s="12">
        <v>12</v>
      </c>
      <c r="U58" s="12">
        <v>65.761375000000001</v>
      </c>
      <c r="V58" s="12">
        <v>68.596000000000004</v>
      </c>
      <c r="W58" s="12">
        <v>9</v>
      </c>
      <c r="X58" s="12">
        <v>58.795644444444399</v>
      </c>
      <c r="Y58" s="12">
        <v>61.732900000000001</v>
      </c>
      <c r="Z58" s="16">
        <v>0.30676691729323302</v>
      </c>
      <c r="AA58" s="16">
        <v>18</v>
      </c>
      <c r="AB58" s="16">
        <v>48.755972222222198</v>
      </c>
      <c r="AC58" s="16">
        <v>52.638199999999998</v>
      </c>
      <c r="AD58" s="16">
        <v>3</v>
      </c>
      <c r="AE58" s="16">
        <v>64.120933333333298</v>
      </c>
      <c r="AF58" s="16">
        <v>79.335800000000006</v>
      </c>
    </row>
    <row r="59" spans="1:32" s="5" customFormat="1" x14ac:dyDescent="0.45">
      <c r="A59" s="5" t="s">
        <v>40</v>
      </c>
      <c r="B59" s="5" t="s">
        <v>20</v>
      </c>
      <c r="C59" s="5" t="s">
        <v>15</v>
      </c>
      <c r="D59" s="5" t="s">
        <v>16</v>
      </c>
      <c r="E59" s="5">
        <v>0.86306626020559396</v>
      </c>
      <c r="F59" s="5">
        <v>20</v>
      </c>
      <c r="G59" s="5">
        <v>66.556709999999995</v>
      </c>
      <c r="H59" s="5">
        <v>68.290999999999997</v>
      </c>
      <c r="I59" s="5">
        <v>12</v>
      </c>
      <c r="J59" s="5">
        <v>66.390466666666697</v>
      </c>
      <c r="K59" s="5">
        <v>64.374799999999993</v>
      </c>
      <c r="L59" s="6">
        <v>0.89065578384463795</v>
      </c>
      <c r="M59" s="6">
        <v>15</v>
      </c>
      <c r="N59" s="6">
        <v>66.162986666666697</v>
      </c>
      <c r="O59" s="6">
        <v>66.605000000000004</v>
      </c>
      <c r="P59" s="6">
        <v>7</v>
      </c>
      <c r="Q59" s="6">
        <v>66.215814285714302</v>
      </c>
      <c r="R59" s="6">
        <v>67.497600000000006</v>
      </c>
      <c r="S59" s="12">
        <v>0.38244479978226098</v>
      </c>
      <c r="T59" s="12">
        <v>12</v>
      </c>
      <c r="U59" s="12">
        <v>65.097208333333299</v>
      </c>
      <c r="V59" s="12">
        <v>66.751599999999996</v>
      </c>
      <c r="W59" s="12">
        <v>9</v>
      </c>
      <c r="X59" s="12">
        <v>61.101199999999999</v>
      </c>
      <c r="Y59" s="12">
        <v>60.814500000000002</v>
      </c>
      <c r="Z59" s="16">
        <v>0.26165413533834597</v>
      </c>
      <c r="AA59" s="16">
        <v>18</v>
      </c>
      <c r="AB59" s="16">
        <v>60.775705555555597</v>
      </c>
      <c r="AC59" s="16">
        <v>60.294899999999998</v>
      </c>
      <c r="AD59" s="16">
        <v>3</v>
      </c>
      <c r="AE59" s="16">
        <v>67.498933333333298</v>
      </c>
      <c r="AF59" s="16">
        <v>72.276899999999998</v>
      </c>
    </row>
    <row r="60" spans="1:32" s="5" customFormat="1" x14ac:dyDescent="0.45">
      <c r="A60" s="5" t="s">
        <v>75</v>
      </c>
      <c r="B60" s="5" t="s">
        <v>20</v>
      </c>
      <c r="C60" s="5" t="s">
        <v>15</v>
      </c>
      <c r="D60" s="5" t="s">
        <v>16</v>
      </c>
      <c r="E60" s="5">
        <v>0.86306626020559396</v>
      </c>
      <c r="F60" s="5">
        <v>20</v>
      </c>
      <c r="G60" s="5">
        <v>9.7322718333000005</v>
      </c>
      <c r="H60" s="5">
        <v>8.9118128599999995</v>
      </c>
      <c r="I60" s="5">
        <v>12</v>
      </c>
      <c r="J60" s="5">
        <v>8.4222653056666701</v>
      </c>
      <c r="K60" s="5">
        <v>7.7251441685</v>
      </c>
      <c r="L60" s="6">
        <v>0.122947743690778</v>
      </c>
      <c r="M60" s="6">
        <v>15</v>
      </c>
      <c r="N60" s="6">
        <v>13.4625097842667</v>
      </c>
      <c r="O60" s="6">
        <v>9.0853658540000009</v>
      </c>
      <c r="P60" s="6">
        <v>7</v>
      </c>
      <c r="Q60" s="6">
        <v>7.5264498587142903</v>
      </c>
      <c r="R60" s="6">
        <v>5.6864127010000001</v>
      </c>
      <c r="S60" s="12">
        <v>0.60159902017487199</v>
      </c>
      <c r="T60" s="12">
        <v>12</v>
      </c>
      <c r="U60" s="12">
        <v>9.92764718616667</v>
      </c>
      <c r="V60" s="12">
        <v>10.252561787499999</v>
      </c>
      <c r="W60" s="12">
        <v>9</v>
      </c>
      <c r="X60" s="12">
        <v>8.7068124504444402</v>
      </c>
      <c r="Y60" s="12">
        <v>9.0018916210000004</v>
      </c>
      <c r="Z60" s="16">
        <v>0.15338345864661701</v>
      </c>
      <c r="AA60" s="16">
        <v>18</v>
      </c>
      <c r="AB60" s="16">
        <v>13.712836308277801</v>
      </c>
      <c r="AC60" s="16">
        <v>12.014136450000001</v>
      </c>
      <c r="AD60" s="16">
        <v>3</v>
      </c>
      <c r="AE60" s="16">
        <v>5.9520845773333297</v>
      </c>
      <c r="AF60" s="16">
        <v>1.813163482</v>
      </c>
    </row>
    <row r="61" spans="1:32" s="5" customFormat="1" x14ac:dyDescent="0.45">
      <c r="A61" s="5" t="s">
        <v>61</v>
      </c>
      <c r="B61" s="5" t="s">
        <v>20</v>
      </c>
      <c r="C61" s="5" t="s">
        <v>15</v>
      </c>
      <c r="D61" s="5" t="s">
        <v>16</v>
      </c>
      <c r="E61" s="5">
        <v>0.89329488038681804</v>
      </c>
      <c r="F61" s="5">
        <v>20</v>
      </c>
      <c r="G61" s="5">
        <v>11.19698381235</v>
      </c>
      <c r="H61" s="5">
        <v>10.25283211</v>
      </c>
      <c r="I61" s="5">
        <v>12</v>
      </c>
      <c r="J61" s="5">
        <v>12.3663595694167</v>
      </c>
      <c r="K61" s="5">
        <v>10.755823161</v>
      </c>
      <c r="L61" s="6">
        <v>0.83659348907026898</v>
      </c>
      <c r="M61" s="6">
        <v>15</v>
      </c>
      <c r="N61" s="6">
        <v>14.362815662199999</v>
      </c>
      <c r="O61" s="6">
        <v>10.36375097</v>
      </c>
      <c r="P61" s="6">
        <v>7</v>
      </c>
      <c r="Q61" s="6">
        <v>13.171377366857101</v>
      </c>
      <c r="R61" s="6">
        <v>8.7260034900000001</v>
      </c>
      <c r="S61" s="12">
        <v>4.0894090429694101E-2</v>
      </c>
      <c r="T61" s="12">
        <v>12</v>
      </c>
      <c r="U61" s="12">
        <v>10.098857191666699</v>
      </c>
      <c r="V61" s="12">
        <v>10.321472918</v>
      </c>
      <c r="W61" s="12">
        <v>9</v>
      </c>
      <c r="X61" s="12">
        <v>16.7371545941111</v>
      </c>
      <c r="Y61" s="12">
        <v>18.948734590000001</v>
      </c>
      <c r="Z61" s="16">
        <v>2.40601503759399E-2</v>
      </c>
      <c r="AA61" s="16">
        <v>18</v>
      </c>
      <c r="AB61" s="16">
        <v>16.896014119277801</v>
      </c>
      <c r="AC61" s="16">
        <v>15.80964313</v>
      </c>
      <c r="AD61" s="16">
        <v>3</v>
      </c>
      <c r="AE61" s="16">
        <v>5.5518263693333303</v>
      </c>
      <c r="AF61" s="16">
        <v>2.755838641</v>
      </c>
    </row>
    <row r="62" spans="1:32" s="5" customFormat="1" x14ac:dyDescent="0.45">
      <c r="A62" s="5" t="s">
        <v>44</v>
      </c>
      <c r="B62" s="5" t="s">
        <v>20</v>
      </c>
      <c r="C62" s="5" t="s">
        <v>15</v>
      </c>
      <c r="D62" s="5" t="s">
        <v>16</v>
      </c>
      <c r="E62" s="5">
        <v>0.89329488038681804</v>
      </c>
      <c r="F62" s="5">
        <v>20</v>
      </c>
      <c r="G62" s="5">
        <v>5.7875249999999996</v>
      </c>
      <c r="H62" s="5">
        <v>5.85025</v>
      </c>
      <c r="I62" s="5">
        <v>12</v>
      </c>
      <c r="J62" s="5">
        <v>6.0225749999999998</v>
      </c>
      <c r="K62" s="5">
        <v>5.8570000000000002</v>
      </c>
      <c r="L62" s="6">
        <v>3.86762360446571E-2</v>
      </c>
      <c r="M62" s="6">
        <v>15</v>
      </c>
      <c r="N62" s="6">
        <v>5.0843933333333302</v>
      </c>
      <c r="O62" s="6">
        <v>3.8668999999999998</v>
      </c>
      <c r="P62" s="6">
        <v>7</v>
      </c>
      <c r="Q62" s="6">
        <v>6.5985571428571399</v>
      </c>
      <c r="R62" s="6">
        <v>7.3392999999999997</v>
      </c>
      <c r="S62" s="12">
        <v>0.16942129078352</v>
      </c>
      <c r="T62" s="12">
        <v>12</v>
      </c>
      <c r="U62" s="12">
        <v>5.39974166666667</v>
      </c>
      <c r="V62" s="12">
        <v>5.6769999999999996</v>
      </c>
      <c r="W62" s="12">
        <v>9</v>
      </c>
      <c r="X62" s="12">
        <v>6.6799555555555603</v>
      </c>
      <c r="Y62" s="12">
        <v>6.5442</v>
      </c>
      <c r="Z62" s="16">
        <v>0.221052631578947</v>
      </c>
      <c r="AA62" s="16">
        <v>18</v>
      </c>
      <c r="AB62" s="16">
        <v>5.5891722222222198</v>
      </c>
      <c r="AC62" s="16">
        <v>5.1989000000000001</v>
      </c>
      <c r="AD62" s="16">
        <v>3</v>
      </c>
      <c r="AE62" s="16">
        <v>3.8367</v>
      </c>
      <c r="AF62" s="16">
        <v>3.2082999999999999</v>
      </c>
    </row>
    <row r="63" spans="1:32" s="5" customFormat="1" x14ac:dyDescent="0.45">
      <c r="A63" s="5" t="s">
        <v>50</v>
      </c>
      <c r="B63" s="5" t="s">
        <v>20</v>
      </c>
      <c r="C63" s="5" t="s">
        <v>15</v>
      </c>
      <c r="D63" s="5" t="s">
        <v>16</v>
      </c>
      <c r="E63" s="5">
        <v>0.89329488038681804</v>
      </c>
      <c r="F63" s="5">
        <v>20</v>
      </c>
      <c r="G63" s="5">
        <v>2.5412599999999999</v>
      </c>
      <c r="H63" s="5">
        <v>2.39215</v>
      </c>
      <c r="I63" s="5">
        <v>12</v>
      </c>
      <c r="J63" s="5">
        <v>2.7919083333333301</v>
      </c>
      <c r="K63" s="5">
        <v>2.6547499999999999</v>
      </c>
      <c r="L63" s="6">
        <v>0.78325827938831005</v>
      </c>
      <c r="M63" s="6">
        <v>15</v>
      </c>
      <c r="N63" s="6">
        <v>2.7375466666666699</v>
      </c>
      <c r="O63" s="6">
        <v>2.7953999999999999</v>
      </c>
      <c r="P63" s="6">
        <v>7</v>
      </c>
      <c r="Q63" s="6">
        <v>2.4615999999999998</v>
      </c>
      <c r="R63" s="6">
        <v>2.7412000000000001</v>
      </c>
      <c r="S63" s="12">
        <v>0.55379171911679703</v>
      </c>
      <c r="T63" s="12">
        <v>12</v>
      </c>
      <c r="U63" s="12">
        <v>2.7909000000000002</v>
      </c>
      <c r="V63" s="12">
        <v>2.8492500000000001</v>
      </c>
      <c r="W63" s="12">
        <v>9</v>
      </c>
      <c r="X63" s="12">
        <v>2.4713888888888902</v>
      </c>
      <c r="Y63" s="12">
        <v>2.0085000000000002</v>
      </c>
      <c r="Z63" s="16">
        <v>0.26165413533834597</v>
      </c>
      <c r="AA63" s="16">
        <v>18</v>
      </c>
      <c r="AB63" s="16">
        <v>2.9975944444444398</v>
      </c>
      <c r="AC63" s="16">
        <v>2.5516999999999999</v>
      </c>
      <c r="AD63" s="16">
        <v>3</v>
      </c>
      <c r="AE63" s="16">
        <v>2.08626666666667</v>
      </c>
      <c r="AF63" s="16">
        <v>1.1851</v>
      </c>
    </row>
    <row r="64" spans="1:32" s="5" customFormat="1" x14ac:dyDescent="0.45">
      <c r="A64" s="5" t="s">
        <v>74</v>
      </c>
      <c r="B64" s="5" t="s">
        <v>20</v>
      </c>
      <c r="C64" s="5" t="s">
        <v>15</v>
      </c>
      <c r="D64" s="5" t="s">
        <v>16</v>
      </c>
      <c r="E64" s="5">
        <v>0.89329488038681804</v>
      </c>
      <c r="F64" s="5">
        <v>20</v>
      </c>
      <c r="G64" s="5">
        <v>2.2758345102000002</v>
      </c>
      <c r="H64" s="5">
        <v>0.67718744900000005</v>
      </c>
      <c r="I64" s="5">
        <v>12</v>
      </c>
      <c r="J64" s="5">
        <v>1.4746268920833301</v>
      </c>
      <c r="K64" s="5">
        <v>0.64026725399999995</v>
      </c>
      <c r="L64" s="6">
        <v>0.89065578384463795</v>
      </c>
      <c r="M64" s="6">
        <v>15</v>
      </c>
      <c r="N64" s="6">
        <v>1.52468344013333</v>
      </c>
      <c r="O64" s="6">
        <v>0.57488316900000003</v>
      </c>
      <c r="P64" s="6">
        <v>7</v>
      </c>
      <c r="Q64" s="6">
        <v>1.30723254542857</v>
      </c>
      <c r="R64" s="6">
        <v>0.71590192500000005</v>
      </c>
      <c r="S64" s="12">
        <v>0.16942129078352</v>
      </c>
      <c r="T64" s="12">
        <v>12</v>
      </c>
      <c r="U64" s="12">
        <v>0.57649664441666704</v>
      </c>
      <c r="V64" s="12">
        <v>0.39592757750000002</v>
      </c>
      <c r="W64" s="12">
        <v>9</v>
      </c>
      <c r="X64" s="12">
        <v>1.39707211455556</v>
      </c>
      <c r="Y64" s="12">
        <v>0.63976625899999995</v>
      </c>
      <c r="Z64" s="16">
        <v>3.0075187969924801E-3</v>
      </c>
      <c r="AA64" s="16">
        <v>18</v>
      </c>
      <c r="AB64" s="16">
        <v>2.93748415366667</v>
      </c>
      <c r="AC64" s="16">
        <v>1.076978129</v>
      </c>
      <c r="AD64" s="16">
        <v>3</v>
      </c>
      <c r="AE64" s="16">
        <v>0.24367655866666699</v>
      </c>
      <c r="AF64" s="16">
        <v>0.23779193200000001</v>
      </c>
    </row>
    <row r="65" spans="1:32" s="5" customFormat="1" x14ac:dyDescent="0.45">
      <c r="A65" s="5" t="s">
        <v>78</v>
      </c>
      <c r="B65" s="5" t="s">
        <v>20</v>
      </c>
      <c r="C65" s="5" t="s">
        <v>15</v>
      </c>
      <c r="D65" s="5" t="s">
        <v>16</v>
      </c>
      <c r="E65" s="5">
        <v>0.92367303586774496</v>
      </c>
      <c r="F65" s="5">
        <v>20</v>
      </c>
      <c r="G65" s="5">
        <v>41.18788</v>
      </c>
      <c r="H65" s="5">
        <v>39.491750000000003</v>
      </c>
      <c r="I65" s="5">
        <v>12</v>
      </c>
      <c r="J65" s="5">
        <v>40.082075000000003</v>
      </c>
      <c r="K65" s="5">
        <v>38.5488</v>
      </c>
      <c r="L65" s="6">
        <v>0.78325827938831005</v>
      </c>
      <c r="M65" s="6">
        <v>15</v>
      </c>
      <c r="N65" s="6">
        <v>38.257753333333298</v>
      </c>
      <c r="O65" s="6">
        <v>37.919699999999999</v>
      </c>
      <c r="P65" s="6">
        <v>7</v>
      </c>
      <c r="Q65" s="6">
        <v>38.292314285714298</v>
      </c>
      <c r="R65" s="6">
        <v>37.583599999999997</v>
      </c>
      <c r="S65" s="12">
        <v>0.46391317660667503</v>
      </c>
      <c r="T65" s="12">
        <v>12</v>
      </c>
      <c r="U65" s="12">
        <v>40.564683333333299</v>
      </c>
      <c r="V65" s="12">
        <v>37.944299999999998</v>
      </c>
      <c r="W65" s="12">
        <v>9</v>
      </c>
      <c r="X65" s="12">
        <v>44.148144444444398</v>
      </c>
      <c r="Y65" s="12">
        <v>42.741599999999998</v>
      </c>
      <c r="Z65" s="16">
        <v>0.26165413533834597</v>
      </c>
      <c r="AA65" s="16">
        <v>18</v>
      </c>
      <c r="AB65" s="16">
        <v>44.2085111111111</v>
      </c>
      <c r="AC65" s="16">
        <v>44.89385</v>
      </c>
      <c r="AD65" s="16">
        <v>3</v>
      </c>
      <c r="AE65" s="16">
        <v>36.589066666666703</v>
      </c>
      <c r="AF65" s="16">
        <v>31.489699999999999</v>
      </c>
    </row>
    <row r="66" spans="1:32" s="5" customFormat="1" x14ac:dyDescent="0.45">
      <c r="A66" s="5" t="s">
        <v>77</v>
      </c>
      <c r="B66" s="5" t="s">
        <v>20</v>
      </c>
      <c r="C66" s="5" t="s">
        <v>15</v>
      </c>
      <c r="D66" s="5" t="s">
        <v>16</v>
      </c>
      <c r="E66" s="5">
        <v>0.92367303586774496</v>
      </c>
      <c r="F66" s="5">
        <v>20</v>
      </c>
      <c r="G66" s="5">
        <v>19.858270000000001</v>
      </c>
      <c r="H66" s="5">
        <v>18.816050000000001</v>
      </c>
      <c r="I66" s="5">
        <v>12</v>
      </c>
      <c r="J66" s="5">
        <v>21.2138833333333</v>
      </c>
      <c r="K66" s="5">
        <v>17.986999999999998</v>
      </c>
      <c r="L66" s="6">
        <v>0.89065578384463795</v>
      </c>
      <c r="M66" s="6">
        <v>15</v>
      </c>
      <c r="N66" s="6">
        <v>17.569953333333299</v>
      </c>
      <c r="O66" s="6">
        <v>16.267900000000001</v>
      </c>
      <c r="P66" s="6">
        <v>7</v>
      </c>
      <c r="Q66" s="6">
        <v>19.395285714285698</v>
      </c>
      <c r="R66" s="6">
        <v>14.2562</v>
      </c>
      <c r="S66" s="12">
        <v>0.70208553056850298</v>
      </c>
      <c r="T66" s="12">
        <v>12</v>
      </c>
      <c r="U66" s="12">
        <v>21.146999999999998</v>
      </c>
      <c r="V66" s="12">
        <v>19.560500000000001</v>
      </c>
      <c r="W66" s="12">
        <v>9</v>
      </c>
      <c r="X66" s="12">
        <v>22.4829222222222</v>
      </c>
      <c r="Y66" s="12">
        <v>19.4619</v>
      </c>
      <c r="Z66" s="16">
        <v>0.35639097744360898</v>
      </c>
      <c r="AA66" s="16">
        <v>18</v>
      </c>
      <c r="AB66" s="16">
        <v>23.388950000000001</v>
      </c>
      <c r="AC66" s="16">
        <v>22.8048</v>
      </c>
      <c r="AD66" s="16">
        <v>3</v>
      </c>
      <c r="AE66" s="16">
        <v>17.0652333333333</v>
      </c>
      <c r="AF66" s="16">
        <v>14.944599999999999</v>
      </c>
    </row>
    <row r="67" spans="1:32" s="5" customFormat="1" x14ac:dyDescent="0.45">
      <c r="A67" s="5" t="s">
        <v>70</v>
      </c>
      <c r="B67" s="5" t="s">
        <v>20</v>
      </c>
      <c r="C67" s="5" t="s">
        <v>15</v>
      </c>
      <c r="D67" s="5" t="s">
        <v>16</v>
      </c>
      <c r="E67" s="5">
        <v>0.98471254447218104</v>
      </c>
      <c r="F67" s="5">
        <v>20</v>
      </c>
      <c r="G67" s="5">
        <v>5.5907299999999998</v>
      </c>
      <c r="H67" s="5">
        <v>5.2105499999999996</v>
      </c>
      <c r="I67" s="5">
        <v>12</v>
      </c>
      <c r="J67" s="5">
        <v>5.5910250000000001</v>
      </c>
      <c r="K67" s="5">
        <v>5.5083000000000002</v>
      </c>
      <c r="L67" s="6">
        <v>0.73086124401913899</v>
      </c>
      <c r="M67" s="6">
        <v>15</v>
      </c>
      <c r="N67" s="6">
        <v>6.8771733333333298</v>
      </c>
      <c r="O67" s="6">
        <v>6.1180000000000003</v>
      </c>
      <c r="P67" s="6">
        <v>7</v>
      </c>
      <c r="Q67" s="6">
        <v>6.5789428571428603</v>
      </c>
      <c r="R67" s="6">
        <v>6.4847000000000001</v>
      </c>
      <c r="S67" s="12">
        <v>0.42210730446024602</v>
      </c>
      <c r="T67" s="12">
        <v>12</v>
      </c>
      <c r="U67" s="12">
        <v>6.8544749999999999</v>
      </c>
      <c r="V67" s="12">
        <v>6.0312999999999999</v>
      </c>
      <c r="W67" s="12">
        <v>9</v>
      </c>
      <c r="X67" s="12">
        <v>7.27118888888889</v>
      </c>
      <c r="Y67" s="12">
        <v>7.2141000000000002</v>
      </c>
      <c r="Z67" s="16">
        <v>0.96240601503759404</v>
      </c>
      <c r="AA67" s="16">
        <v>18</v>
      </c>
      <c r="AB67" s="16">
        <v>7.7216833333333303</v>
      </c>
      <c r="AC67" s="16">
        <v>7.30755</v>
      </c>
      <c r="AD67" s="16">
        <v>3</v>
      </c>
      <c r="AE67" s="16">
        <v>7.89563333333333</v>
      </c>
      <c r="AF67" s="16">
        <v>7.1959</v>
      </c>
    </row>
  </sheetData>
  <autoFilter ref="A1:AF50" xr:uid="{FBF0B408-703A-4FDE-A946-E38092FA091B}">
    <sortState xmlns:xlrd2="http://schemas.microsoft.com/office/spreadsheetml/2017/richdata2" ref="A2:AF67">
      <sortCondition ref="E1:E50"/>
    </sortState>
  </autoFilter>
  <conditionalFormatting sqref="A1:A1048576">
    <cfRule type="duplicateValues" dxfId="1" priority="4"/>
  </conditionalFormatting>
  <conditionalFormatting sqref="B68:B1048576 B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7</vt:i4>
      </vt:variant>
      <vt:variant>
        <vt:lpstr>Intervalli denominati</vt:lpstr>
      </vt:variant>
      <vt:variant>
        <vt:i4>6</vt:i4>
      </vt:variant>
    </vt:vector>
  </HeadingPairs>
  <TitlesOfParts>
    <vt:vector size="13" baseType="lpstr">
      <vt:lpstr>FTYvsCT_BvsB</vt:lpstr>
      <vt:lpstr>DMFvsCT_BvsB</vt:lpstr>
      <vt:lpstr>NATvsCT_BvsB</vt:lpstr>
      <vt:lpstr>UNTRvsCT_BvsB</vt:lpstr>
      <vt:lpstr>FTYvsUNTR_BvsB</vt:lpstr>
      <vt:lpstr>DMFvsUNTR_BvsB</vt:lpstr>
      <vt:lpstr>NATvsUNTR_BvsB</vt:lpstr>
      <vt:lpstr>DMFvsCT_BvsB!_FiltroDatabase</vt:lpstr>
      <vt:lpstr>DMFvsUNTR_BvsB!_FiltroDatabase</vt:lpstr>
      <vt:lpstr>FTYvsUNTR_BvsB!_FiltroDatabase</vt:lpstr>
      <vt:lpstr>NATvsCT_BvsB!_FiltroDatabase</vt:lpstr>
      <vt:lpstr>NATvsUNTR_BvsB!_FiltroDatabase</vt:lpstr>
      <vt:lpstr>UNTRvsCT_BvsB!_Filtro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ia</dc:creator>
  <cp:lastModifiedBy>VALENTINA SERRA</cp:lastModifiedBy>
  <dcterms:created xsi:type="dcterms:W3CDTF">2024-02-28T13:15:13Z</dcterms:created>
  <dcterms:modified xsi:type="dcterms:W3CDTF">2024-06-18T13:26:16Z</dcterms:modified>
</cp:coreProperties>
</file>